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5" windowWidth="20730" windowHeight="10035"/>
  </bookViews>
  <sheets>
    <sheet name="Feuil1" sheetId="1" r:id="rId1"/>
    <sheet name="Feuil2" sheetId="2" r:id="rId2"/>
    <sheet name="Feuil3" sheetId="3" r:id="rId3"/>
  </sheets>
  <calcPr calcId="145621"/>
</workbook>
</file>

<file path=xl/calcChain.xml><?xml version="1.0" encoding="utf-8"?>
<calcChain xmlns="http://schemas.openxmlformats.org/spreadsheetml/2006/main">
  <c r="A6" i="1" l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4" i="1"/>
  <c r="A5" i="1" s="1"/>
  <c r="A3" i="1"/>
</calcChain>
</file>

<file path=xl/sharedStrings.xml><?xml version="1.0" encoding="utf-8"?>
<sst xmlns="http://schemas.openxmlformats.org/spreadsheetml/2006/main" count="20530" uniqueCount="1033">
  <si>
    <t>Article</t>
  </si>
  <si>
    <t>Organe 1</t>
  </si>
  <si>
    <t>Organe 2</t>
  </si>
  <si>
    <t>Organe 3</t>
  </si>
  <si>
    <t>Organe 4</t>
  </si>
  <si>
    <t>R</t>
  </si>
  <si>
    <t>KMS /3</t>
  </si>
  <si>
    <t>JCO, 2010, V28, I7, Baselga, Phase II Trial of Pertuzumab and Trastuzumab</t>
  </si>
  <si>
    <t>JCO</t>
  </si>
  <si>
    <t>CT IV</t>
  </si>
  <si>
    <t>CT</t>
  </si>
  <si>
    <t>IV</t>
  </si>
  <si>
    <t>phase II</t>
  </si>
  <si>
    <t>RR+DCR</t>
  </si>
  <si>
    <t>multiple</t>
  </si>
  <si>
    <t>ITT</t>
  </si>
  <si>
    <t>JCO, 2010, V28, I7, Gianni, Open-Label, Phase II</t>
  </si>
  <si>
    <t>1:1</t>
  </si>
  <si>
    <t>RR</t>
  </si>
  <si>
    <t>unique</t>
  </si>
  <si>
    <t>per-protocole</t>
  </si>
  <si>
    <t>JCO, 2010, V28, I7, Makhija, Clinical Activity of Gemcitabine</t>
  </si>
  <si>
    <t>Trompes de Fallope</t>
  </si>
  <si>
    <t>Primitifs péritonéaux</t>
  </si>
  <si>
    <t>gyneco</t>
  </si>
  <si>
    <t>NA</t>
  </si>
  <si>
    <t>PFS+tox</t>
  </si>
  <si>
    <t>PFS+safety</t>
  </si>
  <si>
    <t>cytotox</t>
  </si>
  <si>
    <t>Im</t>
  </si>
  <si>
    <t>Prostate</t>
  </si>
  <si>
    <t>2:1</t>
  </si>
  <si>
    <t>chi-2</t>
  </si>
  <si>
    <t>PFS</t>
  </si>
  <si>
    <t>CT po</t>
  </si>
  <si>
    <t>per os</t>
  </si>
  <si>
    <t>CT per os/IM/SC</t>
  </si>
  <si>
    <t>JCO, 2010, V28, I8, Gallagher, Phase II Study of Sunitinib</t>
  </si>
  <si>
    <t>RR+tlce</t>
  </si>
  <si>
    <t xml:space="preserve">JCO, 2010, V28, I8, Ghobrial, Phase II Trial of the Oral Mammalian Target of Rapamycin </t>
  </si>
  <si>
    <t>Macroglobulinémie de Waldenström</t>
  </si>
  <si>
    <t>JCO, 2010, V28, I8, Ghobrial, Phase II Trial of Weekly Bortezomib</t>
  </si>
  <si>
    <t>ttt prév</t>
  </si>
  <si>
    <t>Colon</t>
  </si>
  <si>
    <t>Rectum</t>
  </si>
  <si>
    <t>Wald test</t>
  </si>
  <si>
    <t>tlce</t>
  </si>
  <si>
    <t>safety</t>
  </si>
  <si>
    <t>incidence</t>
  </si>
  <si>
    <t>JCO, 2010, V28, I8, Sheri, Phase II, Randomized, Open-Label Study</t>
  </si>
  <si>
    <t>6:1</t>
  </si>
  <si>
    <t>JCO, 2010, V28, I9, Danila, Phase II Multicenter Study of Abiraterone Acetate</t>
  </si>
  <si>
    <t>HT</t>
  </si>
  <si>
    <t>Green+Dahlberg</t>
  </si>
  <si>
    <t>JCO, 2010, V28, I10, Bushnell, 90Y-Edotreotide for Metastatic Carcinoid Refractory</t>
  </si>
  <si>
    <t>JCO, 2010, V28, I11, Doi, Multicenter Phase II Study of Everolimus</t>
  </si>
  <si>
    <t>DCR</t>
  </si>
  <si>
    <t>JCO, 2010, V28, I12, Ning, Phase II Trial of Bevacizumab, Thalidomide, Docetaxel,</t>
  </si>
  <si>
    <t>CT po+IV</t>
  </si>
  <si>
    <t>per os+IV</t>
  </si>
  <si>
    <t>Min-Max</t>
  </si>
  <si>
    <t>cerebral</t>
  </si>
  <si>
    <t>JCO, 2010, V28, I13, Glazer, Phase II Study of Pegylated Arginine Deiminase for</t>
  </si>
  <si>
    <t>CT IM</t>
  </si>
  <si>
    <t>IM</t>
  </si>
  <si>
    <t>JCO, 2010, V28, I13, Hainsworth, Phase II Trial of Bevacizumab and Everolimus in Patients</t>
  </si>
  <si>
    <t>CT IV+SC</t>
  </si>
  <si>
    <t>IV+SC</t>
  </si>
  <si>
    <t>JCO, 2010, V28, I14, Lam, Phase II Clinical Trial of Sorafenib in Metastatic Medullary</t>
  </si>
  <si>
    <t>Médullaire de la Thyroïde</t>
  </si>
  <si>
    <t>JCO, 2010, V28, I15, Ettinger, Phase II Study of Amrubicin As Second-Line Therapy in</t>
  </si>
  <si>
    <t>Fleming</t>
  </si>
  <si>
    <t>JCO, 2010, V28, I15, Gregorc, Phase II Study of Asparagine-Glycine-Arginine–Human</t>
  </si>
  <si>
    <t>Mésothéliome pleural malin</t>
  </si>
  <si>
    <t>JCO, 2010, V28, I16, Faderl, Oral Clofarabine in the Treatment of Patients With</t>
  </si>
  <si>
    <t>JCO, 2010, V28, I16, Powelle, Phase II Evaluation of Paclitaxel and Carboplatin</t>
  </si>
  <si>
    <t>Glioblastome</t>
  </si>
  <si>
    <t>JCO, 2010, V28, I18, Dang, Dose-Dense Doxorubicin and Cyclophosphamide Followed</t>
  </si>
  <si>
    <t>F</t>
  </si>
  <si>
    <t>feasability</t>
  </si>
  <si>
    <t>JCO, 2010, V28, I18, Gururangan, Lack of Efficacy of Bevacizumab Plus Irinotecan in Children</t>
  </si>
  <si>
    <t>JCO, 2010, V28, I18, Link, Cyclophosphamide, Vincristine, and Prednisone Followed</t>
  </si>
  <si>
    <t>Lymphome folliculaire de bas grade</t>
  </si>
  <si>
    <t>JCO, 2010, V28, I18, Sun, Phase II Study of Sorafenib in Combination With Docetaxel</t>
  </si>
  <si>
    <t>JCO, 2010, V28, I19, Altorki, Phase II Proof-of-Concept Study of Pazopanib</t>
  </si>
  <si>
    <t>JCO, 2010, V28, I19, Meinhardt, Phase II Window Study on Rituximab in Newly Diagnosed</t>
  </si>
  <si>
    <t>Lymphome de Burkitt</t>
  </si>
  <si>
    <t>pCR</t>
  </si>
  <si>
    <t>JCO, 2010, V28, I20, Williamson, Phase II Evaluation of Sorafenib in Advanced and Metastatic</t>
  </si>
  <si>
    <t>JCO, 2010, V28, I20, Cohen, Epidermal Growth Factor Receptor Inhibitor Gefitinib</t>
  </si>
  <si>
    <t>RCT po+IV</t>
  </si>
  <si>
    <t>RCT</t>
  </si>
  <si>
    <t>JCO, 2010, V28, I21, Arrieta, Randomized Phase II Trial of All-Trans-Retinoic Acid With</t>
  </si>
  <si>
    <t>test exact de Fisher</t>
  </si>
  <si>
    <t>Mann-Whitney U test</t>
  </si>
  <si>
    <t>JCO, 2010, V28, I21, Chung, Phase II Study of the Anti-Cytotoxic T-Lymphocyte–</t>
  </si>
  <si>
    <t>JCO, 2010, V28, I21, Lubner, Report of a Multicenter Phase II Trial Testing a Combination</t>
  </si>
  <si>
    <t>Voies biliaires</t>
  </si>
  <si>
    <t>JCO, 2010, V28, I22, Monk, Phase II, Open-Label Study of Pazopanib or Lapatinib</t>
  </si>
  <si>
    <t>Col de l'utérus</t>
  </si>
  <si>
    <t>1:1:1</t>
  </si>
  <si>
    <t>données censurées</t>
  </si>
  <si>
    <t>JCO, 2010, V28, I24, London, Phase II Randomized Comparison of Topotecan Plus</t>
  </si>
  <si>
    <t>Neuroblastome</t>
  </si>
  <si>
    <t>JCO, 2010, V28, I25, Carlson, Phase II Trial of Anastrozole Plus Goserelin in the</t>
  </si>
  <si>
    <t>JCO, 2010, V28, I25, Cortes, Phase II Study of the Halichondrin B Analog Eribulin</t>
  </si>
  <si>
    <t>JCO, 2010, V28, I27, Chi, Randomized Phase II Study of Docetaxel and Prednisone</t>
  </si>
  <si>
    <t>JCO, 2010, V28, I27, Reidy, Randomized, Phase II Study of the Insulin-Like</t>
  </si>
  <si>
    <t>JCO, 2010, V28, I28, Fischer, Phase IIB Trial of Oral Midostaurin (PKC412), the</t>
  </si>
  <si>
    <t>JCO, 2010, V28, I29, Van Laethem, Adjuvant Gemcitabine Alone Versus Gemcitabine-Based</t>
  </si>
  <si>
    <t>RCT IV</t>
  </si>
  <si>
    <t>Pancréas</t>
  </si>
  <si>
    <t>Bryant+Day</t>
  </si>
  <si>
    <t>F+tlce</t>
  </si>
  <si>
    <t>safety+feasability</t>
  </si>
  <si>
    <t>JCO, 2010, V28, I29, Whittaker, Final Results From a Multicenter, International, Pivotal Study</t>
  </si>
  <si>
    <t>Lymphome T cutané</t>
  </si>
  <si>
    <t>JCO, 2010, V28, I30, Johnson, Phase II Study of Dasatinib in Patients With Advanced</t>
  </si>
  <si>
    <t>JCO, 2010, V28, I30, Ludwig, Light Chain–Induced Acute Renal Failure Can Be Reversed</t>
  </si>
  <si>
    <t>Myélome</t>
  </si>
  <si>
    <t>JCO, 2010, V28, I30, Macarenhas, Randomized Phase II Window Trial of Two Schedules of</t>
  </si>
  <si>
    <t>Fisher exact test</t>
  </si>
  <si>
    <t>OS</t>
  </si>
  <si>
    <t>JCO, 2010, V28, I33, Sequist, Activity of IPI-504, a Novel Heat-Shock Protein 90</t>
  </si>
  <si>
    <t>JCO, 2010, V28, I33, Shusterman, Antitumor Activity of Hu14.18-IL2 in Patients With</t>
  </si>
  <si>
    <t>JCO, 2010, V28, I34, Naito, Multicenter Phase II Trial of S-1 in Patients With</t>
  </si>
  <si>
    <t>JCO, 2010, V28, I36, Argiris, Induction Docetaxel, Cisplatin, and Cetuximab Followed by</t>
  </si>
  <si>
    <t>JCO, 2011, V29, I1, Matei, Activity of Sorafenib in Recurrent Ovarian Cancer and</t>
  </si>
  <si>
    <t>JCO, 2011, V29, I2, Bagatell, Phase II Study of Irinotecan and Temozolomide in Children</t>
  </si>
  <si>
    <t>JCO, 2011, V29, I2, Lai, Phase II Study of Bevacizumab Plus Temozolomide During</t>
  </si>
  <si>
    <t>txOS</t>
  </si>
  <si>
    <t>JCO, 2011, V29, I4, Burris, Phase II Study of the Antibody Drug Conjugate</t>
  </si>
  <si>
    <t>JCO, 2011, V29, I7, Kemeny, Randomized Phase II Trial of Adjuvant Hepatic Arterial</t>
  </si>
  <si>
    <t>CT IA+IV</t>
  </si>
  <si>
    <t>IV+IA</t>
  </si>
  <si>
    <t>txRFS</t>
  </si>
  <si>
    <t xml:space="preserve">JCO, 2011, V29, I7, Shah, Phase II Study of Modiﬁed Docetaxel, Cisplatin, and </t>
  </si>
  <si>
    <t>JCO, 2011, V29, I8, Moosman, Cetuximab Plus Capecitabine and Irinotecan Compared</t>
  </si>
  <si>
    <t>JCO, 2011, V29, I9, Argiris, Phase II Trial of Pemetrexed and Bevacizumab in Patients</t>
  </si>
  <si>
    <t>TTP</t>
  </si>
  <si>
    <t>JCO, 2011, V29, I9, Kirschbaum, Phase II Study of Vorinostat for Treatment of Relapsed or</t>
  </si>
  <si>
    <t xml:space="preserve">JCO, 2011, V29, I9, O'Connor, Pralatrexate in Patients With Relapsed or Refractory </t>
  </si>
  <si>
    <t>Lymphome T</t>
  </si>
  <si>
    <t>JCO, 2011, V29, I9, Beasley, Prospective Multicenter Phase II Trial of Systemic ADH-1 in</t>
  </si>
  <si>
    <t>JCO, 2011, V29, I12, Hahn, Phase II Trial of Cisplatin, Gemcitabine, and Bevacizumab</t>
  </si>
  <si>
    <t>Haut appareil urinaire</t>
  </si>
  <si>
    <t xml:space="preserve">JCO, 2011, V29, I13, Ramalingam, Cetuximab for the Treatment of Advanced </t>
  </si>
  <si>
    <t>PFS pred</t>
  </si>
  <si>
    <t>JCO, 2011, V29, I15, Giaccone, Phase II Study of Belinostat in Patients With Recurrent or</t>
  </si>
  <si>
    <t>Thymome</t>
  </si>
  <si>
    <t xml:space="preserve">JCO, 2011, V29, I15, Lemma, Phase II Study of Carboplatin and Paclitaxel in Advanced </t>
  </si>
  <si>
    <t>JCO, 2011, V29, I16, Spigel, Randomized Phase II Study of Bevacizumab in</t>
  </si>
  <si>
    <t>JCO, 2011, V29, I17, Bekaii-Saab, Multi-Institutional Phase II Study of Selumetinib in Patients</t>
  </si>
  <si>
    <t>public</t>
  </si>
  <si>
    <t>JCO, 2011, V29, I17, Blumenschein, Phase II Study of Cetuximab in Combination With</t>
  </si>
  <si>
    <t>JCO, 2011, V29, I17, Ellis, Randomized Phase II Neoadjuvant Comparison Between</t>
  </si>
  <si>
    <t>screening D</t>
  </si>
  <si>
    <t>CT IV+HT</t>
  </si>
  <si>
    <t>CT+HT</t>
  </si>
  <si>
    <t>HT+cytotox</t>
  </si>
  <si>
    <t>réapparition fonction ovarienne normale</t>
  </si>
  <si>
    <t>JCO, 2011, V29, I17, Imhof, Response, Survival, and Long-Term Toxicity After</t>
  </si>
  <si>
    <t>JCO, 2011, V29, I17, O'Neil, Phase II Study of the Mitogen-Activated Protein Kinase</t>
  </si>
  <si>
    <t>JCO, 2011, V29, I18, Garcia del Muro, Randomized Phase II Study Comparing Gemcitabine Plus</t>
  </si>
  <si>
    <t>RR+PFS</t>
  </si>
  <si>
    <t>JCO, 2011, V29, I18, Topp, Targeted Therapy With the T-Cell–Engaging Antibody</t>
  </si>
  <si>
    <t>JCO, 2011, V29, I19, de Groot, Phase II Study of Aflibercept in Recurrent Malignant</t>
  </si>
  <si>
    <t>Gliomes</t>
  </si>
  <si>
    <t>JCO, 2011, V29, I20, Vitolo, First-Line Treatment for Primary Testicular Diffuse Large</t>
  </si>
  <si>
    <t>RCT IV+IT</t>
  </si>
  <si>
    <t>IV+Intra-thécal</t>
  </si>
  <si>
    <t>Lymphome B testiculaire</t>
  </si>
  <si>
    <t>tx PFS + PFS</t>
  </si>
  <si>
    <t>JCO, 2011, V29, I22, Perez-Larraya, Temozolomide in Elderly Patients With Newly Diagnosed</t>
  </si>
  <si>
    <t>JCO, 2011, V29, I22, Crane, Phase II Trial of Cetuximab, Gemcitabine, and Oxaliplatin</t>
  </si>
  <si>
    <t>JCO, 2011, V29, I23, Govindan, Randomized Phase II Study of Pemetrexed, Carboplatin, and</t>
  </si>
  <si>
    <t>JCO, 2011, V29, I24, Sequist, Randomized Phase II Study of Erlotinib Plus Tivantinib</t>
  </si>
  <si>
    <t>Log-rank test</t>
  </si>
  <si>
    <t>JCO, 2011, V29, I25, Fowler, Bortezomib, Bendamustine, and Rituximab in Patients With</t>
  </si>
  <si>
    <t>Lymphome folliculaire</t>
  </si>
  <si>
    <t>3+3 D</t>
  </si>
  <si>
    <t>CR</t>
  </si>
  <si>
    <t>JCO, 2011, V29, I25, Sehn, Bortezomib Added to R-CVP Is Safe and Effective for</t>
  </si>
  <si>
    <t>CR+tox</t>
  </si>
  <si>
    <t>JCO, 2011, V29, I26, Hirsch, A Randomized, Phase II, Biomarker-Selected Study</t>
  </si>
  <si>
    <t>pick the winer</t>
  </si>
  <si>
    <t>JCO, 2011, V29, I26, Fischer, Bendamustine Combined With Rituximab in Patients With</t>
  </si>
  <si>
    <t>JCO, 2011, V29, I28, Ledermann, Randomized Phase II Placebo-Controlled Trial of</t>
  </si>
  <si>
    <t>JCO, 2011, V29, I30, Pawlik, Phase II Trial of Sorafenib Combined With Concurrent</t>
  </si>
  <si>
    <t>CT po+IA</t>
  </si>
  <si>
    <t>per os+IA</t>
  </si>
  <si>
    <t>Cochrane-Mantel-Haenszel</t>
  </si>
  <si>
    <t>JCO, 2011, V29, I33, Ready, Cisplatin, Irinotecan, and Bevacizumab for Untreated</t>
  </si>
  <si>
    <t>JCO, 2011, V29, I33, Soria, Randomized Phase II Study of Dulanermin in Combination</t>
  </si>
  <si>
    <t>1:1:1:1:1</t>
  </si>
  <si>
    <t>JCO, 2011, V29, I33, Yamaguchi, Phase II Study of SMILE Chemotherapy for Newly</t>
  </si>
  <si>
    <t>JCO, 2011, V29, I34, Leichman, S0356 A Phase II Clinical and Prospective Molecular Trial</t>
  </si>
  <si>
    <t>JCO, 2011, V29, I34, Pappo, R1507, a Monoclonal Antibody to the Insulin-Like Growth</t>
  </si>
  <si>
    <t>JCO, 2011, V29, I34, Ramalingam, Randomized Phase II Study of Erlotinib in Combination</t>
  </si>
  <si>
    <t>JCO, 2011, V29, I35, Konner, Phase II Study of Intraperitoneal Paclitaxel Plus Cisplatin</t>
  </si>
  <si>
    <t>CHIP+CT IV</t>
  </si>
  <si>
    <t>JCO, 2012, V30, I1, Chawla, Phase II Study of the Mammalian Target of Rapamycin</t>
  </si>
  <si>
    <t>JCO, 2012, V30, I1, Kim, BEAM A Randomized Phase II Study Evaluating the</t>
  </si>
  <si>
    <t>JCO, 2012, V30, I2, Macis, Prognostic Effect of Circulating Adiponectin in a</t>
  </si>
  <si>
    <t>JCO, 2012, V30, I3, Safety and Efficacy of Combination Immunotherapy With</t>
  </si>
  <si>
    <t>Im+CT IV</t>
  </si>
  <si>
    <t>JCO, 2012, V30, I4, Kaye, Phase II, Open-Label, Randomized, Multicenter Study</t>
  </si>
  <si>
    <t>Cancer urothélial</t>
  </si>
  <si>
    <t>O’Brien-Fleming</t>
  </si>
  <si>
    <t>JCO, 2012, V30, I6, Coiffier, Results From a Pivotal, Open-Label, Phase II Study of</t>
  </si>
  <si>
    <t>JCO, 2012, V30, I8, Ishida, Defucosylated Anti-CCR4 Monoclonal Antibody</t>
  </si>
  <si>
    <t>JCO, 2012, V30, I9, Stacchiotti, Phase II study of Imatinib in</t>
  </si>
  <si>
    <t>Chordome</t>
  </si>
  <si>
    <t>Gliome</t>
  </si>
  <si>
    <t>JCO, 2012, V30, I12, Motzer, Randomized Phase II Trial of Sunitinib on an Intermittent</t>
  </si>
  <si>
    <t>JCO, 2012, V30, I13, Baselga, Sorafenib in combination with capecitabine</t>
  </si>
  <si>
    <t>JCO, 2012, V30, I13, Uldrick, Phase II Study of Bevacizumab in Patients With HIV-Associated</t>
  </si>
  <si>
    <t>JCO, 2012, V30, I14, Pettitt, Alemtuzumab in Combination With Methylprednisolone Is</t>
  </si>
  <si>
    <t xml:space="preserve">JCO, 2012, V30, I14, Dewdney, Multicenter Randomized Phase II Clinical Trial Comparing </t>
  </si>
  <si>
    <t>JCO, 2012, V30, I14, Nosov, Antitumor Activity and Safety of Tivozanib (AV-951) in a</t>
  </si>
  <si>
    <t>discontinuation randomized trial</t>
  </si>
  <si>
    <t>JCO, 2012, V30, I16, Guarneri, Preoperative Chemotherapy Plus Trastuzumab, Lapatinib</t>
  </si>
  <si>
    <t>JCO, 2012, V30, I17, Jänne, Randomized Phase II Trial of Erlotinib Alone or With Carboplatin</t>
  </si>
  <si>
    <t>JCO, 2012, V30, I17, Lynch, Ipilimumab in Combination With Paclitaxel and</t>
  </si>
  <si>
    <t>JCO, 2012, V30, I18, Pro, Brentuximab Vedotin (SGN-35) in Patients With Relapsed</t>
  </si>
  <si>
    <t>Cochrane-Mantel-Haenszel chi2 test</t>
  </si>
  <si>
    <t>Lymphome Hodgkin</t>
  </si>
  <si>
    <t>JCO, 2012, V30, I19, George, Efﬁcacy and Safety of Regorafenib in Patients With</t>
  </si>
  <si>
    <t>GIST</t>
  </si>
  <si>
    <t>JCO, 2012, V30, I20, Ebb, Phase II Trial of Trastuzumab in Combination With</t>
  </si>
  <si>
    <t>JCO, 2012, V30, I21, Bonanni, Dual Effect of Metformin on Breast Cancer Proliferation in</t>
  </si>
  <si>
    <t>JCO, 2012, V30, I21, Carey, TBCRC 001 Randomized Phase II Study of Cetuximab in</t>
  </si>
  <si>
    <t>JCO, 2012, V30, I22, Bachelot, Randomized Phase II Trial of Everolimus in Combination</t>
  </si>
  <si>
    <t>CT po+HT</t>
  </si>
  <si>
    <t>JCO, 2012, V30, I22, Schaake, Tumor Response and Toxicity of Neoadjuvant Erlotinib in</t>
  </si>
  <si>
    <t>JCO, 2012, V30, I24, Chan, Prospective Study of Bevacizumab Plus Temozolomide in</t>
  </si>
  <si>
    <t>Lymphome oculaire</t>
  </si>
  <si>
    <t>Gehan</t>
  </si>
  <si>
    <t>JCO, 2012, V30, I25, Smith, Phase II Study of Rituximab Plus Cyclophosphamide</t>
  </si>
  <si>
    <t>txTTP</t>
  </si>
  <si>
    <t>JCO, 2012, V30, I26, Fischer, Bendamustine in Combination With Rituximab for</t>
  </si>
  <si>
    <t>EMFSP</t>
  </si>
  <si>
    <t>JCO, 2012, V30, I27, Petrella, Interleukin-21 Has Activity in Patients With Metastatic</t>
  </si>
  <si>
    <t>multin D</t>
  </si>
  <si>
    <t>JCO, 2012, V30, I27, Ramalingam, Randomized Phase II Study of Dacomitinib (PF-00299804)</t>
  </si>
  <si>
    <t>log-rank test</t>
  </si>
  <si>
    <t>JCO, 2012, V30, I33, Dummer, Prospective International Multicenter Phase II Trial of</t>
  </si>
  <si>
    <t>JCO, 2012, V30, I36, Ardizzoni, Pemetrexed Versus Pemetrexed and Carboplatin As</t>
  </si>
  <si>
    <t>JCO, 2013, V31, I1, Damaj, Results From a Prospective, Open-Label, Phase II Trial of</t>
  </si>
  <si>
    <t>JCO, 2013, V31, I1, Levine, Pegylated Liposomal Doxorubicin, Rituximab</t>
  </si>
  <si>
    <t>BM</t>
  </si>
  <si>
    <t>Primitif indéterminé</t>
  </si>
  <si>
    <t>JCO, 2013, V31, I2, Ludwig, Randomized Phase II Study of Bortezomib, Thalidomide</t>
  </si>
  <si>
    <t>JCO, 2013, V31, I3, Scholz, 90Yttrium-Ibritumomab-Tiuxetan as First-Line Treatment</t>
  </si>
  <si>
    <t>JCO, 2013, V31, I4, Kim, Phase II Study of the MEK1-MEK2 Inhibitor Trametinib in</t>
  </si>
  <si>
    <t>JCO, 2013, V31, I4, Moskowitz, Phase II Study of Bendamustine in Relapsed and Refractory</t>
  </si>
  <si>
    <t>JCO, 2013, V31, I4, Smith, Cabozantinib in Patients With Advanced Prostate Cancer</t>
  </si>
  <si>
    <t>JCO, 2013, V31, I6, Balar, Phase II Study of Gemcitabine, Carboplatin, and</t>
  </si>
  <si>
    <t>JCO, 2013, V31, I6, O'Brien, High-Dose Vincristine Sulfate Liposome Injection for</t>
  </si>
  <si>
    <t>JCO, 2013, V31, I7, Lefebvre, Induction Chemotherapy Followed by Either</t>
  </si>
  <si>
    <t>Larynx</t>
  </si>
  <si>
    <t>Hypopharynx</t>
  </si>
  <si>
    <t>LP</t>
  </si>
  <si>
    <t>JCO, 2013, V31, I7, Welsh, Phase II Trial of Erlotinib Plus Concurrent Whole-Brain</t>
  </si>
  <si>
    <t>RCT po</t>
  </si>
  <si>
    <t>JCO, 2013, V31, I11, Visco, Combination of Rituximab, Bendamustine, and</t>
  </si>
  <si>
    <t>JCO, 2013, V31, I14, Rimawi, Multicenter Phase II Study of Neoadjuvant Lapatinib and</t>
  </si>
  <si>
    <t>Ct po+IV+HT</t>
  </si>
  <si>
    <t>JCO, 2013, V31, I16, Edelman, Randomized Phase II Study of Ixabepilone or Paclitaxel Plus</t>
  </si>
  <si>
    <t>JCO, 2013, V31, I16, Dickson, Phase II Trial of the CDK4 Inhibitor PD0332991 in Patients</t>
  </si>
  <si>
    <t>sél</t>
  </si>
  <si>
    <t>JCO, 2013, V31, I17, Ohmachi, Multicenter Phase II Study of Bendamustine Plus Rituximab</t>
  </si>
  <si>
    <t>Lymphome B</t>
  </si>
  <si>
    <t>JCO, 2013, V31, I18, Kummar, Cediranib for Metastatic Alveolar Soft Part Sarcoma</t>
  </si>
  <si>
    <t>opti</t>
  </si>
  <si>
    <t>Wilcoxon txo-sample test + Kruskal- Wallis test</t>
  </si>
  <si>
    <t>score qualité de vie</t>
  </si>
  <si>
    <t>JCO, 2013, V31, I19, Kruit, Selection of Immunostimulant AS15 for Active Immunization</t>
  </si>
  <si>
    <t>DFI</t>
  </si>
  <si>
    <t>JCO, 2013, V31, I20, Baselga, Randomized Phase II Study of the Anti–Epidermal Growth</t>
  </si>
  <si>
    <t>JCO, 2013, V31, I23, Morschhauser, Obinutuzumab (GA101) Monotherapy in</t>
  </si>
  <si>
    <t>JCO, 2013, V31, I23, Salles, Obinutuzumab (GA101) in Patients With</t>
  </si>
  <si>
    <t>JCO, 2013, V31, I26, Ascierto, Phase II Trial (BREAK-2) of the BRAF Inhibitor Dabrafenib</t>
  </si>
  <si>
    <t>JCO, 2013, V31, I26, Hodi, Imatinib for Melanomas Harboring Mutationally Activated</t>
  </si>
  <si>
    <t>RR+TTP</t>
  </si>
  <si>
    <t>JCO, 2013, V31, I26, Li, Apatinib for Chemotherapy-Refractory Advanced</t>
  </si>
  <si>
    <t>Gastrique</t>
  </si>
  <si>
    <t>JCO, 2013, V31, I27, Katakami, LUX-Lung 4 A Phase II Trial of Afatinib in Patients With</t>
  </si>
  <si>
    <t>RR+DOR</t>
  </si>
  <si>
    <t>JCO, 2013, V31, I29, Kitagawa, Sentinel Node Mapping for Gastric Cancer A Prospective</t>
  </si>
  <si>
    <t>JCO, 2013, V31, I31, Morris, Rituximab, Methotrexate, Procarbazine, and Vincristine</t>
  </si>
  <si>
    <t>Lymphome cérébral</t>
  </si>
  <si>
    <t>JCO, 2013, V31, I31, Soliman, Phase II Trial of Palliative Radiotherapy for Hepatocellular</t>
  </si>
  <si>
    <t>RT</t>
  </si>
  <si>
    <t>JCO, 2013, V31, I32, Spigel, Randomized Phase II Trial of Onartuzumab in</t>
  </si>
  <si>
    <t>JCO, 2013, V31, I32, Vergote, Randomized Multicenter Phase II Trial Comparing Two</t>
  </si>
  <si>
    <t>modified ITT</t>
  </si>
  <si>
    <t>JCO, 2013, V31, I33, Armand, Disabling Immune Tolerance by Programmed Death-1</t>
  </si>
  <si>
    <t>Hémopathie maligne</t>
  </si>
  <si>
    <t>tlce + incidence de GVHD G2-4</t>
  </si>
  <si>
    <t>JCO, 2013, V31, I35, Naumann, PRECEDENT A Randomized Phase II Trial Comparing</t>
  </si>
  <si>
    <t>JCO, 2013, V31, I35, Poplin, Randomized, Multicenter, Phase II Study of CO-101 Versus</t>
  </si>
  <si>
    <t xml:space="preserve">JCO, 2014, V32, I1, Friedberg, Phase II Study of Alisertib, a Selective Aurora A Kinase </t>
  </si>
  <si>
    <t>JCO, 2014, V32, I3, Illidge, Fractionated 90Y-Ibritumomab Tiuxetan</t>
  </si>
  <si>
    <t>JCO, 2014, V32, I4, Fields, De Novo Treatment of Diffuse Large B-Cell Lymphoma With</t>
  </si>
  <si>
    <t>R0 resection rate</t>
  </si>
  <si>
    <t>JCO, 2014, V32, I8, Kim, Open-Label, Exploratory Phase II Trial of Oral Itraconazole</t>
  </si>
  <si>
    <t>JCO, 2014, V32, I9, Advani, Mature Results of a Phase II Study of Rituximab Therapy for</t>
  </si>
  <si>
    <t>JCO, 2014, V32, I11, Ogura, Multicenter Phase II Study of Mogamulizumab (KW-0761)</t>
  </si>
  <si>
    <t>JCO, 2014, V32, I12, Hillmen, Rituximab Plus Chlorambucil As First-Line Treatment for</t>
  </si>
  <si>
    <t>Lecémie lymphoïde chronique</t>
  </si>
  <si>
    <t>JCO, 2014, V32, I12, Wislez, Customized Adjuvant Phase II Trial in Patients With</t>
  </si>
  <si>
    <t>CT SC+po</t>
  </si>
  <si>
    <t>per os+SC</t>
  </si>
  <si>
    <t>JCO, 2014, V32, I18, Plimack, Accelerated Methotrexate, Vinblastine, Doxorubicin, and</t>
  </si>
  <si>
    <t>JCO, 2014, V32, I19, James, Lenalidomide and Rituximab for the Initial Treatment of</t>
  </si>
  <si>
    <t>JCO, 2014, V32, I21, Schwartzberg, PEAK A Randomized, Multicenter Phase II Study of</t>
  </si>
  <si>
    <t>JCO, 2014, V32, I23, Harari, Postoperative Chemoradiotherapy and Cetuximab for</t>
  </si>
  <si>
    <t>txDFS</t>
  </si>
  <si>
    <t>JCO, 2014, V32, I25, Miller, Pemetrexed and Cisplatin for the Treatment of Advanced,</t>
  </si>
  <si>
    <t>London+Chiang</t>
  </si>
  <si>
    <t>JCO, 2014, V32, I25, Motzer, Phase II Randomized Trial Comparing Sequential First-Line</t>
  </si>
  <si>
    <t>JCO, 2014, V32, I29, Chawla, Phase II Study of the Safety and Antitumor Activity</t>
  </si>
  <si>
    <t>JCO, 2014, V32, I33, Taplin, Intense Androgen-Deprivation Therapy With Abiraterone Acetate Plus</t>
  </si>
  <si>
    <t xml:space="preserve">JCO, 2014, V32, I33, Ladra, Preliminary Results of a Phase II Trial of Proton </t>
  </si>
  <si>
    <t>DCR+tlc</t>
  </si>
  <si>
    <t>JCO, 2014, V32, I34, Gondi, Preservation of Memory With Conformal Avoidance of the Hippocampal Neural Stem</t>
  </si>
  <si>
    <t>JCO, 2014, V32, I34, Lyengar, Phase II Trial of Stereotactic Body Radiation Therapy</t>
  </si>
  <si>
    <t>JCO, 2014, V32, I36, Pfreundschuh, Optimization of Rituximab for the Treatmen</t>
  </si>
  <si>
    <t>PK+tlce</t>
  </si>
  <si>
    <t>JCO, 2014, V32, I36, Topp, Phase II Trial of the Anti-CD19 Bispecific T Cell–Engager</t>
  </si>
  <si>
    <t>plan factoriel</t>
  </si>
  <si>
    <t>JCO, 2015, V33, I3, Kaufman, Olaparib Monotherapy in Patients With Advanced Cancer</t>
  </si>
  <si>
    <t>JCO, 2015, V33, I3, Nowakowski, Lenalidomide Combined With R-CHOP</t>
  </si>
  <si>
    <t>binom D</t>
  </si>
  <si>
    <t>txEFS</t>
  </si>
  <si>
    <t>JCO, 2015, V33, I3, Boileau, Sentinel Node Biopsy After Neoadjuva</t>
  </si>
  <si>
    <t>JCO, 2015, V33, I5, Ramalingam, Randomized Phase II Study of Carboplatin and Paclitaxel</t>
  </si>
  <si>
    <t>JCO, 2011, V29, I30, Watanabe, Phase II-III Study of R-CHOP-21 Versus R-CHOP-14 for</t>
  </si>
  <si>
    <t>phase II/III</t>
  </si>
  <si>
    <t>Annals</t>
  </si>
  <si>
    <t>Ann Oncol, 2010, I3, Tan, N0332 phase 2 trial of weekly irinotecan</t>
  </si>
  <si>
    <t>Ann Oncol, 2010, I4, Chung, Nuclear factor-kappa B pathway and response</t>
  </si>
  <si>
    <t>Ann Oncol, 2010, I4, Cwikla, Efficacy of radionuclide treatment DOTATATE Y-90 in patients with</t>
  </si>
  <si>
    <t>PFS+OS</t>
  </si>
  <si>
    <t>Ann Oncol, 2010, I4, Ghesquières, Long-term follow-up of an age-adapted C5R protocol followed by</t>
  </si>
  <si>
    <t>CT+RT</t>
  </si>
  <si>
    <t>CT+RT séquentielle</t>
  </si>
  <si>
    <t>Ann Oncol, 2010, I4, Koizumi, Phase II study of S-1 plus leucovorin in patients with metastatic colorectal</t>
  </si>
  <si>
    <t>Ann Oncol, 2010, I4, Pecorelli, Phase II of oral gimatecan in patients with</t>
  </si>
  <si>
    <t>Ann Oncol, 2010, I4, Rosati, Capecitabine in combination with oxaliplatin or irinotecan in elderly</t>
  </si>
  <si>
    <t>Ann Oncol, 2010, I4, Sakakibara, Randomized phase II trial of weekly paclitaxel</t>
  </si>
  <si>
    <t>Ann Oncol, 2010, I5, Chen, Weekly paclitaxel plus carboplatin is an</t>
  </si>
  <si>
    <t>Ann Oncol, 2010, I5, Glimelius, A window of opportunity phase II study of</t>
  </si>
  <si>
    <t>Ann Oncol, 2010, I5, Koizumi, Phase II study of oxaliplatin plus S-1 as first-line treatment for advanced</t>
  </si>
  <si>
    <t>Ann Oncol, 2010, I6, Jinno, A phase II trial of capecitabine and docetaxel followed by</t>
  </si>
  <si>
    <t>pCR+tlce</t>
  </si>
  <si>
    <t>Ann Oncol, 2010, I6, Palmieri, Preliminary results of phase II study of capecitabine and gemcitabine</t>
  </si>
  <si>
    <t>Ann Oncol, 2010, I7, Paccagnella, Concomitant chemoradiotherapy versus induction docetaxel</t>
  </si>
  <si>
    <t>Ann Oncol, 2010, I8, O'Day, Efficacy and safety of ipilimumab monotherapy in patients with</t>
  </si>
  <si>
    <t>Ann Oncol, 2010, I8, Shah, Phase II trial of neoadjuvant temozolomide in resectable melanoma</t>
  </si>
  <si>
    <t>Ann Oncol, 2010, I10, A phase II study of cetuximab and radiation in elderly and</t>
  </si>
  <si>
    <t>Ann Oncol, 2010, I10, Behringer, No protection of the ovarian follicle pool with the use of</t>
  </si>
  <si>
    <t>niveau de FSH</t>
  </si>
  <si>
    <t>Ann Oncol, 2010, I10, El-Rayes, A phase II study of bevacizumab, oxaliplatin, and docetaxel</t>
  </si>
  <si>
    <t>OSST</t>
  </si>
  <si>
    <t>1:1:1:1</t>
  </si>
  <si>
    <t>Ann Oncol, 2010, I11, Rao, Matuzumab plus epirubicin, cisplatin and capecitabine</t>
  </si>
  <si>
    <t>Œsophage</t>
  </si>
  <si>
    <t>Ann Oncol, 2010, I11, Sharma, Concomitant chemoradiation versus radical radiotherapy in advanced</t>
  </si>
  <si>
    <t>cont tab</t>
  </si>
  <si>
    <t>RR+txOS+tlce</t>
  </si>
  <si>
    <t>Ann Oncol, 2010, I12, Mayer, SABRE-B an evaluation of paclitaxel and bevacizumab with or</t>
  </si>
  <si>
    <t>Ann Oncol, 2010, I12, Ohno, Three dose regimens of fulvestrant in postmenopausal Japanese women</t>
  </si>
  <si>
    <t>Ann Oncol, 2011, I1, Anton, Phase II clinical trial of liposomal-encapsulated doxorubicin citrate</t>
  </si>
  <si>
    <t>Ann Oncol, 2011, I1, Rochlitz, Combination of bevacizumab and 2-weekly pegylated liposomal</t>
  </si>
  <si>
    <t>Ann Oncol, 2011, I2, Biagi, A phase II study of sunitinib in patients with recurrent epithelial</t>
  </si>
  <si>
    <t>Ann Oncol, 2011, I2, Engels, Phase II study of helical tomotherapy for oligometastatic colorectal cancer</t>
  </si>
  <si>
    <t>CMR</t>
  </si>
  <si>
    <t>Tumeur desmoide</t>
  </si>
  <si>
    <t>Ann Oncol, 2011, I2, Picozzi, Multicenter phase II trial of adjuvant therapy for resected pancreatic</t>
  </si>
  <si>
    <t>RCT IV+Im</t>
  </si>
  <si>
    <t>cytotox+immunoth</t>
  </si>
  <si>
    <t>Ann Oncol, 2011, I2, Won, A phase II study of combination</t>
  </si>
  <si>
    <t>Ann Oncol, 2011, I3, Conconi, activity of bortezomib in relapsed refractory MALT lymphomas</t>
  </si>
  <si>
    <t>Ann Oncol, 2011, I3, Dingemans, First-line erlotinib and bevacizumab in patients with locally advanced</t>
  </si>
  <si>
    <t>NPR</t>
  </si>
  <si>
    <t>Ann Oncol, 2011, I3, Heinemann, A prospective multicenter phase II study of oral</t>
  </si>
  <si>
    <t>Ann Oncol, 2011, I3, Merlano, Cisplatin-based chemoradiation plus cetuximab in locally advanced head</t>
  </si>
  <si>
    <t>Ann Oncol, 2011, I3, Nomura, Randomized phase II study comparing docetaxel plus cisplatin, docetaxel</t>
  </si>
  <si>
    <t>Ann Oncol, 2011, I3, Schneiweiss, A randomized phase II trial of doxorubicin plus pemetrexed followed by</t>
  </si>
  <si>
    <t>Ann Oncol, 2011, I3, Senan, A randomized phase II study comparing induction or consolidation</t>
  </si>
  <si>
    <t>Ann Oncol, 2011, I6, Hui, Hemorrhagic complications in a phase II study of sunitinib</t>
  </si>
  <si>
    <t>Nasopharynx</t>
  </si>
  <si>
    <t>DCR+TTP</t>
  </si>
  <si>
    <t>Ann Oncol, 2011, I6, Katsumata, Phase II study of S-1, an oral fluoropyrimidine, in patients with advanced</t>
  </si>
  <si>
    <t>Ann Oncol, 2011, I7, Egberts, Sorafenib and pegylated interferon-α2b in advanced metastatic</t>
  </si>
  <si>
    <t>CT po+Im</t>
  </si>
  <si>
    <t>Ann Oncol, 2011, I7, Gridelli, Sorafenib in combination with erlotinib or with gemcitabine</t>
  </si>
  <si>
    <t>Ann Oncol, 2011, I8, Weidmann, Phase II study of bendamustine in combination with rituximab</t>
  </si>
  <si>
    <t>F+RR+tlce</t>
  </si>
  <si>
    <t>Ann Oncol, 2011, I8, Zwick, Randomized comparison of pegfilgrastim day 4 versus day 2 for the</t>
  </si>
  <si>
    <t>chi-2+Fisher</t>
  </si>
  <si>
    <t>tlce+adhc</t>
  </si>
  <si>
    <t>Ann Oncol, 2011, I9, Blumenschein Jr, A phase II, multicenter, open-label randomized study of motesanib</t>
  </si>
  <si>
    <t>95% CI</t>
  </si>
  <si>
    <t>Ann Oncol, 2011, I9, Brisbois, Delta-9-tetrahydrocannabinol may palliate altered chemosensory</t>
  </si>
  <si>
    <t>Score à "Taste and Smell Survey"</t>
  </si>
  <si>
    <t>Ann Oncol, 2011, I9, Stupp, Sagopilone (ZK-EPO, ZK 219477) for recurrent glioblastoma</t>
  </si>
  <si>
    <t>Ann Oncol, 2011, I9, Wong, A multicentre study of capecitabine, oxaliplatin plus bevacizumab</t>
  </si>
  <si>
    <t>Ann Oncol, 2011, I9, Zweifel, Phase II trial of combretastatin A4 phosphate, carboplatin</t>
  </si>
  <si>
    <t>Ann Oncol, 2011, I11, Naito, Phase II study of nedaplatin and docetaxel in patients with advanced</t>
  </si>
  <si>
    <t>Ann Oncol, 2011, I11, Rustin, A phase II trial evaluating two schedules of sagopilone</t>
  </si>
  <si>
    <t>Ann Oncol, 2011, I11, Villaflor, Phase II trial of pemetrexed-based induction chemotherapy followed</t>
  </si>
  <si>
    <t>Ann Oncol, 2011, I12, Bellmunt, Phase II study of sunitinib as first-line treatment of urothelial</t>
  </si>
  <si>
    <t>Ann Oncol, 2011, I12, Martín, Pegylated liposomal doxorubicin in combination with cyclophosphamide</t>
  </si>
  <si>
    <t>Ann Oncol, 2011, I12, Oechsle, Preclinical and clinical activity of sunitinib in patients with</t>
  </si>
  <si>
    <t>Ann Oncol, 2012, I1, Chi, A phase 2 study of patupilone in patients with metastatic</t>
  </si>
  <si>
    <t>Ann Oncol, 2012, I2, Grignani, A phase II trial of sorafenib in relapsed and unresectable high-grade</t>
  </si>
  <si>
    <t>Ann Oncol, 2012, I2, Miller, A phase II pilot trial incorporating bevacizumab into</t>
  </si>
  <si>
    <t>Ann Oncol, 2012, I2, von Moos, First-line temozolomide combined with bevacizumab in metastatic</t>
  </si>
  <si>
    <t>Ann Oncol, 2012, I3, Gauler, Phase II trial of PTK787 ZK 222584 (vatalanib) administered</t>
  </si>
  <si>
    <t>Ann Oncol, 2012, I3, Gronchi, Phase II clinical trial of neoadjuvant trabectedin in patients with</t>
  </si>
  <si>
    <t>Ann Oncol, 2012, I3, Pera, Phase II trial of preoperative chemoradiotherapy with</t>
  </si>
  <si>
    <t>Ann Oncol, 2012, I4, Brunnberg, Induction therapy of AML with ara-C plus daunorubicin versus</t>
  </si>
  <si>
    <t>RR+EFS+TTP</t>
  </si>
  <si>
    <t>Ann Oncol, 2012, I4, Chia, A phase II study evaluating the safety and efficacy of an</t>
  </si>
  <si>
    <t>Ann Oncol, 2012, I4, Hitt, Phase II study of the combination of cetuximab and weekly paclitaxel</t>
  </si>
  <si>
    <t>Ann Oncol, 2012, I4, Tan, Gefitinib, cisplatin, and concurrent radiotherapy for locally advanced</t>
  </si>
  <si>
    <t>Ann Oncol, 2012, I4, Tolcher, A phase II study of YM155, a novel small-molecule suppressor of</t>
  </si>
  <si>
    <t>Ann Oncol, 2012, I5, de Bono, Phase II study of eribulin mesylate (E7389) in patients with</t>
  </si>
  <si>
    <t>Ann Oncol, 2012, I5, Löhr, Cationic liposomal paclitaxel plus gemcitabine or gemcitabine</t>
  </si>
  <si>
    <t>Ann Oncol, 2012, I5, Michaelson, Multicenter phase II study of trabectedin in patients with metastatic</t>
  </si>
  <si>
    <t>Ann Oncol, 2012, I6, Chau, A phase II study of sunitinib in recurrent and or metastatic adenoid</t>
  </si>
  <si>
    <t>R0 Resection Rate</t>
  </si>
  <si>
    <t>ypT0-1N0 rate</t>
  </si>
  <si>
    <t>Ann Oncol, 2012, I7, Aranda, Phase II open-label study of erlotinib in combination with gemcitabine</t>
  </si>
  <si>
    <t>Ann Oncol, 2012, I7, Rayson, Cardiac safety of adjuvant pegylated liposomal doxorubicin with</t>
  </si>
  <si>
    <t>Ann Oncol, 2012, I7, Sonpavde, Randomized phase II trial of docetaxel plus prednisone in</t>
  </si>
  <si>
    <t>Ann Oncol, 2012, I8, Schmitz, Phase II study of figitumumab in patients with recurrent and</t>
  </si>
  <si>
    <t>Ann Oncol, 2012, I9, Czuczman, Phase II trial of galiximab (anti-CD80 monoclonal antibody)</t>
  </si>
  <si>
    <t>Ann Oncol, 2012, I9, Santini, Cetuximab rechallenge in metastatic colorectal cancer patients</t>
  </si>
  <si>
    <t>Ann Oncol, 2012, I9, Strosberg, A phase II clinical trial of sunitinib following hepatic transarterial</t>
  </si>
  <si>
    <t>Ann Oncol, 2012, I10, Collea, Pegylated liposomal doxorubicin plus carboplatin in patients</t>
  </si>
  <si>
    <t>Ann Oncol, 2012, I10, Ruers, Radiofrequency ablation combined with systemic treatment</t>
  </si>
  <si>
    <t>CT IV+RF</t>
  </si>
  <si>
    <t>Ann Oncol, 2012, I10, Seront, Phase II study of everolimus in patients with locally advanced</t>
  </si>
  <si>
    <t>Voies urinaires</t>
  </si>
  <si>
    <t>Ann Oncol, 2012, I11, Han, A randomized phase II study of irinotecan plus cisplatin versus irinotecan</t>
  </si>
  <si>
    <t>pick the winner</t>
  </si>
  <si>
    <t>Ann Oncol, 2012, I11, Kindler, A randomized, placebo-controlled phase 2 study of ganitumab</t>
  </si>
  <si>
    <t>Ann Oncol, 2012, I11, Martin, VEGF remains an interesting target in advanced pancreas cancer</t>
  </si>
  <si>
    <t>Ann oncol, 2012, I11, Reyners, A randomized phase II study investigating the addition of</t>
  </si>
  <si>
    <t>Ann Oncol, 2012, I11, Thuss-Patience, Perioperative chemotherapy with docetaxel, cisplatin and capecitabine</t>
  </si>
  <si>
    <t>Ann Oncol, 2012, I12, Alba, Chemotherapy (CT) and hormonotherapy (HT) as neoadjuvantpdf</t>
  </si>
  <si>
    <t>Ann Oncol, 2012, I12, Verschraegen, Phase II study of bevacizumab with liposomal</t>
  </si>
  <si>
    <t>Ann Oncol, 2013, I1, Agulnik, An open-label, multicenter, phase II study of bevacizumab for the</t>
  </si>
  <si>
    <t>Hémangioendothéliome épithélioide</t>
  </si>
  <si>
    <t>Ann Oncol, 2013, I1, Argiris, Cetuximab and bevacizumab preclinical data and phase II trial</t>
  </si>
  <si>
    <t>Ann Oncol, 2013, I1, Dickson, Phase II study of the HSP90-inhibitor BIIB021 in gastrointestinal</t>
  </si>
  <si>
    <t>metabolic partial response</t>
  </si>
  <si>
    <t>Ann Oncol, 2013, I1, Kaye, A randomized phase II study evaluating the combination of carboplatin</t>
  </si>
  <si>
    <t>Ann Oncol, 2013, I2, André, Panitumumab combined with irinotecan for patients with KRAS</t>
  </si>
  <si>
    <t>Oropharynx</t>
  </si>
  <si>
    <t>Loco-régional contrôle</t>
  </si>
  <si>
    <t>Ann Oncol, 2013, I3, Abdul Razak, A phase II trial of dacomitinib, an oral pan-human EGF</t>
  </si>
  <si>
    <t>Ann Oncol, 2013, I4, Kreuter, Randomized phase 2 trial on refinement of early-stage NSCLC adjuvant</t>
  </si>
  <si>
    <t>incidence de mucite chimio-induite</t>
  </si>
  <si>
    <t>Ann Oncol, 2013, I4, Santoro, Phase II prospective study with sorafenib in advanced soft tissue</t>
  </si>
  <si>
    <t>Ann Oncol, 2013, I4, Wu, Erlotinib as second-line treatment in patients with advanced</t>
  </si>
  <si>
    <t>Ann Oncol, 2013, I4, Xue, Phase II study of sorafenib in combination with cisplatin</t>
  </si>
  <si>
    <t>Ann Oncol, 2013, I5, Calafiore, Two-stage phase II study of imatinib mesylate in subjects</t>
  </si>
  <si>
    <t>Ann Oncol, 2013, I5, Fan, Docetaxel–cisplatin might be superior to docetaxel–capecitabine</t>
  </si>
  <si>
    <t>txFFS</t>
  </si>
  <si>
    <t>Ann Oncol, 2013, I6, Bernstein, A phase II multicenter trial of hyperCVAD MTX Ara-C and</t>
  </si>
  <si>
    <t>Ann Oncol, 2013, I6, Jain, Tetrathiomolybdate-associated copper depletion decreases</t>
  </si>
  <si>
    <t>Ann Oncol, 2013, I6, Kim, Multicentre phase II trial of bevacizumab combined with</t>
  </si>
  <si>
    <t>Ann Oncol, 2013, I6, Roy, A randomized phase II study of PEP02 (MM-398), irinotecan</t>
  </si>
  <si>
    <t>Ann Oncol, 2013, I6, Schmiegel, Capecitabine irinotecan or capecitabine oxaliplatin in combination</t>
  </si>
  <si>
    <t>Ann Oncol, 2013, I7, Brodowicz, FOLFOX4 plus cetuximab administered weekly or every second</t>
  </si>
  <si>
    <t>Ann Oncol, 2013, I7, Cohn, A randomized, placebo-controlled phase 2 study of ganitumab or</t>
  </si>
  <si>
    <t>Ann Oncol, 2013, I7, Harvey, A randomized phase II study comparing capecitabine</t>
  </si>
  <si>
    <t>Ann Oncol, 2013, I7, Tolaney, A phase II study of ixabepilone and trastuzumab for metastatic</t>
  </si>
  <si>
    <t>Ann Oncol, 2013, I7, Wolpin, Global, multicenter, randomized, phase II trial of gemcitabine</t>
  </si>
  <si>
    <t>Ann Oncol, 2013, I8, Fornaro, FOLFOXIRI in combination with panitumumab as first-line treatment</t>
  </si>
  <si>
    <t>Ann Oncol, 2013, I9, Melichar, A multinational phase II trial of bevacizumab with low-dose</t>
  </si>
  <si>
    <t>Ann Oncol, 2013, I9, Schneeweiss, Pertuzumab plus trastuzumab in combination with standard</t>
  </si>
  <si>
    <t>Ann Oncol, 2013, I10, Fensterer, Multicenter phase II trial to investigate safety and efficacy</t>
  </si>
  <si>
    <t>Ann Oncol, 2013, I10, Jonat, Randomized phase II study of lonaprisan as second-line therapy</t>
  </si>
  <si>
    <t>Ann Oncol, 2013, I10, Keus, Results of a phase II pilot study of moderate dose radiotherapy</t>
  </si>
  <si>
    <t>Tumeur desmoide fibromateuse</t>
  </si>
  <si>
    <t>Local contrôle rate</t>
  </si>
  <si>
    <t>Ann Oncol, 2013, I10, Tan, N0539 phase II trial of fulvestrant and bevacizumab in patients</t>
  </si>
  <si>
    <t>Ann Oncol, 2013, I11, Aerts, A randomized phase II study comparing erlotinib versus erlotinib</t>
  </si>
  <si>
    <t>Ann Oncol, 2013, I11, Borbath, Combination of gemcitabine and cetuximab in patients with</t>
  </si>
  <si>
    <t>Ann Oncol, 2013, I11, Deutsch, Unexpected toxicity of cetuximab combined with conventional</t>
  </si>
  <si>
    <t>Canal anal</t>
  </si>
  <si>
    <t>Ann Oncol, 2013, I11, Falandry, Development of a geriatric vulnerability score in elderly patients with</t>
  </si>
  <si>
    <t>Impact de variables psychogériatriques sur OS</t>
  </si>
  <si>
    <t>Ann Oncol, 2013, I11, Italiano, GDC-0449 in patients with advanced chondrosarcomas</t>
  </si>
  <si>
    <t>Ann Oncol, 2013, Tyc, I11, Szczepaniak, Palliative radiotherapy and chemotherapy instead of surgery</t>
  </si>
  <si>
    <t>Ann Oncol, 2013, I12, Evens, A multicenter phase II study incorporating high-dose rituximab</t>
  </si>
  <si>
    <t>Lymphome Burkitt</t>
  </si>
  <si>
    <t>Ann Oncol, 2013, I12, Lim, A multicenter, phase II trial of everolimus in locally advanced</t>
  </si>
  <si>
    <t>Thyroide</t>
  </si>
  <si>
    <t>Ann Oncol, 2013, I12, Sohal, A phase II trial of gemcitabine, irinotecan and panitumumab</t>
  </si>
  <si>
    <t>Ann Oncol, 2014, I1, Ganjoo, A multicenter phase II study of pazopanib in patients with</t>
  </si>
  <si>
    <t>Ann Oncol, 2014, I1, Strauss, Final results of phase II trial of doxorubicin HCl liposome</t>
  </si>
  <si>
    <t>Ann Oncol, 2014, I1, Twelves, Randomised phase II study of axitinib or bevacizumab combined</t>
  </si>
  <si>
    <t>Ann Oncol, 2014, I2, Pietrantonio,  Activity of temozolomide in patients with advanced chemorefractory</t>
  </si>
  <si>
    <t>Ann Oncol, 2014, I2, Shinohara, A randomized multicenter phase II trial on the efficacy of</t>
  </si>
  <si>
    <t>Incidence de sd main-pied grade 2-3</t>
  </si>
  <si>
    <t>2:2:1</t>
  </si>
  <si>
    <t>Ann Oncol, 2014, I4, Morris, Phase II study of treatment of advanced ovarian cancer</t>
  </si>
  <si>
    <t>Ann Oncol, 2014, I5, Fizazi, Combining gemcitabine, cisplatin, and ifosfamide (GIP) is</t>
  </si>
  <si>
    <t>Ann Oncol, 2014, I5, Lockhart, Phase II study of neoadjuvant therapy with docetaxel, cisplatin</t>
  </si>
  <si>
    <t>Ann Oncol, 2014, I6, Daniëls, Screening for coronary artery disease after mediastinal irradiation</t>
  </si>
  <si>
    <t>Prévalence coronary artery disease</t>
  </si>
  <si>
    <t>Ann Oncol, 2014, I6, Delaloge, Activity of trabectedin in germline BRCA1-2-mutated metastatic</t>
  </si>
  <si>
    <t>Ann Oncol, 2014, I6, Gonzalez-Angulo, Open-label randomized clinical trial of standard neoadjuvant chemotherapy</t>
  </si>
  <si>
    <t>Ann Oncol, 2014, I7, Hesketh Efficacy and safety of NEPA an oral</t>
  </si>
  <si>
    <t>Ann Oncol, 2014, I7, Chauffert, Randomized phase II trial of irinotecan and bevacizumab</t>
  </si>
  <si>
    <t>Ann Oncol, 2014, I7, Propper, Phase II, randomized, biomarker identification trial (MARK) for</t>
  </si>
  <si>
    <t>Identification de BM prédictif de PFS</t>
  </si>
  <si>
    <t>Ann Oncol, 2014, I8, Buzzoni, Activity and safety of RAD001 (everolimus) in patients affected</t>
  </si>
  <si>
    <t>Ann Oncol, 2014, I8, Mok, Randomized phase II study of two intercalated combinations</t>
  </si>
  <si>
    <t>Ann Oncol, 2014, I8, Nabholtz, Multicentric neoadjuvant phase II study of panitumumab</t>
  </si>
  <si>
    <t>Ann Oncol, 2014, I9, Dummer, Final results of a multicenter phase II study of the purine</t>
  </si>
  <si>
    <t>Ann Oncol, 2014, I9, Murawski, Optimization of rituximab for the treatment of DLBCL</t>
  </si>
  <si>
    <t>Ann Oncol, 2014, I9, Seiwert, A randomized, phase II study of afatinib versus cetuximab</t>
  </si>
  <si>
    <t>covariance</t>
  </si>
  <si>
    <t>Tumor Shrinkage</t>
  </si>
  <si>
    <t>Ann Oncol, 2014, I9, Selle, A phase II trial of high-dose chemotherapy (HDCT) supported</t>
  </si>
  <si>
    <t>Ann Oncol, 2014, I10, Collen, Phase II study of stereotactic body radiotherapy to primary tumor</t>
  </si>
  <si>
    <t>Ann Oncol, 2014, I10, Mc Neish, A randomised, placebo-controlled trial of weekly paclitaxel</t>
  </si>
  <si>
    <t>Ann Oncol, 2014, I10, Wanebo, Induction cetuximab, paclitaxel, and carboplatin followed by</t>
  </si>
  <si>
    <t>Ann Oncol, 2014, I11, Borg, Pathological response and safety of two neoadjuvant strategies with</t>
  </si>
  <si>
    <t>Ann Oncol, 2014, I11, Novello, A phase II randomized study evaluating the addition of iniparib</t>
  </si>
  <si>
    <t>NRM</t>
  </si>
  <si>
    <t>Ann Oncol, 2015, I1, Cao, Phase II randomized study of whole-brain radiation therapy</t>
  </si>
  <si>
    <t>Ann Oncol, 2015, I1, Necchi, High-dose sequential chemotherapy (HDS) versus PEB</t>
  </si>
  <si>
    <t>Ann Oncol, 2015, I2, Bonnefoi, Neoadjuvant treatment with docetaxel plus lapatinib, trastuzumab</t>
  </si>
  <si>
    <t>Ann Oncol, 2015, I2, Chiappori, A randomized phase II study of the telomerase inhibitor</t>
  </si>
  <si>
    <t>Ann Oncol, 2015, I2, Hirai, A multicenter phase II study of carboplatin and paclitaxel for advanced</t>
  </si>
  <si>
    <t>SWOG</t>
  </si>
  <si>
    <t>Rate of relapse</t>
  </si>
  <si>
    <t>Ann Oncol, 2013, I3, Okines, Bevacizumab with peri-operative epirubicin, cisplatin and</t>
  </si>
  <si>
    <t>BJC, 2010, V102, Daayana, Phase II trial of imiquimod and HPV therapeutic vaccination</t>
  </si>
  <si>
    <t>BJC</t>
  </si>
  <si>
    <t>BJC, 2010, V102, Feliu, Capecitabine and bevacizumab as first-line treatment in elderly patients</t>
  </si>
  <si>
    <t>BJC, 2010, V102, Hsu, Efficacy and tolerability of bevacizumab plus capecitabine</t>
  </si>
  <si>
    <t>BJC, 2010, V102, Penel, Megestrol acetate versus metronomic cyclophosphamide in patients</t>
  </si>
  <si>
    <t>BJC, 2010, V102, Phase II study of capecitabine as palliative treatment for patients</t>
  </si>
  <si>
    <t>BJC, 2010, V103, Conroy, Phase II randomised trial of chemoradiotherapy with FOLFOX4</t>
  </si>
  <si>
    <t>BJC, 2010, V103, DeConti, Phase II trial of sagopilone, a novel epothilone analog</t>
  </si>
  <si>
    <t>Resection Rate</t>
  </si>
  <si>
    <t>BJC, 2010, V103, Kunitoh, A phase II trial of dose-dense chemotherapy, followed</t>
  </si>
  <si>
    <t>thymome</t>
  </si>
  <si>
    <t>BJC, 2010, V103, Li, A phase II study of weekly docetaxel and cisplatin plus oral</t>
  </si>
  <si>
    <t>BJC, 2010, V103, Okusaka, Gemcitabine alone or in combination with cisplatin in patients</t>
  </si>
  <si>
    <t>BJC, 2010, V103, Oshita, Phase II study of nedaplatin and irinotecan with concurrent</t>
  </si>
  <si>
    <t>BJC, 2010, V103, Santoro, Activity and safety of NGR-hTNF, a selective vascular-targeting</t>
  </si>
  <si>
    <t>BJC, 2010, V103, Yang, A randomised phase II study of pegylated arginine deiminase</t>
  </si>
  <si>
    <t>BJC, 2011, V104, De Vita, A multicenter phase II study of induction chemotherapy with</t>
  </si>
  <si>
    <t>O'Brien+Fleming</t>
  </si>
  <si>
    <t>bjc, 2011, V104, Kim, Phase II study of S-1 combined with oxaliplatin as therapy</t>
  </si>
  <si>
    <t>BJC, 2011, V104, Munster, A phase II study of the histone deacetylase inhibitor vorinostat</t>
  </si>
  <si>
    <t>HT+NA</t>
  </si>
  <si>
    <t>BJC, 2011, V104, Petrioli, Docetaxel and epirubicin compared with docetaxel and</t>
  </si>
  <si>
    <t>BJC, 2011, V104, Procopio, Sorafenib with interleukin-2 vs sorafenib alone in metastatic renal</t>
  </si>
  <si>
    <t>BJC, 2011, V104, Stemmler, Randomised phase II trial of gemcitabine plus vinorelbine</t>
  </si>
  <si>
    <t>BJC, 2011, V105, Brain, High rate of extra-haematological toxicity compromises</t>
  </si>
  <si>
    <t>BJC, 2011, V105, del Campo, Effects of lapatinib monotherapy</t>
  </si>
  <si>
    <t>Apoptotic Index</t>
  </si>
  <si>
    <t>BJC, 2011, V105, Kosmas, Paclitaxel–ifosfamide–carboplatin combination</t>
  </si>
  <si>
    <t>Annexes</t>
  </si>
  <si>
    <t>BJC, 2011, V105, LeCaer, A multicentre phase II randomised trial of weekly docetaxel</t>
  </si>
  <si>
    <t>BJC, 2011, V105, O'Day, A randomised, phase II study of intetumumab, an anti</t>
  </si>
  <si>
    <t>BJC, 2011, V105, Wainberg, Phase II trial of modified FOLFOX6 and erlotinib in</t>
  </si>
  <si>
    <t>BJC, 2011, V105, Thuss-patience, Docetaxel and capecitabine for advanced gastric cancer</t>
  </si>
  <si>
    <t>BJC, 2011, V106, Goldstein, The GOFURTGO Study</t>
  </si>
  <si>
    <t>BJC, 2012, V106, Arrieta, First-line chemotherapy with liposomal doxorubicin plus</t>
  </si>
  <si>
    <t>BJC, 2012, V106, Harder, Multicentre phase II trial of trastuzumab and capecitabine</t>
  </si>
  <si>
    <t>BJC, 2012, V106, Jo, Phase II and UGT1A1 genotype study of irinotecan dose escalation</t>
  </si>
  <si>
    <t>BJC, 2012, V106, Nakai, A multicentre randomised phase II trial of gemcitabine alone vs</t>
  </si>
  <si>
    <t>BJC, 2012, V106, Yi, Randomised phase II trial of docetaxel and sunitinib in patients</t>
  </si>
  <si>
    <t>BJC, 2012, V106, Yoon, Phase II study of everolimus with biomarker exploration in</t>
  </si>
  <si>
    <t>BJC, 2012, V107, Beer, Phase II study of first-line sagopilone plus prednisone</t>
  </si>
  <si>
    <t>BJC, 2012, V107, Lorusso, Phase II study of NGR-hTNF in combination with</t>
  </si>
  <si>
    <t>BJC, 2012, V107, Mochiki, Phase II multi-institutional prospective randomised trial</t>
  </si>
  <si>
    <t>BJC, 2012, V107, Mross, A randomised phase II trial of the Polo-like kinase inhibitor</t>
  </si>
  <si>
    <t>1:1, puis adaptation</t>
  </si>
  <si>
    <t>BJC, 2012, V107, Saridaki, A triplet combination with irinotecan (CPT-11), oxaliplatin (LOHP)</t>
  </si>
  <si>
    <t>BJC, 2013, V108, Atmaca, A randomised multicentre phase II study with</t>
  </si>
  <si>
    <t>BJC, 2013, V108, Cunningham, Cediranib with mFOLFOX6 vs bevacizumab with</t>
  </si>
  <si>
    <t>colon</t>
  </si>
  <si>
    <t>BJC, 2013, V108, Heinemann, Phase II randomised proof-of-concept study of the</t>
  </si>
  <si>
    <t>BJC, 2013, V108, McCormack, A phase II study of weekly neoadjuvant chemotherapy followed</t>
  </si>
  <si>
    <t>BJC, 2013, V108, Nasti, Neoadjuvant FOLFIRI+bevacizumab in patients with resectable</t>
  </si>
  <si>
    <t>BJC, 2013, V108, Ray-Coquard, Everolimus as second- or third-line treatment of advanced endometrial</t>
  </si>
  <si>
    <t>BJC, 2013, V108, Tebbutt, Docetaxel plus cetuximab as second-line treatment for</t>
  </si>
  <si>
    <t>BJC, 2013, V108, Urup, Treatment with docetaxel and cisplatin in advanced adrenocortical</t>
  </si>
  <si>
    <t>Corticosurrenalome</t>
  </si>
  <si>
    <t>BJC, 2013, V109, Ahn, Phase II study of pazopanib monotherapy in metastatic</t>
  </si>
  <si>
    <t>BJC, 2013, V109, Ceresoli, Phase II study of pemetrexed and carboplatin plus</t>
  </si>
  <si>
    <t>BJC, 2013, V109, Hitre, Cetuximab and platinum-based chemoradio- or chemotherapy</t>
  </si>
  <si>
    <t>BJC, 2013, V109, Ko, a multinational phase 2 study of nanoliposomal irinotecan</t>
  </si>
  <si>
    <t>BJC, 2013, V109, Illidge, Phase II study of gemcitabine and bexarotene (GEMBEX) in</t>
  </si>
  <si>
    <t>BJC, 2013, V109, Kang, Phase II study of dovitinib in patients with metastatic and</t>
  </si>
  <si>
    <t>BJC, 2013, V109, Kim, S-1 plus irinotecan and oxaliplatin for the first-line treatment</t>
  </si>
  <si>
    <t>BJC, 2013, V109, Koizumi, Randomised phase II study of S-1 cisplatin plus TSU-68 vs</t>
  </si>
  <si>
    <t>BJC, 2013, V109, Lee, A phase II study of gemcitabine and cisplatin plus</t>
  </si>
  <si>
    <t>BJC, 2013, V109, Nicholson, Phase II trial of docetaxel, cisplatin and 5FU chemotherapy</t>
  </si>
  <si>
    <t>penis</t>
  </si>
  <si>
    <t>BJC, 2013, V110, Chen, A phase II multicentre study of ziv-aflibercept in</t>
  </si>
  <si>
    <t>BJC, 2013, V110, Shitara, Randomised phase II study comparing dose-escalated</t>
  </si>
  <si>
    <t>BJC, 2014, V110, Glasspool, A randomised, phase II trial of the DNA-hypomethylating agent</t>
  </si>
  <si>
    <t>BJC, 2014, V110, Kurokawa, Phase II study of trastuzumab in combination with S-</t>
  </si>
  <si>
    <t>BJC, 2014, V110, Lee, Gemcitabine–oxaliplatin plus prednisolone is active in patients</t>
  </si>
  <si>
    <t>BJC, 2014, V111, Feliu, First-line bevacizumab and capecitabine–oxaliplatin in</t>
  </si>
  <si>
    <t>Ki-67 et Cox-2 réduction</t>
  </si>
  <si>
    <t>BJC, 2014, V111, Hezel, Phase II study of gemcitabine, oxaliplatin in combination</t>
  </si>
  <si>
    <t>BJC, 2014, V111, Kang, A phase IIa dose-finding and safety study of first-line</t>
  </si>
  <si>
    <t>tlce + Cmin (dose procurant un état stable (analyse PK))</t>
  </si>
  <si>
    <t>BJC, 2014, V111, Van Cutsem, Dose escalation to rash for erlotinib plus gemcitabine for metastatic</t>
  </si>
  <si>
    <t>BJC, 2014, V112, Choi, Phase II study of pemetrexed in combination with cisplatin in patients</t>
  </si>
  <si>
    <t>BJC, 2014, V112, Miah, A phase II trial of induction chemotherapy and chemo-IMRT for head</t>
  </si>
  <si>
    <t>BJC, 2013, V108, Meyer, A randomised phase II-III trial of 3-weekly cisplatin-based</t>
  </si>
  <si>
    <t>CTIA</t>
  </si>
  <si>
    <t>IA</t>
  </si>
  <si>
    <t>Treatment: oral CT , IV CT, RT, oral RCT , IV RCT</t>
  </si>
  <si>
    <t>administration CT</t>
  </si>
  <si>
    <t>treatment</t>
  </si>
  <si>
    <t>yes</t>
  </si>
  <si>
    <t>no</t>
  </si>
  <si>
    <t>Lymphome B no hodgkinien</t>
  </si>
  <si>
    <t>survie no OS ni PFS</t>
  </si>
  <si>
    <t>Lymphome no hodgkinien</t>
  </si>
  <si>
    <t>JCO, 2013, V31, I19, Vansteensticke, Adjuvant MAGE-A3 Immunotherapy in Resected no</t>
  </si>
  <si>
    <t>Lymphome no Hodgkinien</t>
  </si>
  <si>
    <t>Ann Oncol, 2010, I7, Luminari, nopegylated liposomal doxorubicin (Myocet™) combination</t>
  </si>
  <si>
    <t>Ann Oncol, 2013, I4, Koh, Phase II trial of everolimus for the treatment of noclear-cell renal</t>
  </si>
  <si>
    <t>monoclonal antibody</t>
  </si>
  <si>
    <t>targeted therapy</t>
  </si>
  <si>
    <t>monoclonal antibody+targeted therapy</t>
  </si>
  <si>
    <t>monoclonal antibody+cytotoxic</t>
  </si>
  <si>
    <t>cytotoxic</t>
  </si>
  <si>
    <t>monoclonal antibody+targeted therapy+cytotoxic</t>
  </si>
  <si>
    <t>targeted therapy+cytotoxic</t>
  </si>
  <si>
    <t>immunotherapy</t>
  </si>
  <si>
    <t>CT+immunotherapy</t>
  </si>
  <si>
    <t xml:space="preserve"> CT type</t>
  </si>
  <si>
    <t>primitive cancer 1</t>
  </si>
  <si>
    <t>primitive cancer 2</t>
  </si>
  <si>
    <t>primitive cancer 3</t>
  </si>
  <si>
    <t>primitive cancer 4</t>
  </si>
  <si>
    <t>breast</t>
  </si>
  <si>
    <t>melanoma</t>
  </si>
  <si>
    <t>bladder</t>
  </si>
  <si>
    <t>kidney</t>
  </si>
  <si>
    <t>lung</t>
  </si>
  <si>
    <t>lung neuroendocrine</t>
  </si>
  <si>
    <t>kidney no à cellules claires</t>
  </si>
  <si>
    <t>hematologia</t>
  </si>
  <si>
    <t>other</t>
  </si>
  <si>
    <t>randomized</t>
  </si>
  <si>
    <t>digestive</t>
  </si>
  <si>
    <t>urology</t>
  </si>
  <si>
    <t>UADT</t>
  </si>
  <si>
    <t>if CT/immunotherapy / hormone therapy : drugs combination : yes, no</t>
  </si>
  <si>
    <t>no Bayéifen</t>
  </si>
  <si>
    <t>ifmon</t>
  </si>
  <si>
    <t>JCO, 2010,, V28, I7, Kantoff, Overall Survival Analyifs,</t>
  </si>
  <si>
    <t>JCO, 2010, V28, I8, Burstein, Neratinib, an Irreverifble ErbB</t>
  </si>
  <si>
    <t>ifmon opti</t>
  </si>
  <si>
    <t>ifmon minimax</t>
  </si>
  <si>
    <t>JCO, 2010, V28, I9, Reid, ifgnificant and sustained antitumor</t>
  </si>
  <si>
    <t>ifmon Min</t>
  </si>
  <si>
    <t>Syndrome myélodysplaifque</t>
  </si>
  <si>
    <t>JCO, 2010, V28, I18, Sequist, Neratinib, an Irreverifble Pan-ErbB Receptor Tyroifne</t>
  </si>
  <si>
    <t>JCO, 2010, V28, I31, Sampson, Immunologic escape after prologed progresifon-free-survivall</t>
  </si>
  <si>
    <t>JCO, 2010, V28, I31, Smith, Temifrolimus Has Activity in no–Mantle Cell</t>
  </si>
  <si>
    <t>JCO, 2011, V29, I3, Jotte, Randomized Phase II Trial of ifngle-Agent Amrubicin or</t>
  </si>
  <si>
    <t xml:space="preserve">JCO, 2011, V29, I13, Zander, Early Prediction of noprogresifon in Advanced </t>
  </si>
  <si>
    <t>JCO, 2011, V29, I16, Aghajanian, Phase II Trial of Bevacizumab in Recurrent or Perifstent</t>
  </si>
  <si>
    <t>ifll+Yothers</t>
  </si>
  <si>
    <t>JCO, 2011, V29, I17, Gerber, Effect of Luteinizing Hormone–Releaifng Hormone Agonist</t>
  </si>
  <si>
    <t>JCO, 2011, V29, I20, Ghavamzadeh, Phase II Study of ifngle-Agent Arsenic Trioxide for the</t>
  </si>
  <si>
    <t>JCO, 2011, V29, I21, Guo, Phase II, Open-Label, ifngle-Arm Trial of Imatinib Mesylate</t>
  </si>
  <si>
    <t>JCO, 2011, V29, I25, Maubec, Phase II Study of Cetuximab As First-Line ifngle-Drug</t>
  </si>
  <si>
    <t>JCO, 2011, V29, I33, Bendell, Randomized Placebo-Controlled Phase II Trial of Perifoifne</t>
  </si>
  <si>
    <t>JCO, 2012, V30, I17, List, Deferaifrox Reduces Serum Ferritin and Labile Plasma</t>
  </si>
  <si>
    <t>Lymphome anaplaifque</t>
  </si>
  <si>
    <t>JCO, 2012, V30, I24, Ferreri, Chlamydophila Pifttaci Eradication With Doxycycline As</t>
  </si>
  <si>
    <t>JCO, 2012, V30, I26, Krop, A Phase II Study of Trastuzumab Emtanifne in Patients</t>
  </si>
  <si>
    <t>Mycoifs fongoïde</t>
  </si>
  <si>
    <t>JCO, 2013, V31, I2, Hainsworth, Molecular Gene Expresifon Profiling to Predict the Tissue of</t>
  </si>
  <si>
    <t>JCO, 2013, V31, I9, Hurvitz, Phase II Randomized Study of Trastuzumab Emtanifne</t>
  </si>
  <si>
    <t>JCO, 2013, V31, I11, Ito, Prospective Randomized Phase II Trial of a ifngle Early</t>
  </si>
  <si>
    <t>two-ifded chi-2</t>
  </si>
  <si>
    <t>logistic regresifon</t>
  </si>
  <si>
    <t>JCO, 2013, V31, I19, Bruera, Methylphenidate and or a Nurifng Telephone Intervention</t>
  </si>
  <si>
    <t xml:space="preserve">JCO, 2013, V31, I29, Goy, ifngle-Agent Lenalidomide in Patients With Mantle-Cell </t>
  </si>
  <si>
    <t>JCO, 2013, V31, I35, Hamadani, ifbling Donor and Recipient Immune Modulation</t>
  </si>
  <si>
    <t>JCO, 2014, V32, I5, Koon, Phase II Trial of Imatinib in AIDS-Associated Kapoif’s</t>
  </si>
  <si>
    <t>two-ifded test sans plus de préciifon</t>
  </si>
  <si>
    <t>JCO, 2014, V32, I14, Miller, Phase IIa Trial of Trastuzumab Emtanifne With</t>
  </si>
  <si>
    <t>Dixon+ifmon</t>
  </si>
  <si>
    <t>Cox proportional model mais pas plus de préciifon</t>
  </si>
  <si>
    <t>JCO, 2014, V32, I30, Smith, Cabozantinib in Chemotherapy-Pretreated Metastatic Castration-Reifstant Prosta</t>
  </si>
  <si>
    <t>two-ifded t test</t>
  </si>
  <si>
    <t>ifmon mod</t>
  </si>
  <si>
    <t>JCO, 2015, V33, I1, ifkov, Impact of the Addition of Carboplatin and or Bevacizumab</t>
  </si>
  <si>
    <t>ifmon optimal</t>
  </si>
  <si>
    <t>Ann Oncol, 2010, I6, Camerini, Phase II trial of ifngle-agent oral vinorelbine in elderly</t>
  </si>
  <si>
    <t>Ann Oncol, 2011, I2, Penel, Imatinib for progresifve and recurrent aggresifve fibromatoifs</t>
  </si>
  <si>
    <t>Ann Oncol, 2011, I6, Chan, A multicenter phase II trial of ifngle-agent cetuximab in advanced</t>
  </si>
  <si>
    <t>Ann Oncol, 2011, I7, Kluin-Nelemans, Inteniffied alemtuzumab–CHOP therapy for peripheral T-cell</t>
  </si>
  <si>
    <t xml:space="preserve">Ann Oncol, 2011, I7, Witzig, An international phase II trial of ifngle-agent lenalidomide for relapsed </t>
  </si>
  <si>
    <t>Ann Oncol, 2011, I11, Barleif, Pemetrexed and cisplatin as first-line chemotherapy for</t>
  </si>
  <si>
    <t>Ann Oncol, 2011, I11, Fléchon, Phase II study of carboplatin and etopoifde in patients with</t>
  </si>
  <si>
    <t>Ann Oncol, 2012, I2, Lortholary, Weekly paclitaxel as a ifngle agent or in combination with carboplatin</t>
  </si>
  <si>
    <t>Ann Oncol, 2012, I3, Campone, Phase II study of ifngle-agent bosutinib, a Src Abl tyroifne kinase</t>
  </si>
  <si>
    <t>Ann Oncol, 2012, I5, Ma, A phase II study of concurrent cetuximab–cisplatin and intenifty</t>
  </si>
  <si>
    <t>Ann Oncol, 2012, I9, Baumann, A phase II trial (AGO 2.11) in platinum-reifstant ovarian</t>
  </si>
  <si>
    <t>Ann Oncol, 2012, I11, Pipas, Neoadjuvant cetuximab, twice-weekly gemcitabine, and intenifty</t>
  </si>
  <si>
    <t>Ann Oncol, 2013, I2, Presifani, Sorafenib in patients with Child-Pugh class A and B advanced</t>
  </si>
  <si>
    <t>Ann Oncol, 2013, I5, Holte, Dose-deniffied chemoimmunotherapy followed by systemic central</t>
  </si>
  <si>
    <t>Ann Oncol, 2013, I6, Le Treut, Multicentre phase II study of cisplatin–etopoifde chemotherapy</t>
  </si>
  <si>
    <t>Ann Oncol, 2013, I7, Stacchiotti, Phase II study on lapatinib in advanced EGFR-poiftive chordoma</t>
  </si>
  <si>
    <t>Ann Oncol, 2014, I4, Awada, A randomized controlled phase II trial of a novel compoiftion</t>
  </si>
  <si>
    <t>Ann Oncol, 2014, I9, Adenis, Maiftinib in advanced gastrointestinal stromal tumor</t>
  </si>
  <si>
    <t>Ann Oncol, 2014, I10, Foote, Phase II study of ifngle-agent panitumumab in patients</t>
  </si>
  <si>
    <t>Ann Oncol, 2014, I11, Selle, A phase II study of lenalidomide in platinum-seniftive recurrent</t>
  </si>
  <si>
    <t>Full Analyifs Population</t>
  </si>
  <si>
    <t>Enifgn</t>
  </si>
  <si>
    <t>BJC, 2010, V103, Coifmelli, Multi-centre phase II clinical trial of yttrium-90 reifn microspheres</t>
  </si>
  <si>
    <t>BJC, 2010, V103, Flaig, Safety and efficacy of the combination of erlotinib and ifrolimus</t>
  </si>
  <si>
    <t>BJC, 2011, V104, Medley, Phase II study of ifngle agent capecitabine in the</t>
  </si>
  <si>
    <t>BJC, 2011, V105, Mita, Erlotinib ‘doifng-to-rash’ a phase II intrapatient dose</t>
  </si>
  <si>
    <t>BJC, 2013, V108, Quintela-Fandino, In vivo RAF ifgnal transduction as a potential biomarker</t>
  </si>
  <si>
    <t>BJC, 2013, V108, Colombo, Ridaforolimus as a ifngle agent in advanced endometrial cancer</t>
  </si>
  <si>
    <t>BjC, 2013, v109, Casifer, A phase II trial of panobinostat in patients with advanced</t>
  </si>
  <si>
    <t>BJC, 2013, V109, Kruczek, A phase II study evaluating the toxicity and efficacy of ifngle</t>
  </si>
  <si>
    <t>BJC, 2014, V110, Alba, Trastuzumab or lapatinib with standard chemotherapy for HER2-poiftive</t>
  </si>
  <si>
    <t>BJC, 2014, V111, Generali, COX-2 expresifon is predictive for early relapse and</t>
  </si>
  <si>
    <t>BJC, 2014, V111, Michael, Phase II trial evaluating the feaifbility of interdigitating folfox with</t>
  </si>
  <si>
    <t>Year of publication</t>
  </si>
  <si>
    <t>If CT : cytotoxic or targeted therapy or immunotherapy</t>
  </si>
  <si>
    <t>combination</t>
  </si>
  <si>
    <t>combined</t>
  </si>
  <si>
    <t>sarcoma</t>
  </si>
  <si>
    <t>glioma</t>
  </si>
  <si>
    <t>gynnecologic</t>
  </si>
  <si>
    <t>stomac</t>
  </si>
  <si>
    <t>Hépatocarcinoma</t>
  </si>
  <si>
    <t>Adénocarcinoma gastrique</t>
  </si>
  <si>
    <t>Adénocarcinoma de la jonction oeso-gastrique</t>
  </si>
  <si>
    <t>Adénocarcinoma œsophage</t>
  </si>
  <si>
    <t>carcinoma bronchioloalvéloaire</t>
  </si>
  <si>
    <t>carcinoma épidermoïde cutané</t>
  </si>
  <si>
    <t>carcinoma urothélial</t>
  </si>
  <si>
    <t>carcinoma basocellulaire</t>
  </si>
  <si>
    <t>carcinoma épidermoide lung</t>
  </si>
  <si>
    <t>carcinoma adenoide kystique</t>
  </si>
  <si>
    <t>Cholangiocarcinoma</t>
  </si>
  <si>
    <t>carcinoma épidermoide cutané</t>
  </si>
  <si>
    <t>carcinoma in iftu vulvaire</t>
  </si>
  <si>
    <t>tumor carcinoides</t>
  </si>
  <si>
    <t>tumor neuroendocrines</t>
  </si>
  <si>
    <t>tumor thymiques</t>
  </si>
  <si>
    <t>tumor germinales</t>
  </si>
  <si>
    <t>tumor germinales no séminomateuses</t>
  </si>
  <si>
    <t>peritoneal</t>
  </si>
  <si>
    <t>Carcinosarcoma utérin</t>
  </si>
  <si>
    <t>Rhabdomyosarcoma</t>
  </si>
  <si>
    <t>sarcoma de Kapoif</t>
  </si>
  <si>
    <t>Ostéosarcoma</t>
  </si>
  <si>
    <t>Liposarcoma</t>
  </si>
  <si>
    <t>sarcoma Kapoif</t>
  </si>
  <si>
    <t>angiosarcoma</t>
  </si>
  <si>
    <t>Chondrosarcoma</t>
  </si>
  <si>
    <t>Study type:</t>
  </si>
  <si>
    <t>if randomized comparative : specific plan</t>
  </si>
  <si>
    <t>if several arms : number of steps of the other arm</t>
  </si>
  <si>
    <t xml:space="preserve">if several arm : plan of the other arm </t>
  </si>
  <si>
    <t>Jorrnal : JCO, Annals, BJC</t>
  </si>
  <si>
    <t>JCO, 2010,, V28, I7, Gunturu, Cytokine Working Grorp Study</t>
  </si>
  <si>
    <t>JCO, 2010, V28, I8, Lacorture, Skin Toxicity Evaluation Protocol</t>
  </si>
  <si>
    <t>JCO, 2010, V28, I12, Perry, Phase II Trial of Continuors Dose-Intense Temozolomide</t>
  </si>
  <si>
    <t>JCO, 2010, V28, I13, Laszlo, Rituximab and Subcutaneors 2-Chloro-2-Deoxyadenoifne</t>
  </si>
  <si>
    <t>JCO, 2010, V28, I16, Park, Phase II Parallel Grorp Study Showing Comparable Efficacy</t>
  </si>
  <si>
    <t>JCO, 2010, V28, I20, Borssen, Phase II Study to Evaluate the Efficacy and Safety of</t>
  </si>
  <si>
    <t>carcinoma épidermoïde tête et cor</t>
  </si>
  <si>
    <t>JCO, 2010, V28, I29, Lin, Consolidation Therapy With Subcutaneors Alemtuzumab</t>
  </si>
  <si>
    <t>JCO, 2011, V29, I2, Sehorli, Topotecan Weekly Versus Conventional 5-Day Schedule</t>
  </si>
  <si>
    <t xml:space="preserve">JCO, 2011, V29, I6, Chordhury, Phase II Study of Conformal Hypofractionated </t>
  </si>
  <si>
    <t xml:space="preserve">JCO, 2011, V29, I9, Chen, ifngle-Agent Lenalidomide in the Treatment of Previorsly </t>
  </si>
  <si>
    <t>sarcoma des tissus mors</t>
  </si>
  <si>
    <t>JCO, 2011, V29, I18, Spigel, Randomized, Dorble-Blind, Placebo-Controlled, Phase II</t>
  </si>
  <si>
    <t>JCO, 2011, V29, I30, Pili, Phase II Randomized, Dorble-Blind, Placebo-Controlled</t>
  </si>
  <si>
    <t>JCO, 2011, V29, I31, Parikh, Randomized, Dorble-Blind, Placebo-Controlled Phase II</t>
  </si>
  <si>
    <t xml:space="preserve">JCO, 2012, V30, I4, Karlan, Randomized, Dorble-Blind, Placebo-Controlled Phase II </t>
  </si>
  <si>
    <t>JCO, 2012, V30, I5, Choreiri, Dorble-Blind, Randomized Trial of Docetaxel Plus</t>
  </si>
  <si>
    <t>JCO, 2012, V30, I12, Borffet, Phase II Study of Weekly Vinblastine in Recurrent or</t>
  </si>
  <si>
    <t>JCO, 2012, V30, I18, Witta, Randomized Phase II Trial of Erlotinib With and Withort</t>
  </si>
  <si>
    <t>JCO, 2012, V30, I18, Yornes, Panobinostat in Patients With Relapsed Refractory</t>
  </si>
  <si>
    <t>JCO, 2012, V30, I18, Yornes, Results of a Pivotal Phase II Study of Brentuximab Vedotin for</t>
  </si>
  <si>
    <t>JCO, 2012, V30, I20, Kindler, Multicenter, Dorble-Blind, Placebo-Controlled</t>
  </si>
  <si>
    <t>JCO, 2012, V30, I26, McCahill, Primary mFOLFOX6 Plus Bevacizumab Withort Resection</t>
  </si>
  <si>
    <t>JCO, 2012, V30, I28, Wong, Phase II Trial of Cetuximab With or Withort Paclitaxel in</t>
  </si>
  <si>
    <t>JCO, 2013, V31, I2, Choreiri, Phase II and Biomarker Study of the Dual MET-VEGFR2</t>
  </si>
  <si>
    <t>JCO, 2013, V31, I5, Badorx, Phase II Study of Lenalidomide and Rituximab As Salvage</t>
  </si>
  <si>
    <t>JCO, 2013, V31, I11, Martins, Cisplatin and Radiotherapy With or Withort Erlotinib in</t>
  </si>
  <si>
    <t>JCO, 2013, V31, I17, Yardley, Randomized Phase II, Dorble-Blind, Placebo-Controlled</t>
  </si>
  <si>
    <t>Tort</t>
  </si>
  <si>
    <t>tort</t>
  </si>
  <si>
    <t>JCO, 2013, V31, I25, Vergote, Randomized, Phase II, Placebo-Controlled, Dorble-Blind</t>
  </si>
  <si>
    <t>Lachin and Forlkes</t>
  </si>
  <si>
    <t>JCO, 2014, V32, I3, Payne, Phase II Pilot Study of Intravenors High-Dose Interferon</t>
  </si>
  <si>
    <t>JCO, 2014, V32, I6, Schrag, Neoadjuvant Chemotherapy Withort Rortine Use of</t>
  </si>
  <si>
    <t>JCO, 2014, V32, I10, Guarneri, Dorble-Blind, Placebo-Controlled, Multicenter</t>
  </si>
  <si>
    <t>JCO, 2014, V32, I12, Prebet, Prolonged Administration of Azacitidine With or Withort</t>
  </si>
  <si>
    <t>JCO, 2014, V32, I18, Choreiri, Neoadjuvant Dose-Dense Methotrexate, Vinblastine, Doxo</t>
  </si>
  <si>
    <t>JCO, 2014, V32, I23, Allen, Sorthwest Oncology Grorp S0802 A Randomized, Phase II</t>
  </si>
  <si>
    <t>JCO, 2014, V32, I25, Rorssel, Front-Line Transplantation Program With Lenalidomide,</t>
  </si>
  <si>
    <t>sarcoma tissu mor</t>
  </si>
  <si>
    <t>JCO, 2015, V33, I2, Edelman, Randomized, Dorble-Blind, Placebo-Controlled, Multicenter Phase II Study of the</t>
  </si>
  <si>
    <t>Ann Oncol, 2010, I4, Inore, A phase II study of amrubicin combined with</t>
  </si>
  <si>
    <t>Ann Oncol, 2010, I6, Kasamon, Immunologic recovery following autologors stem-cell transplantation with</t>
  </si>
  <si>
    <t>Ann Oncol, 2010, I7, Ciruleos, Gemcitabine and capecitabine in previorsly anthracycline</t>
  </si>
  <si>
    <t>Ann Oncol, 2010, I10, Gascon, Effects of CERA (continuors erythropoietin receptor activator) in patients</t>
  </si>
  <si>
    <t>Ann Oncol, 2010, I11, Blum, Seriors pulmonary toxicity in patients with Hodgkin’s lymphoma</t>
  </si>
  <si>
    <t>Ann Oncol, 2011, I6, Moehler, Cetuximab with irinotecan, folinic acid and 5-fluororracil as first-line</t>
  </si>
  <si>
    <t>Ann Oncol, 2011, I6, Reck, A phase II dorble-blind study to investigate efficacy and safety of two</t>
  </si>
  <si>
    <t>Ann Oncol, 2011, I10, Salama, A randomized phase II study of 5-fluororracil, hydroxyurea</t>
  </si>
  <si>
    <t>Ann Oncol, 2011, I11, Pinto, Phase II study of panitumumab, oxaliplatin, 5-fluororracil</t>
  </si>
  <si>
    <t>Ann Oncol, 2011, I12, Iqbal, Sorthwest Oncology Grorp study S0413 a phase II trial of</t>
  </si>
  <si>
    <t>Ann Oncol, 2012, I2, Forntzilas, Induction chemotherapy followed by concomitant radiotherapy</t>
  </si>
  <si>
    <t>Ann Oncol, 2012, I2, Zinzani, A phase II trial of short corrse fludarabine, mitoxantrone</t>
  </si>
  <si>
    <t>Ann Oncol, 2012, I6, Ferri, Perioperative docetaxel, cisplatin, and 5-fluororracil (DCF) for locally</t>
  </si>
  <si>
    <t>Ann Oncol, 2012, I6, Horot, Combination of rituximab, bortezomib, doxorubicin, dexamethasone</t>
  </si>
  <si>
    <t xml:space="preserve">Ann Oncol, 2012, I6, Maréchal, Short corrse chemotherapy followed by concomitant chemoradiotherapy </t>
  </si>
  <si>
    <t>Ann Oncol, 2012, I7, Georgorlias, Trastuzumab decreases the incidence of clinical relapses in patients</t>
  </si>
  <si>
    <t>Ann Oncol, 2012, I10, Morschhauser, A 4-weekly corrse of rituximab is safe and improves tumor</t>
  </si>
  <si>
    <t>Ann Oncol, 2013, I2, Heidenreich, A randomized, dorble-blind, multicenter, phase 2 study of</t>
  </si>
  <si>
    <t>Ann Oncol, 2013, I2, Mesía, Adjuvant therapy with cetuximab for locally advanced squamors</t>
  </si>
  <si>
    <t>Ann Oncol, 2013, I3, Eatock, Phase II randomized, dorble-blind, placebo-controlled study of</t>
  </si>
  <si>
    <t>Ann Oncol, 2013, I3, Helbling, Neoadjuvant chemoradiotherapy with or withort panitumumab</t>
  </si>
  <si>
    <t>Ann Oncol, 2013, I4, Nomura, Irsogladine maleate reduces the incidence of fluororracil</t>
  </si>
  <si>
    <t>Ann Oncol, 2013, I7, van Dijk, Evaluation of short-corrse radiotherapy followed by neoadjuvant</t>
  </si>
  <si>
    <t>Ann Oncol, 2013, I9, Groen, A randomized, dorble-blind, phase II study of erlotinib with or</t>
  </si>
  <si>
    <t>Ann Oncol, 2014, I1, Grimison, Accelerated BEP for metastatic germ cell tumorrs a multicenter</t>
  </si>
  <si>
    <t>Ann Oncol, 2014, I5, Gupta, DOC-MEK a dorble-blind randomized phase II trial of docetaxel</t>
  </si>
  <si>
    <t>Ann Oncol, 2014, I12, Zhor, Pemetrexed versus gefitinib as a second-line treatment in</t>
  </si>
  <si>
    <t>Ann Oncol, 2015, I1, Borabdallah, 90Y-ibritumomab tiuxetan, fludarabine, busulfan and antithymocyte</t>
  </si>
  <si>
    <t>Ann Oncol, 2015, I1, Van Cutsem, Docetaxel plus oxaliplatin with or withort fluororracil or capecitabine</t>
  </si>
  <si>
    <t>BJC, 2010, V103, Garufi, Cetuximab plus chronomodulated irinotecan, 5-fluororracil, leucovorin</t>
  </si>
  <si>
    <t>BJC, 2011, V104, Joensuu, Vatalanib for metastatic gastrointestinal stromal tumorr</t>
  </si>
  <si>
    <t>BJC, 2011, V104, Khan, Continuors low-dose cyclophosphamide and methotrexate combined</t>
  </si>
  <si>
    <t>BJC, 2012, V106, Sorglakos, randomized phase II trial of CAPIRI</t>
  </si>
  <si>
    <t>BJC, 2012, V107, Roy, Docetaxel combined with irinotecan or 5-fluororracil in</t>
  </si>
  <si>
    <t>BJC, 2013, V108, Coyle, A randomised dorble-blind placebo-controlled phase II</t>
  </si>
  <si>
    <t>BJC, 2013, V108, Peeters, a randomised dorble-blind placebo-controlled phase 2 study of trebananib</t>
  </si>
  <si>
    <t>BJC, 2013, V109, Tanioka, A randomised, placebo-controlled, dorble-blind study</t>
  </si>
  <si>
    <t>BJC, 2014, V110, El-Khoreiry, S0941 a phase 2 SWOG study of sorafenib</t>
  </si>
  <si>
    <t>BJC, 2014, V111, Sehorli, Intra- and postoperative catumaxomab in patients with epithelial</t>
  </si>
  <si>
    <t>BJC, 2014, V112, Zhang, Pemetrexed for previorsly treated patients with metastatic</t>
  </si>
  <si>
    <t>comparative</t>
  </si>
  <si>
    <t>if mononarm or randomized noncomparative or several arms non randomized : number of steps</t>
  </si>
  <si>
    <t>mononarm</t>
  </si>
  <si>
    <t>Ann Oncol, 2012, I3, Buzdar, Randomized phase II noninferiority study (NO16853)</t>
  </si>
  <si>
    <t>Ann Oncol, 2012, I8, Lee, Multicenter phase II study of sunitinib in patients with nonclear</t>
  </si>
  <si>
    <t>BJC, 2011, V104, Bertolini, FOLFOX6 and bevacizumab in nonoptimally resectable</t>
  </si>
  <si>
    <t>2 arm non-randomized</t>
  </si>
  <si>
    <t>4 arm non-randomized</t>
  </si>
  <si>
    <t>3 arm non-randomized</t>
  </si>
  <si>
    <t>if randomized or several arm non-randomized : non-comparative, comparative</t>
  </si>
  <si>
    <t>if mononarm or randomized non-comparative or several arm non-randomized : plan ifmon, plan Fleming, plan Gehan, plan Enifgn, plan Bryant and Day</t>
  </si>
  <si>
    <t>non-comparative</t>
  </si>
  <si>
    <t>reported</t>
  </si>
  <si>
    <t>Test stat no reported.</t>
  </si>
  <si>
    <t>deducted</t>
  </si>
  <si>
    <t>design : mononarm, randomized</t>
  </si>
  <si>
    <t>JCO, 2010, V28, I31, Herbst, Phase II Selection design Trial of Concurrent</t>
  </si>
  <si>
    <t>screening design</t>
  </si>
  <si>
    <t>JCO, 2013, V31, I17, Dudley, Randomized Selection design Trial Evaluating</t>
  </si>
  <si>
    <t>sarcoma of Ewing</t>
  </si>
  <si>
    <t>JCO, 2012, V30, I25, of Amore, Up-Front Autologors Stem-Cell Transplantation in</t>
  </si>
  <si>
    <t>évolution of un score</t>
  </si>
  <si>
    <t>moyenne de la valeur of hémoglobine</t>
  </si>
  <si>
    <t>design used reported in "methods" or deducted</t>
  </si>
  <si>
    <t>Log-rank test stratifié used in les résultats</t>
  </si>
  <si>
    <t>Changement in l'échelle de qualité de vie</t>
  </si>
  <si>
    <t>Pas de test stat détaillé in les methods ni in les Résultats mais comparaison des 2 grorpes with p</t>
  </si>
  <si>
    <t>Pas de test stat détaillé in les methods mais utilisation of un test exact de Fisher in les résultats</t>
  </si>
  <si>
    <t>Analyse multivariée selon un modèle de Cox spécifiée in les "methods", test stat no précisé in les "Résultats"</t>
  </si>
  <si>
    <t>Modèle de Cox décrits in les "methods", pas de test stat identifié in les résultats</t>
  </si>
  <si>
    <t>Pas of info sur le test stat ni in "methods", ni in "résultats"</t>
  </si>
  <si>
    <t>JCO, 2011, V29, I24, Oza, Phase II Study of Temifrolimus in WomwithWith Recurrent</t>
  </si>
  <si>
    <t>JCO, 2015, V33, I5, Dang, Phase II Study of Paclitaxel GivwithOnce per Week Along With</t>
  </si>
  <si>
    <t>Ann Oncol, 2010, I3, ifena, Dose-dense temozolomide regimwithfor the</t>
  </si>
  <si>
    <t>Ann Oncol, 2011, I4, Park, Phase II study of a triplet regimwithof S-1 combined with irinotecan</t>
  </si>
  <si>
    <t>Ann Oncol, 2012, I9, Jensen, Phase II marker-drivwithtrial of panitumumab and chemotherapy in KRAS</t>
  </si>
  <si>
    <t>Ann Oncol, 2013, I4, Coombes, An open-label study of lapatinib in womwithwith HER-2-negative</t>
  </si>
  <si>
    <t>Ann Oncol, 2013, I10, Herbrecht, Comparison of pixantrone-based regimwith(CPOP-R) with</t>
  </si>
  <si>
    <t>Ann Oncol, 2014, I4, Bines, Activity of megestrol acetate in postmenopausal womwithwith advanced</t>
  </si>
  <si>
    <t>BJC, 2014, V111, Chavari-Guerra, Drug withdrawal in womwithwith progresifve metastatic breast</t>
  </si>
  <si>
    <t>if randomized comparative with several steps : number of steps</t>
  </si>
  <si>
    <t>if randomized :randomization ratio (experimental:control)</t>
  </si>
  <si>
    <t>biomarkers : no, yes</t>
  </si>
  <si>
    <t>biomarkers prédicteurs</t>
  </si>
  <si>
    <t>if biomarkers, a priori biomarkers : no, yes</t>
  </si>
  <si>
    <t>risk alpha (%)</t>
  </si>
  <si>
    <t>risk béta (%)</t>
  </si>
  <si>
    <t>Lymphome ofmanteau</t>
  </si>
  <si>
    <t>test ofLog-Rank used in les "Résultats", mais no décrits in les "methods"</t>
  </si>
  <si>
    <t>Cancer ofkidney papillaire</t>
  </si>
  <si>
    <t>Senifbilité ofganglion sentinelle</t>
  </si>
  <si>
    <t>préciifon ofganglion sentinelle</t>
  </si>
  <si>
    <t>Lymphome ofMALT</t>
  </si>
  <si>
    <t>Association ofBM with pCR et ORR</t>
  </si>
  <si>
    <t>Changement de valeur ofKi-67</t>
  </si>
  <si>
    <t>Proportion de patients with inhibition de la voie Mtor 48h après le début ofttt</t>
  </si>
  <si>
    <t>Administration de l'ensemble ofttt + CR</t>
  </si>
  <si>
    <t>risk alpha (%) arm 2 (if different ofarm 1)</t>
  </si>
  <si>
    <t>risk béta (%) arm 2 (if different ofarm 1)</t>
  </si>
  <si>
    <t>hypothesis</t>
  </si>
  <si>
    <t>missed</t>
  </si>
  <si>
    <t>patients ne reportedant pas de diarrhées</t>
  </si>
  <si>
    <t>value distribution when needed for population calcul</t>
  </si>
  <si>
    <t>statistic test of population number</t>
  </si>
  <si>
    <t>% lost in follow up subjects and non-measurable subject take into account for population calcul</t>
  </si>
  <si>
    <t>statistic test for primary endpoint</t>
  </si>
  <si>
    <t>Notes concerning the statistic test</t>
  </si>
  <si>
    <t>Founds : none, private, public</t>
  </si>
  <si>
    <t>private</t>
  </si>
  <si>
    <t>private+public</t>
  </si>
  <si>
    <t>multicentric</t>
  </si>
  <si>
    <t>monocentric / multicentric</t>
  </si>
  <si>
    <t>monocentric</t>
  </si>
  <si>
    <t>Study result : negative, positive</t>
  </si>
  <si>
    <t>negative</t>
  </si>
  <si>
    <t>positive</t>
  </si>
  <si>
    <t>Lymphome VIH positive</t>
  </si>
  <si>
    <t>study initially in the grey zone</t>
  </si>
  <si>
    <t>Reporting primary endpoint : no, yes</t>
  </si>
  <si>
    <t>primary endpoint</t>
  </si>
  <si>
    <t>Pas de primary endpoint donc pas de test stat porr le primary endpoint identifiable</t>
  </si>
  <si>
    <t xml:space="preserve">Comparaison entre les 2 arm in cet essai mais pas porr le primary endpoint.. Donc non-comparative porr le primary endpoint. </t>
  </si>
  <si>
    <t>ITT+per-protocole (if several primary endpoint)</t>
  </si>
  <si>
    <t>Pas de primary endpoint donc pas de test stat porr le primary endpoint identifiable, mais utilise un log-rank test</t>
  </si>
  <si>
    <t>Pas de primary endpoint donc pas de test stat porr le primary endpoint identifiable, mais utilise un 1 df chi-2 test</t>
  </si>
  <si>
    <t>justification of population calcul : no, yes</t>
  </si>
  <si>
    <t>A priori definition of the evaluated population : no, yes</t>
  </si>
  <si>
    <t>if other, specify</t>
  </si>
  <si>
    <t>reduced symptomes</t>
  </si>
  <si>
    <t>reduced IRA</t>
  </si>
  <si>
    <t>reduced de Cox décrite in les "methods" porr faire la comparaison, pas de test stat in les "methods" ni "Résultats"</t>
  </si>
  <si>
    <t>reduced selon un modèle de Cox décrit in les "methods", log-rank test used in les "Résultats"</t>
  </si>
  <si>
    <t>neutropenia duration G4</t>
  </si>
  <si>
    <t>PSA reduction</t>
  </si>
  <si>
    <t>RR+PFS+tlce</t>
  </si>
  <si>
    <t>primary endpoint choice : PFS, DCR, OS, tumor response</t>
  </si>
  <si>
    <t>same primary endpoint in "methods" and "results" : no, yes</t>
  </si>
  <si>
    <t>type of primary endpoint</t>
  </si>
  <si>
    <t>tumor response</t>
  </si>
  <si>
    <t>tumor response+safety</t>
  </si>
  <si>
    <t>tumor response+PFS</t>
  </si>
  <si>
    <t>tumor response+TTP</t>
  </si>
  <si>
    <t>tumor response+feasability</t>
  </si>
  <si>
    <t>rate</t>
  </si>
  <si>
    <t>rate androgene intraprostatique</t>
  </si>
  <si>
    <t>rate de dysfonctions cardiaques cliniques</t>
  </si>
  <si>
    <t>changement ofrate of endothelial progenitor cells</t>
  </si>
  <si>
    <t>rate de chirurgie de rattrapage</t>
  </si>
  <si>
    <t>numberof  primary endpoint</t>
  </si>
  <si>
    <t>arm 2 primary endpoint (if different from arm 1)</t>
  </si>
  <si>
    <t>n°</t>
  </si>
  <si>
    <t>RT metabolic</t>
  </si>
  <si>
    <t>CT po+IV +RT metabolic</t>
  </si>
  <si>
    <t>metabolichode Kaplan-Meier décrite in les "methods", test ofLog-Rank used in les "Résultats", mais no décrits in les "methods"</t>
  </si>
  <si>
    <t>Test no décrit, mais analyse des PFS selon une metabolichode de Kaplan-Meier</t>
  </si>
  <si>
    <t>CT IV+RT metabolic</t>
  </si>
  <si>
    <t>metabolicastases hépatiques</t>
  </si>
  <si>
    <t>metabolichode Kaplan-Meier et modèle de Cox décrits in les "methods"</t>
  </si>
  <si>
    <t>metabolicastases cérébrales</t>
  </si>
  <si>
    <t>metabolichode Kaplan-Meier et modèle de Cox décrits in les "methods", Wald test used in les "Résultats", mais no décrits in les "methods"</t>
  </si>
  <si>
    <t>metabolichode Kaplan-Meier et modèle de Cox décrits in les "methods", pas de test stat identifié in les résultats</t>
  </si>
  <si>
    <t>Treatment type</t>
  </si>
  <si>
    <t>M-Ab</t>
  </si>
  <si>
    <t>M-Ab+cytotox</t>
  </si>
  <si>
    <t>immunotherapy+M-Abonoclonal</t>
  </si>
  <si>
    <t>immunotherapy+M-Abl</t>
  </si>
  <si>
    <t>HT+M-Ab</t>
  </si>
  <si>
    <t>M-Ab+cytotox+immunoth</t>
  </si>
  <si>
    <t>TT</t>
  </si>
  <si>
    <t>3-orTTome D</t>
  </si>
  <si>
    <t>M-Ab+TT</t>
  </si>
  <si>
    <t>JCO, 2010, V28, I17, BaTThelor, Phase II Study of Cediranib, an Oral Pan–Vascular</t>
  </si>
  <si>
    <t>M-Ab+TT+cytotox</t>
  </si>
  <si>
    <t>TT+cytotox</t>
  </si>
  <si>
    <t>JCO, 2011, V29, I25, UnTTh, Pathologic Complete Response After Neoadjuvant</t>
  </si>
  <si>
    <t>HT+TT</t>
  </si>
  <si>
    <t>HT+M-Ab+TT</t>
  </si>
  <si>
    <t>Ann Oncol, 2011, I6, Tamura, FcγR2A and 3A polymorphisms predict clinical orTTome of trastuzumab</t>
  </si>
  <si>
    <t>TT+immunoth</t>
  </si>
  <si>
    <t>Ann Oncol, 2012, I2, Kotsakis, Clinical orTTome of patients with variors advanced cancer types</t>
  </si>
  <si>
    <t>Ann Oncol, 2015, I2, Vidal, Long-term orTTome of patients with clinical stage I</t>
  </si>
  <si>
    <t>ovary</t>
  </si>
  <si>
    <t>urethra</t>
  </si>
  <si>
    <t>ureter</t>
  </si>
  <si>
    <t>skin</t>
  </si>
  <si>
    <t>Kaplan-Meier and Cox model described in  "methods", test of Log-Rank used in "Résults" but not described in "methods"</t>
  </si>
  <si>
    <t>study cessation at the intermediary analysis</t>
  </si>
  <si>
    <t>excpected patients' number</t>
  </si>
  <si>
    <t>excpected patients' number  for step 1 in case of several steps study</t>
  </si>
  <si>
    <t>excpected patients' number  for step 2 in case of several steps study</t>
  </si>
  <si>
    <t>excpected patients' number  for step 3 in case of several steps study</t>
  </si>
  <si>
    <t>included patients number / randonmized patients number</t>
  </si>
  <si>
    <t>analyzed patients number</t>
  </si>
  <si>
    <t>Analysis described in "Methods" for the  primary endpoint : ITT, per-protocole, NA</t>
  </si>
  <si>
    <t>Analysis described in "Results" for the  primary endpoint : ITT, per-protocole, NA</t>
  </si>
  <si>
    <t>same arm 2 primary endpoint in "methods" and "Résults" if different from arm 1 : no, yes</t>
  </si>
  <si>
    <t>lung non small cells</t>
  </si>
  <si>
    <t>lung small cells</t>
  </si>
  <si>
    <t>leukemia aigue myéloïde</t>
  </si>
  <si>
    <t>leukemia lymphoïde chronique</t>
  </si>
  <si>
    <t>leukemia aigue lymphoblastique</t>
  </si>
  <si>
    <t>leukemia aigue promyélocytaire</t>
  </si>
  <si>
    <t>Lymphome or leukemia à cellule T</t>
  </si>
  <si>
    <t>leukemia aigue myéloide</t>
  </si>
  <si>
    <t>endometr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</font>
    <font>
      <sz val="11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3">
    <xf numFmtId="0" fontId="0" fillId="0" borderId="0" xfId="0"/>
    <xf numFmtId="49" fontId="0" fillId="0" borderId="0" xfId="0" applyNumberFormat="1"/>
    <xf numFmtId="0" fontId="1" fillId="0" borderId="0" xfId="0" applyFont="1"/>
    <xf numFmtId="0" fontId="0" fillId="0" borderId="0" xfId="0" applyFill="1"/>
    <xf numFmtId="0" fontId="1" fillId="0" borderId="0" xfId="0" applyFont="1" applyFill="1"/>
    <xf numFmtId="0" fontId="2" fillId="0" borderId="0" xfId="1"/>
    <xf numFmtId="0" fontId="1" fillId="0" borderId="0" xfId="0" applyFont="1" applyAlignment="1">
      <alignment vertical="justify"/>
    </xf>
    <xf numFmtId="0" fontId="2" fillId="0" borderId="0" xfId="1" applyFill="1"/>
    <xf numFmtId="49" fontId="1" fillId="0" borderId="0" xfId="0" applyNumberFormat="1" applyFont="1" applyFill="1"/>
    <xf numFmtId="0" fontId="3" fillId="0" borderId="0" xfId="0" applyFont="1"/>
    <xf numFmtId="0" fontId="3" fillId="0" borderId="0" xfId="0" applyFont="1" applyFill="1"/>
    <xf numFmtId="0" fontId="0" fillId="2" borderId="0" xfId="0" applyFill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0" fontId="0" fillId="5" borderId="0" xfId="0" applyFill="1" applyAlignment="1">
      <alignment horizontal="center" vertical="center" wrapText="1"/>
    </xf>
    <xf numFmtId="0" fontId="0" fillId="11" borderId="0" xfId="0" applyFill="1" applyAlignment="1">
      <alignment horizontal="center" vertical="center" wrapText="1"/>
    </xf>
    <xf numFmtId="0" fontId="0" fillId="6" borderId="0" xfId="0" applyFill="1" applyAlignment="1">
      <alignment horizontal="center" vertical="center" wrapText="1"/>
    </xf>
    <xf numFmtId="49" fontId="0" fillId="6" borderId="0" xfId="0" applyNumberFormat="1" applyFill="1" applyAlignment="1">
      <alignment horizontal="center" vertical="center" wrapText="1"/>
    </xf>
    <xf numFmtId="0" fontId="1" fillId="7" borderId="0" xfId="0" applyFont="1" applyFill="1" applyAlignment="1">
      <alignment horizontal="center" vertical="center" wrapText="1"/>
    </xf>
    <xf numFmtId="0" fontId="0" fillId="8" borderId="0" xfId="0" applyFill="1" applyAlignment="1">
      <alignment horizontal="center" vertical="center" wrapText="1"/>
    </xf>
    <xf numFmtId="0" fontId="0" fillId="9" borderId="0" xfId="0" applyFill="1" applyAlignment="1">
      <alignment horizontal="center" vertical="center" wrapText="1"/>
    </xf>
    <xf numFmtId="0" fontId="0" fillId="10" borderId="0" xfId="0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2">
    <cellStyle name="Excel Built-in Normal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558"/>
  <sheetViews>
    <sheetView tabSelected="1" topLeftCell="L185" workbookViewId="0">
      <selection activeCell="U7" sqref="U7"/>
    </sheetView>
  </sheetViews>
  <sheetFormatPr baseColWidth="10" defaultRowHeight="15" x14ac:dyDescent="0.25"/>
  <cols>
    <col min="2" max="2" width="104.140625" bestFit="1" customWidth="1"/>
    <col min="3" max="4" width="11" bestFit="1" customWidth="1"/>
    <col min="5" max="5" width="16.42578125" bestFit="1" customWidth="1"/>
    <col min="6" max="6" width="19.28515625" bestFit="1" customWidth="1"/>
    <col min="7" max="7" width="16" customWidth="1"/>
    <col min="8" max="8" width="16.140625" bestFit="1" customWidth="1"/>
    <col min="9" max="9" width="19.140625" bestFit="1" customWidth="1"/>
    <col min="10" max="10" width="30.42578125" bestFit="1" customWidth="1"/>
    <col min="11" max="11" width="47.28515625" bestFit="1" customWidth="1"/>
    <col min="12" max="12" width="20.42578125" bestFit="1" customWidth="1"/>
    <col min="13" max="13" width="39.140625" bestFit="1" customWidth="1"/>
    <col min="14" max="14" width="43" bestFit="1" customWidth="1"/>
    <col min="15" max="15" width="26" bestFit="1" customWidth="1"/>
    <col min="16" max="16" width="9.140625" bestFit="1" customWidth="1"/>
    <col min="17" max="17" width="12.28515625" bestFit="1" customWidth="1"/>
    <col min="18" max="20" width="8.85546875" bestFit="1" customWidth="1"/>
    <col min="21" max="21" width="10.42578125" bestFit="1" customWidth="1"/>
    <col min="22" max="22" width="12.85546875" bestFit="1" customWidth="1"/>
    <col min="23" max="23" width="20.85546875" bestFit="1" customWidth="1"/>
    <col min="24" max="24" width="16.140625" bestFit="1" customWidth="1"/>
    <col min="25" max="25" width="29.42578125" bestFit="1" customWidth="1"/>
    <col min="26" max="26" width="15.28515625" bestFit="1" customWidth="1"/>
    <col min="27" max="27" width="22.140625" bestFit="1" customWidth="1"/>
    <col min="28" max="28" width="19.28515625" bestFit="1" customWidth="1"/>
    <col min="29" max="29" width="30.28515625" bestFit="1" customWidth="1"/>
    <col min="30" max="30" width="15.42578125" bestFit="1" customWidth="1"/>
    <col min="31" max="31" width="13.28515625" bestFit="1" customWidth="1"/>
    <col min="32" max="32" width="18.42578125" bestFit="1" customWidth="1"/>
    <col min="33" max="33" width="10.7109375" bestFit="1" customWidth="1"/>
    <col min="34" max="34" width="14" bestFit="1" customWidth="1"/>
    <col min="35" max="35" width="9.28515625" bestFit="1" customWidth="1"/>
    <col min="36" max="36" width="9.5703125" bestFit="1" customWidth="1"/>
    <col min="40" max="40" width="7.85546875" bestFit="1" customWidth="1"/>
    <col min="41" max="41" width="11.5703125" bestFit="1" customWidth="1"/>
    <col min="42" max="42" width="18.28515625" bestFit="1" customWidth="1"/>
    <col min="43" max="43" width="11.28515625" bestFit="1" customWidth="1"/>
    <col min="44" max="44" width="43.140625" bestFit="1" customWidth="1"/>
    <col min="45" max="45" width="123.5703125" bestFit="1" customWidth="1"/>
    <col min="46" max="46" width="12" bestFit="1" customWidth="1"/>
    <col min="48" max="48" width="14.28515625" bestFit="1" customWidth="1"/>
    <col min="49" max="49" width="10.140625" bestFit="1" customWidth="1"/>
    <col min="50" max="50" width="11.28515625" bestFit="1" customWidth="1"/>
    <col min="51" max="51" width="9.7109375" bestFit="1" customWidth="1"/>
    <col min="52" max="52" width="11" bestFit="1" customWidth="1"/>
    <col min="53" max="53" width="16.85546875" bestFit="1" customWidth="1"/>
    <col min="54" max="54" width="7.140625" bestFit="1" customWidth="1"/>
    <col min="55" max="55" width="13.42578125" bestFit="1" customWidth="1"/>
    <col min="56" max="56" width="71.85546875" bestFit="1" customWidth="1"/>
    <col min="57" max="57" width="13.140625" bestFit="1" customWidth="1"/>
    <col min="58" max="58" width="27.5703125" bestFit="1" customWidth="1"/>
    <col min="59" max="59" width="18.28515625" bestFit="1" customWidth="1"/>
    <col min="61" max="61" width="10.85546875" bestFit="1" customWidth="1"/>
    <col min="62" max="62" width="18.85546875" bestFit="1" customWidth="1"/>
    <col min="63" max="63" width="8.28515625" bestFit="1" customWidth="1"/>
    <col min="64" max="66" width="14.7109375" bestFit="1" customWidth="1"/>
    <col min="67" max="67" width="11" bestFit="1" customWidth="1"/>
    <col min="68" max="68" width="8.5703125" bestFit="1" customWidth="1"/>
    <col min="69" max="70" width="32.7109375" bestFit="1" customWidth="1"/>
  </cols>
  <sheetData>
    <row r="1" spans="1:70" s="22" customFormat="1" ht="79.5" customHeight="1" x14ac:dyDescent="0.25">
      <c r="A1" s="11" t="s">
        <v>978</v>
      </c>
      <c r="B1" s="11" t="s">
        <v>0</v>
      </c>
      <c r="C1" s="12" t="s">
        <v>786</v>
      </c>
      <c r="D1" s="11" t="s">
        <v>747</v>
      </c>
      <c r="E1" s="13" t="s">
        <v>630</v>
      </c>
      <c r="F1" s="13" t="s">
        <v>989</v>
      </c>
      <c r="G1" s="13" t="s">
        <v>631</v>
      </c>
      <c r="H1" s="13" t="s">
        <v>632</v>
      </c>
      <c r="I1" s="13" t="s">
        <v>669</v>
      </c>
      <c r="J1" s="13" t="s">
        <v>748</v>
      </c>
      <c r="K1" s="13" t="s">
        <v>651</v>
      </c>
      <c r="L1" s="13" t="s">
        <v>749</v>
      </c>
      <c r="M1" s="14" t="s">
        <v>652</v>
      </c>
      <c r="N1" s="14" t="s">
        <v>653</v>
      </c>
      <c r="O1" s="14" t="s">
        <v>654</v>
      </c>
      <c r="P1" s="14" t="s">
        <v>655</v>
      </c>
      <c r="Q1" s="14" t="s">
        <v>1</v>
      </c>
      <c r="R1" s="14" t="s">
        <v>2</v>
      </c>
      <c r="S1" s="14" t="s">
        <v>3</v>
      </c>
      <c r="T1" s="14" t="s">
        <v>4</v>
      </c>
      <c r="U1" s="15" t="s">
        <v>782</v>
      </c>
      <c r="V1" s="16" t="s">
        <v>782</v>
      </c>
      <c r="W1" s="16" t="s">
        <v>883</v>
      </c>
      <c r="X1" s="16" t="s">
        <v>877</v>
      </c>
      <c r="Y1" s="16" t="s">
        <v>878</v>
      </c>
      <c r="Z1" s="16" t="s">
        <v>785</v>
      </c>
      <c r="AA1" s="16" t="s">
        <v>869</v>
      </c>
      <c r="AB1" s="16" t="s">
        <v>784</v>
      </c>
      <c r="AC1" s="16" t="s">
        <v>783</v>
      </c>
      <c r="AD1" s="16" t="s">
        <v>908</v>
      </c>
      <c r="AE1" s="16" t="s">
        <v>891</v>
      </c>
      <c r="AF1" s="17" t="s">
        <v>909</v>
      </c>
      <c r="AG1" s="13" t="s">
        <v>910</v>
      </c>
      <c r="AH1" s="13" t="s">
        <v>912</v>
      </c>
      <c r="AI1" s="16" t="s">
        <v>913</v>
      </c>
      <c r="AJ1" s="16" t="s">
        <v>925</v>
      </c>
      <c r="AK1" s="16" t="s">
        <v>914</v>
      </c>
      <c r="AL1" s="16" t="s">
        <v>926</v>
      </c>
      <c r="AM1" s="16" t="s">
        <v>927</v>
      </c>
      <c r="AN1" s="16" t="s">
        <v>5</v>
      </c>
      <c r="AO1" s="16" t="s">
        <v>930</v>
      </c>
      <c r="AP1" s="16" t="s">
        <v>931</v>
      </c>
      <c r="AQ1" s="16" t="s">
        <v>932</v>
      </c>
      <c r="AR1" s="16" t="s">
        <v>933</v>
      </c>
      <c r="AS1" s="16" t="s">
        <v>934</v>
      </c>
      <c r="AT1" s="14" t="s">
        <v>935</v>
      </c>
      <c r="AU1" s="14" t="s">
        <v>1014</v>
      </c>
      <c r="AV1" s="14" t="s">
        <v>939</v>
      </c>
      <c r="AW1" s="18" t="s">
        <v>941</v>
      </c>
      <c r="AX1" s="18" t="s">
        <v>945</v>
      </c>
      <c r="AY1" s="13" t="s">
        <v>946</v>
      </c>
      <c r="AZ1" s="13" t="s">
        <v>953</v>
      </c>
      <c r="BA1" s="13" t="s">
        <v>954</v>
      </c>
      <c r="BB1" s="13" t="s">
        <v>6</v>
      </c>
      <c r="BC1" s="19" t="s">
        <v>963</v>
      </c>
      <c r="BD1" s="19" t="s">
        <v>955</v>
      </c>
      <c r="BE1" s="19" t="s">
        <v>964</v>
      </c>
      <c r="BF1" s="19" t="s">
        <v>947</v>
      </c>
      <c r="BG1" s="19" t="s">
        <v>965</v>
      </c>
      <c r="BH1" s="19" t="s">
        <v>976</v>
      </c>
      <c r="BI1" s="19" t="s">
        <v>977</v>
      </c>
      <c r="BJ1" s="19" t="s">
        <v>1023</v>
      </c>
      <c r="BK1" s="20" t="s">
        <v>1015</v>
      </c>
      <c r="BL1" s="20" t="s">
        <v>1016</v>
      </c>
      <c r="BM1" s="20" t="s">
        <v>1017</v>
      </c>
      <c r="BN1" s="20" t="s">
        <v>1018</v>
      </c>
      <c r="BO1" s="20" t="s">
        <v>1019</v>
      </c>
      <c r="BP1" s="20" t="s">
        <v>1020</v>
      </c>
      <c r="BQ1" s="21" t="s">
        <v>1021</v>
      </c>
      <c r="BR1" s="21" t="s">
        <v>1022</v>
      </c>
    </row>
    <row r="2" spans="1:70" x14ac:dyDescent="0.25">
      <c r="A2">
        <v>1</v>
      </c>
      <c r="B2" t="s">
        <v>7</v>
      </c>
      <c r="C2" t="s">
        <v>8</v>
      </c>
      <c r="D2">
        <v>2010</v>
      </c>
      <c r="E2" t="s">
        <v>9</v>
      </c>
      <c r="F2" t="s">
        <v>10</v>
      </c>
      <c r="G2" t="s">
        <v>11</v>
      </c>
      <c r="H2" t="s">
        <v>9</v>
      </c>
      <c r="I2" t="s">
        <v>633</v>
      </c>
      <c r="J2" t="s">
        <v>990</v>
      </c>
      <c r="K2" t="s">
        <v>642</v>
      </c>
      <c r="L2" t="s">
        <v>642</v>
      </c>
      <c r="M2" t="s">
        <v>656</v>
      </c>
      <c r="Q2" t="s">
        <v>656</v>
      </c>
      <c r="U2" t="s">
        <v>12</v>
      </c>
      <c r="V2" t="s">
        <v>670</v>
      </c>
      <c r="W2" t="s">
        <v>870</v>
      </c>
      <c r="Y2" t="s">
        <v>671</v>
      </c>
      <c r="AA2">
        <v>2</v>
      </c>
      <c r="AE2" t="s">
        <v>880</v>
      </c>
      <c r="AF2" s="1"/>
      <c r="AG2" s="2" t="s">
        <v>634</v>
      </c>
      <c r="AI2" s="3">
        <v>10</v>
      </c>
      <c r="AJ2" s="3"/>
      <c r="AK2" s="3">
        <v>33</v>
      </c>
      <c r="AL2" s="3"/>
      <c r="AM2" s="3" t="s">
        <v>880</v>
      </c>
      <c r="AN2" s="3" t="s">
        <v>880</v>
      </c>
      <c r="AO2" s="3"/>
      <c r="AP2" s="3"/>
      <c r="AQ2" s="3">
        <v>5</v>
      </c>
      <c r="AT2" s="3" t="s">
        <v>936</v>
      </c>
      <c r="AU2" t="s">
        <v>634</v>
      </c>
      <c r="AV2" t="s">
        <v>938</v>
      </c>
      <c r="AW2" s="3" t="s">
        <v>943</v>
      </c>
      <c r="AX2" s="3"/>
      <c r="AY2" t="s">
        <v>633</v>
      </c>
      <c r="AZ2" s="4" t="s">
        <v>633</v>
      </c>
      <c r="BA2" t="s">
        <v>633</v>
      </c>
      <c r="BB2">
        <v>3</v>
      </c>
      <c r="BC2" t="s">
        <v>13</v>
      </c>
      <c r="BE2" t="s">
        <v>633</v>
      </c>
      <c r="BF2" t="s">
        <v>966</v>
      </c>
      <c r="BG2" t="s">
        <v>971</v>
      </c>
      <c r="BH2" t="s">
        <v>14</v>
      </c>
      <c r="BK2">
        <v>62</v>
      </c>
      <c r="BL2">
        <v>24</v>
      </c>
      <c r="BM2">
        <v>38</v>
      </c>
      <c r="BO2">
        <v>66</v>
      </c>
      <c r="BP2">
        <v>66</v>
      </c>
      <c r="BQ2" t="s">
        <v>15</v>
      </c>
      <c r="BR2" t="s">
        <v>15</v>
      </c>
    </row>
    <row r="3" spans="1:70" x14ac:dyDescent="0.25">
      <c r="A3">
        <f>1+A2</f>
        <v>2</v>
      </c>
      <c r="B3" t="s">
        <v>16</v>
      </c>
      <c r="C3" s="2" t="s">
        <v>8</v>
      </c>
      <c r="D3">
        <v>2010</v>
      </c>
      <c r="E3" t="s">
        <v>9</v>
      </c>
      <c r="F3" t="s">
        <v>10</v>
      </c>
      <c r="G3" t="s">
        <v>11</v>
      </c>
      <c r="H3" t="s">
        <v>9</v>
      </c>
      <c r="I3" t="s">
        <v>634</v>
      </c>
      <c r="J3" t="s">
        <v>990</v>
      </c>
      <c r="K3" t="s">
        <v>642</v>
      </c>
      <c r="L3" t="s">
        <v>642</v>
      </c>
      <c r="M3" t="s">
        <v>656</v>
      </c>
      <c r="Q3" t="s">
        <v>656</v>
      </c>
      <c r="U3" t="s">
        <v>12</v>
      </c>
      <c r="V3" t="s">
        <v>670</v>
      </c>
      <c r="W3" t="s">
        <v>665</v>
      </c>
      <c r="X3" t="s">
        <v>879</v>
      </c>
      <c r="Y3" t="s">
        <v>671</v>
      </c>
      <c r="AA3">
        <v>2</v>
      </c>
      <c r="AE3" t="s">
        <v>880</v>
      </c>
      <c r="AF3" s="1" t="s">
        <v>17</v>
      </c>
      <c r="AG3" t="s">
        <v>633</v>
      </c>
      <c r="AH3" t="s">
        <v>633</v>
      </c>
      <c r="AI3">
        <v>4.12</v>
      </c>
      <c r="AK3">
        <v>43</v>
      </c>
      <c r="AM3" t="s">
        <v>880</v>
      </c>
      <c r="AN3" t="s">
        <v>880</v>
      </c>
      <c r="AQ3">
        <v>10</v>
      </c>
      <c r="AT3" t="s">
        <v>936</v>
      </c>
      <c r="AU3" s="2" t="s">
        <v>633</v>
      </c>
      <c r="AV3" t="s">
        <v>938</v>
      </c>
      <c r="AW3" s="3" t="s">
        <v>942</v>
      </c>
      <c r="AX3" s="3"/>
      <c r="AY3" t="s">
        <v>633</v>
      </c>
      <c r="AZ3" t="s">
        <v>633</v>
      </c>
      <c r="BA3" s="2" t="s">
        <v>634</v>
      </c>
      <c r="BB3">
        <v>2</v>
      </c>
      <c r="BC3" t="s">
        <v>18</v>
      </c>
      <c r="BE3" t="s">
        <v>633</v>
      </c>
      <c r="BF3" t="s">
        <v>966</v>
      </c>
      <c r="BG3" t="s">
        <v>971</v>
      </c>
      <c r="BH3" t="s">
        <v>19</v>
      </c>
      <c r="BK3">
        <v>120</v>
      </c>
      <c r="BL3">
        <v>46</v>
      </c>
      <c r="BM3">
        <v>74</v>
      </c>
      <c r="BO3">
        <v>79</v>
      </c>
      <c r="BP3">
        <v>78</v>
      </c>
      <c r="BQ3" s="2" t="s">
        <v>15</v>
      </c>
      <c r="BR3" t="s">
        <v>20</v>
      </c>
    </row>
    <row r="4" spans="1:70" ht="14.25" customHeight="1" x14ac:dyDescent="0.25">
      <c r="A4">
        <f t="shared" ref="A4:A67" si="0">1+A3</f>
        <v>3</v>
      </c>
      <c r="B4" s="5" t="s">
        <v>21</v>
      </c>
      <c r="C4" t="s">
        <v>8</v>
      </c>
      <c r="D4">
        <v>2010</v>
      </c>
      <c r="E4" t="s">
        <v>9</v>
      </c>
      <c r="F4" t="s">
        <v>10</v>
      </c>
      <c r="G4" t="s">
        <v>11</v>
      </c>
      <c r="H4" t="s">
        <v>9</v>
      </c>
      <c r="I4" t="s">
        <v>633</v>
      </c>
      <c r="J4" t="s">
        <v>991</v>
      </c>
      <c r="K4" t="s">
        <v>645</v>
      </c>
      <c r="L4" t="s">
        <v>750</v>
      </c>
      <c r="M4" t="s">
        <v>1009</v>
      </c>
      <c r="N4" t="s">
        <v>753</v>
      </c>
      <c r="O4" t="s">
        <v>773</v>
      </c>
      <c r="Q4" t="s">
        <v>24</v>
      </c>
      <c r="U4" t="s">
        <v>12</v>
      </c>
      <c r="V4" t="s">
        <v>670</v>
      </c>
      <c r="W4" t="s">
        <v>665</v>
      </c>
      <c r="X4" t="s">
        <v>868</v>
      </c>
      <c r="AE4" t="s">
        <v>880</v>
      </c>
      <c r="AF4" s="1" t="s">
        <v>17</v>
      </c>
      <c r="AG4" t="s">
        <v>633</v>
      </c>
      <c r="AH4" t="s">
        <v>633</v>
      </c>
      <c r="AI4" t="s">
        <v>25</v>
      </c>
      <c r="AK4" t="s">
        <v>25</v>
      </c>
      <c r="AM4" t="s">
        <v>928</v>
      </c>
      <c r="AN4" t="s">
        <v>25</v>
      </c>
      <c r="AP4" t="s">
        <v>25</v>
      </c>
      <c r="AQ4" t="s">
        <v>25</v>
      </c>
      <c r="AR4" s="2" t="s">
        <v>25</v>
      </c>
      <c r="AS4" s="6" t="s">
        <v>1013</v>
      </c>
      <c r="AT4" t="s">
        <v>936</v>
      </c>
      <c r="AU4" t="s">
        <v>25</v>
      </c>
      <c r="AV4" t="s">
        <v>938</v>
      </c>
      <c r="AW4" s="3" t="s">
        <v>942</v>
      </c>
      <c r="AX4" s="3"/>
      <c r="AY4" t="s">
        <v>633</v>
      </c>
      <c r="AZ4" t="s">
        <v>634</v>
      </c>
      <c r="BA4" t="s">
        <v>634</v>
      </c>
      <c r="BB4">
        <v>1</v>
      </c>
      <c r="BC4" t="s">
        <v>26</v>
      </c>
      <c r="BE4" t="s">
        <v>633</v>
      </c>
      <c r="BF4" t="s">
        <v>27</v>
      </c>
      <c r="BH4" t="s">
        <v>14</v>
      </c>
      <c r="BK4" t="s">
        <v>25</v>
      </c>
      <c r="BO4">
        <v>131</v>
      </c>
      <c r="BP4">
        <v>130</v>
      </c>
      <c r="BQ4" t="s">
        <v>25</v>
      </c>
      <c r="BR4" t="s">
        <v>20</v>
      </c>
    </row>
    <row r="5" spans="1:70" x14ac:dyDescent="0.25">
      <c r="A5">
        <f t="shared" si="0"/>
        <v>4</v>
      </c>
      <c r="B5" t="s">
        <v>787</v>
      </c>
      <c r="C5" t="s">
        <v>8</v>
      </c>
      <c r="D5">
        <v>2010</v>
      </c>
      <c r="E5" t="s">
        <v>9</v>
      </c>
      <c r="F5" t="s">
        <v>10</v>
      </c>
      <c r="G5" t="s">
        <v>11</v>
      </c>
      <c r="H5" t="s">
        <v>9</v>
      </c>
      <c r="I5" t="s">
        <v>633</v>
      </c>
      <c r="J5" t="s">
        <v>28</v>
      </c>
      <c r="K5" t="s">
        <v>646</v>
      </c>
      <c r="L5" t="s">
        <v>646</v>
      </c>
      <c r="M5" t="s">
        <v>657</v>
      </c>
      <c r="Q5" t="s">
        <v>1012</v>
      </c>
      <c r="U5" t="s">
        <v>12</v>
      </c>
      <c r="V5" t="s">
        <v>670</v>
      </c>
      <c r="W5" t="s">
        <v>870</v>
      </c>
      <c r="Y5" t="s">
        <v>25</v>
      </c>
      <c r="AA5">
        <v>2</v>
      </c>
      <c r="AE5" t="s">
        <v>880</v>
      </c>
      <c r="AF5" s="1"/>
      <c r="AG5" t="s">
        <v>633</v>
      </c>
      <c r="AH5" t="s">
        <v>633</v>
      </c>
      <c r="AI5" t="s">
        <v>25</v>
      </c>
      <c r="AK5" t="s">
        <v>25</v>
      </c>
      <c r="AM5" t="s">
        <v>928</v>
      </c>
      <c r="AN5" t="s">
        <v>928</v>
      </c>
      <c r="AQ5" t="s">
        <v>25</v>
      </c>
      <c r="AT5" t="s">
        <v>936</v>
      </c>
      <c r="AU5" t="s">
        <v>633</v>
      </c>
      <c r="AV5" t="s">
        <v>938</v>
      </c>
      <c r="AW5" s="3" t="s">
        <v>25</v>
      </c>
      <c r="AX5" s="3"/>
      <c r="AY5" t="s">
        <v>634</v>
      </c>
      <c r="AZ5" t="s">
        <v>634</v>
      </c>
      <c r="BA5" t="s">
        <v>633</v>
      </c>
      <c r="BB5">
        <v>1</v>
      </c>
      <c r="BC5" t="s">
        <v>25</v>
      </c>
      <c r="BE5" t="s">
        <v>25</v>
      </c>
      <c r="BK5">
        <v>33</v>
      </c>
      <c r="BL5">
        <v>18</v>
      </c>
      <c r="BM5">
        <v>15</v>
      </c>
      <c r="BO5">
        <v>18</v>
      </c>
      <c r="BP5">
        <v>18</v>
      </c>
      <c r="BQ5" t="s">
        <v>20</v>
      </c>
      <c r="BR5" t="s">
        <v>20</v>
      </c>
    </row>
    <row r="6" spans="1:70" x14ac:dyDescent="0.25">
      <c r="A6">
        <f t="shared" si="0"/>
        <v>5</v>
      </c>
      <c r="B6" s="5" t="s">
        <v>672</v>
      </c>
      <c r="C6" s="2" t="s">
        <v>8</v>
      </c>
      <c r="D6">
        <v>2010</v>
      </c>
      <c r="E6" t="s">
        <v>29</v>
      </c>
      <c r="F6" t="s">
        <v>649</v>
      </c>
      <c r="H6" t="s">
        <v>649</v>
      </c>
      <c r="I6" t="s">
        <v>634</v>
      </c>
      <c r="J6" t="s">
        <v>649</v>
      </c>
      <c r="M6" t="s">
        <v>30</v>
      </c>
      <c r="Q6" t="s">
        <v>667</v>
      </c>
      <c r="U6" t="s">
        <v>12</v>
      </c>
      <c r="V6" t="s">
        <v>670</v>
      </c>
      <c r="W6" t="s">
        <v>665</v>
      </c>
      <c r="X6" t="s">
        <v>868</v>
      </c>
      <c r="AE6" t="s">
        <v>880</v>
      </c>
      <c r="AF6" s="1" t="s">
        <v>31</v>
      </c>
      <c r="AG6" t="s">
        <v>633</v>
      </c>
      <c r="AH6" t="s">
        <v>634</v>
      </c>
      <c r="AI6">
        <v>5</v>
      </c>
      <c r="AK6">
        <v>20</v>
      </c>
      <c r="AM6" t="s">
        <v>880</v>
      </c>
      <c r="AN6" t="s">
        <v>25</v>
      </c>
      <c r="AP6" t="s">
        <v>32</v>
      </c>
      <c r="AQ6" t="s">
        <v>25</v>
      </c>
      <c r="AR6" t="s">
        <v>25</v>
      </c>
      <c r="AT6" t="s">
        <v>936</v>
      </c>
      <c r="AU6" t="s">
        <v>25</v>
      </c>
      <c r="AV6" t="s">
        <v>938</v>
      </c>
      <c r="AW6" s="3" t="s">
        <v>25</v>
      </c>
      <c r="AX6" s="3"/>
      <c r="AY6" t="s">
        <v>633</v>
      </c>
      <c r="AZ6" t="s">
        <v>633</v>
      </c>
      <c r="BA6" t="s">
        <v>634</v>
      </c>
      <c r="BB6">
        <v>2</v>
      </c>
      <c r="BC6" t="s">
        <v>33</v>
      </c>
      <c r="BE6" t="s">
        <v>634</v>
      </c>
      <c r="BF6" t="s">
        <v>33</v>
      </c>
      <c r="BG6" t="s">
        <v>971</v>
      </c>
      <c r="BH6" t="s">
        <v>19</v>
      </c>
      <c r="BK6">
        <v>120</v>
      </c>
      <c r="BO6">
        <v>125</v>
      </c>
      <c r="BP6">
        <v>122</v>
      </c>
      <c r="BQ6" t="s">
        <v>25</v>
      </c>
      <c r="BR6" t="s">
        <v>20</v>
      </c>
    </row>
    <row r="7" spans="1:70" x14ac:dyDescent="0.25">
      <c r="A7">
        <f t="shared" si="0"/>
        <v>6</v>
      </c>
      <c r="B7" s="5" t="s">
        <v>673</v>
      </c>
      <c r="C7" t="s">
        <v>8</v>
      </c>
      <c r="D7">
        <v>2010</v>
      </c>
      <c r="E7" t="s">
        <v>34</v>
      </c>
      <c r="F7" t="s">
        <v>10</v>
      </c>
      <c r="G7" t="s">
        <v>35</v>
      </c>
      <c r="H7" t="s">
        <v>36</v>
      </c>
      <c r="I7" t="s">
        <v>634</v>
      </c>
      <c r="J7" t="s">
        <v>996</v>
      </c>
      <c r="K7" t="s">
        <v>643</v>
      </c>
      <c r="L7" t="s">
        <v>643</v>
      </c>
      <c r="M7" t="s">
        <v>656</v>
      </c>
      <c r="Q7" t="s">
        <v>656</v>
      </c>
      <c r="U7" t="s">
        <v>12</v>
      </c>
      <c r="V7" t="s">
        <v>670</v>
      </c>
      <c r="W7" t="s">
        <v>874</v>
      </c>
      <c r="X7" t="s">
        <v>879</v>
      </c>
      <c r="Y7" t="s">
        <v>25</v>
      </c>
      <c r="AA7">
        <v>1</v>
      </c>
      <c r="AE7" t="s">
        <v>882</v>
      </c>
      <c r="AF7" s="1"/>
      <c r="AG7" t="s">
        <v>634</v>
      </c>
      <c r="AI7">
        <v>5</v>
      </c>
      <c r="AK7">
        <v>9</v>
      </c>
      <c r="AM7" t="s">
        <v>880</v>
      </c>
      <c r="AN7" t="s">
        <v>928</v>
      </c>
      <c r="AQ7" t="s">
        <v>25</v>
      </c>
      <c r="AT7" t="s">
        <v>936</v>
      </c>
      <c r="AU7" t="s">
        <v>25</v>
      </c>
      <c r="AV7" t="s">
        <v>938</v>
      </c>
      <c r="AW7" s="3" t="s">
        <v>943</v>
      </c>
      <c r="AX7" s="3"/>
      <c r="AY7" t="s">
        <v>633</v>
      </c>
      <c r="AZ7" t="s">
        <v>633</v>
      </c>
      <c r="BA7" t="s">
        <v>633</v>
      </c>
      <c r="BB7">
        <v>3</v>
      </c>
      <c r="BC7" t="s">
        <v>33</v>
      </c>
      <c r="BE7" t="s">
        <v>633</v>
      </c>
      <c r="BF7" t="s">
        <v>33</v>
      </c>
      <c r="BG7" t="s">
        <v>971</v>
      </c>
      <c r="BH7" t="s">
        <v>19</v>
      </c>
      <c r="BK7">
        <v>122</v>
      </c>
      <c r="BO7">
        <v>136</v>
      </c>
      <c r="BP7">
        <v>127</v>
      </c>
      <c r="BQ7" t="s">
        <v>20</v>
      </c>
      <c r="BR7" t="s">
        <v>20</v>
      </c>
    </row>
    <row r="8" spans="1:70" x14ac:dyDescent="0.25">
      <c r="A8">
        <f t="shared" si="0"/>
        <v>7</v>
      </c>
      <c r="B8" s="5" t="s">
        <v>37</v>
      </c>
      <c r="C8" s="2" t="s">
        <v>8</v>
      </c>
      <c r="D8">
        <v>2010</v>
      </c>
      <c r="E8" t="s">
        <v>34</v>
      </c>
      <c r="F8" t="s">
        <v>10</v>
      </c>
      <c r="G8" t="s">
        <v>35</v>
      </c>
      <c r="H8" t="s">
        <v>36</v>
      </c>
      <c r="I8" t="s">
        <v>634</v>
      </c>
      <c r="J8" t="s">
        <v>996</v>
      </c>
      <c r="K8" t="s">
        <v>643</v>
      </c>
      <c r="L8" t="s">
        <v>643</v>
      </c>
      <c r="M8" t="s">
        <v>658</v>
      </c>
      <c r="N8" t="s">
        <v>659</v>
      </c>
      <c r="O8" t="s">
        <v>1010</v>
      </c>
      <c r="P8" t="s">
        <v>1011</v>
      </c>
      <c r="Q8" t="s">
        <v>667</v>
      </c>
      <c r="U8" t="s">
        <v>12</v>
      </c>
      <c r="V8" t="s">
        <v>670</v>
      </c>
      <c r="W8" t="s">
        <v>874</v>
      </c>
      <c r="X8" t="s">
        <v>879</v>
      </c>
      <c r="Y8" t="s">
        <v>674</v>
      </c>
      <c r="Z8" t="s">
        <v>675</v>
      </c>
      <c r="AA8">
        <v>2</v>
      </c>
      <c r="AB8">
        <v>2</v>
      </c>
      <c r="AE8" t="s">
        <v>880</v>
      </c>
      <c r="AF8" s="1"/>
      <c r="AG8" t="s">
        <v>634</v>
      </c>
      <c r="AI8">
        <v>5</v>
      </c>
      <c r="AK8">
        <v>10</v>
      </c>
      <c r="AM8" t="s">
        <v>880</v>
      </c>
      <c r="AN8" t="s">
        <v>880</v>
      </c>
      <c r="AQ8" t="s">
        <v>25</v>
      </c>
      <c r="AT8" t="s">
        <v>936</v>
      </c>
      <c r="AU8" t="s">
        <v>634</v>
      </c>
      <c r="AV8" t="s">
        <v>940</v>
      </c>
      <c r="AW8" s="3" t="s">
        <v>942</v>
      </c>
      <c r="AX8" s="3"/>
      <c r="AY8" t="s">
        <v>633</v>
      </c>
      <c r="AZ8" t="s">
        <v>633</v>
      </c>
      <c r="BA8" t="s">
        <v>634</v>
      </c>
      <c r="BB8">
        <v>2</v>
      </c>
      <c r="BC8" t="s">
        <v>38</v>
      </c>
      <c r="BE8" t="s">
        <v>633</v>
      </c>
      <c r="BF8" t="s">
        <v>967</v>
      </c>
      <c r="BH8" t="s">
        <v>14</v>
      </c>
      <c r="BK8">
        <v>73</v>
      </c>
      <c r="BL8">
        <v>40</v>
      </c>
      <c r="BM8">
        <v>33</v>
      </c>
      <c r="BO8">
        <v>77</v>
      </c>
      <c r="BP8">
        <v>77</v>
      </c>
      <c r="BQ8" t="s">
        <v>25</v>
      </c>
      <c r="BR8" t="s">
        <v>15</v>
      </c>
    </row>
    <row r="9" spans="1:70" x14ac:dyDescent="0.25">
      <c r="A9">
        <f t="shared" si="0"/>
        <v>8</v>
      </c>
      <c r="B9" s="5" t="s">
        <v>39</v>
      </c>
      <c r="C9" t="s">
        <v>8</v>
      </c>
      <c r="D9">
        <v>2010</v>
      </c>
      <c r="E9" t="s">
        <v>34</v>
      </c>
      <c r="F9" t="s">
        <v>10</v>
      </c>
      <c r="G9" t="s">
        <v>35</v>
      </c>
      <c r="H9" t="s">
        <v>36</v>
      </c>
      <c r="I9" t="s">
        <v>634</v>
      </c>
      <c r="J9" t="s">
        <v>996</v>
      </c>
      <c r="K9" t="s">
        <v>643</v>
      </c>
      <c r="L9" t="s">
        <v>643</v>
      </c>
      <c r="M9" t="s">
        <v>40</v>
      </c>
      <c r="Q9" t="s">
        <v>663</v>
      </c>
      <c r="U9" t="s">
        <v>12</v>
      </c>
      <c r="V9" t="s">
        <v>670</v>
      </c>
      <c r="W9" t="s">
        <v>870</v>
      </c>
      <c r="Y9" t="s">
        <v>997</v>
      </c>
      <c r="AA9">
        <v>1</v>
      </c>
      <c r="AE9" t="s">
        <v>880</v>
      </c>
      <c r="AF9" s="1"/>
      <c r="AG9" t="s">
        <v>634</v>
      </c>
      <c r="AI9">
        <v>4</v>
      </c>
      <c r="AK9">
        <v>18</v>
      </c>
      <c r="AM9" t="s">
        <v>880</v>
      </c>
      <c r="AN9" t="s">
        <v>880</v>
      </c>
      <c r="AQ9" t="s">
        <v>25</v>
      </c>
      <c r="AT9" t="s">
        <v>936</v>
      </c>
      <c r="AU9" t="s">
        <v>25</v>
      </c>
      <c r="AV9" t="s">
        <v>938</v>
      </c>
      <c r="AW9" s="3" t="s">
        <v>943</v>
      </c>
      <c r="AX9" s="3"/>
      <c r="AY9" t="s">
        <v>634</v>
      </c>
      <c r="AZ9" t="s">
        <v>633</v>
      </c>
      <c r="BA9" t="s">
        <v>633</v>
      </c>
      <c r="BB9">
        <v>2</v>
      </c>
      <c r="BC9" t="s">
        <v>25</v>
      </c>
      <c r="BE9" t="s">
        <v>25</v>
      </c>
      <c r="BK9">
        <v>50</v>
      </c>
      <c r="BO9">
        <v>51</v>
      </c>
      <c r="BP9">
        <v>50</v>
      </c>
      <c r="BQ9" t="s">
        <v>20</v>
      </c>
      <c r="BR9" t="s">
        <v>20</v>
      </c>
    </row>
    <row r="10" spans="1:70" x14ac:dyDescent="0.25">
      <c r="A10">
        <f t="shared" si="0"/>
        <v>9</v>
      </c>
      <c r="B10" s="5" t="s">
        <v>41</v>
      </c>
      <c r="C10" t="s">
        <v>8</v>
      </c>
      <c r="D10">
        <v>2010</v>
      </c>
      <c r="E10" t="s">
        <v>9</v>
      </c>
      <c r="F10" t="s">
        <v>10</v>
      </c>
      <c r="G10" t="s">
        <v>11</v>
      </c>
      <c r="H10" t="s">
        <v>9</v>
      </c>
      <c r="I10" t="s">
        <v>633</v>
      </c>
      <c r="J10" t="s">
        <v>998</v>
      </c>
      <c r="K10" t="s">
        <v>644</v>
      </c>
      <c r="L10" t="s">
        <v>750</v>
      </c>
      <c r="M10" t="s">
        <v>40</v>
      </c>
      <c r="Q10" t="s">
        <v>663</v>
      </c>
      <c r="U10" t="s">
        <v>12</v>
      </c>
      <c r="V10" t="s">
        <v>670</v>
      </c>
      <c r="W10" t="s">
        <v>870</v>
      </c>
      <c r="Y10" t="s">
        <v>25</v>
      </c>
      <c r="AA10">
        <v>2</v>
      </c>
      <c r="AE10" t="s">
        <v>880</v>
      </c>
      <c r="AF10" s="1"/>
      <c r="AG10" t="s">
        <v>634</v>
      </c>
      <c r="AI10" t="s">
        <v>25</v>
      </c>
      <c r="AK10" t="s">
        <v>25</v>
      </c>
      <c r="AM10" t="s">
        <v>928</v>
      </c>
      <c r="AN10" t="s">
        <v>928</v>
      </c>
      <c r="AQ10" t="s">
        <v>25</v>
      </c>
      <c r="AT10" t="s">
        <v>936</v>
      </c>
      <c r="AU10" t="s">
        <v>634</v>
      </c>
      <c r="AV10" t="s">
        <v>938</v>
      </c>
      <c r="AW10" s="3" t="s">
        <v>25</v>
      </c>
      <c r="AX10" s="3"/>
      <c r="AY10" t="s">
        <v>633</v>
      </c>
      <c r="AZ10" t="s">
        <v>634</v>
      </c>
      <c r="BA10" t="s">
        <v>634</v>
      </c>
      <c r="BB10">
        <v>1</v>
      </c>
      <c r="BC10" t="s">
        <v>18</v>
      </c>
      <c r="BE10" t="s">
        <v>633</v>
      </c>
      <c r="BF10" t="s">
        <v>966</v>
      </c>
      <c r="BG10" t="s">
        <v>971</v>
      </c>
      <c r="BH10" t="s">
        <v>19</v>
      </c>
      <c r="BK10">
        <v>37</v>
      </c>
      <c r="BL10">
        <v>23</v>
      </c>
      <c r="BM10">
        <v>14</v>
      </c>
      <c r="BO10">
        <v>37</v>
      </c>
      <c r="BP10">
        <v>37</v>
      </c>
      <c r="BQ10" t="s">
        <v>25</v>
      </c>
      <c r="BR10" t="s">
        <v>15</v>
      </c>
    </row>
    <row r="11" spans="1:70" x14ac:dyDescent="0.25">
      <c r="A11">
        <f t="shared" si="0"/>
        <v>10</v>
      </c>
      <c r="B11" s="5" t="s">
        <v>788</v>
      </c>
      <c r="C11" t="s">
        <v>8</v>
      </c>
      <c r="D11">
        <v>2010</v>
      </c>
      <c r="E11" t="s">
        <v>42</v>
      </c>
      <c r="F11" t="s">
        <v>664</v>
      </c>
      <c r="H11" t="s">
        <v>664</v>
      </c>
      <c r="M11" t="s">
        <v>43</v>
      </c>
      <c r="N11" t="s">
        <v>44</v>
      </c>
      <c r="Q11" t="s">
        <v>666</v>
      </c>
      <c r="U11" t="s">
        <v>12</v>
      </c>
      <c r="V11" t="s">
        <v>670</v>
      </c>
      <c r="W11" t="s">
        <v>665</v>
      </c>
      <c r="X11" t="s">
        <v>868</v>
      </c>
      <c r="AE11" t="s">
        <v>880</v>
      </c>
      <c r="AF11" s="1" t="s">
        <v>17</v>
      </c>
      <c r="AG11" t="s">
        <v>633</v>
      </c>
      <c r="AH11" t="s">
        <v>634</v>
      </c>
      <c r="AI11" t="s">
        <v>25</v>
      </c>
      <c r="AK11" t="s">
        <v>25</v>
      </c>
      <c r="AM11" t="s">
        <v>928</v>
      </c>
      <c r="AN11" t="s">
        <v>25</v>
      </c>
      <c r="AP11" t="s">
        <v>25</v>
      </c>
      <c r="AQ11" t="s">
        <v>25</v>
      </c>
      <c r="AR11" t="s">
        <v>45</v>
      </c>
      <c r="AT11" t="s">
        <v>936</v>
      </c>
      <c r="AU11" t="s">
        <v>25</v>
      </c>
      <c r="AV11" t="s">
        <v>938</v>
      </c>
      <c r="AW11" s="3" t="s">
        <v>943</v>
      </c>
      <c r="AX11" s="3"/>
      <c r="AY11" t="s">
        <v>633</v>
      </c>
      <c r="AZ11" t="s">
        <v>634</v>
      </c>
      <c r="BA11" t="s">
        <v>633</v>
      </c>
      <c r="BB11">
        <v>2</v>
      </c>
      <c r="BC11" t="s">
        <v>46</v>
      </c>
      <c r="BE11" t="s">
        <v>633</v>
      </c>
      <c r="BF11" t="s">
        <v>47</v>
      </c>
      <c r="BG11" t="s">
        <v>48</v>
      </c>
      <c r="BH11" t="s">
        <v>19</v>
      </c>
      <c r="BK11" t="s">
        <v>25</v>
      </c>
      <c r="BO11">
        <v>95</v>
      </c>
      <c r="BP11">
        <v>95</v>
      </c>
      <c r="BQ11" t="s">
        <v>15</v>
      </c>
      <c r="BR11" t="s">
        <v>15</v>
      </c>
    </row>
    <row r="12" spans="1:70" x14ac:dyDescent="0.25">
      <c r="A12">
        <f t="shared" si="0"/>
        <v>11</v>
      </c>
      <c r="B12" s="7" t="s">
        <v>49</v>
      </c>
      <c r="C12" t="s">
        <v>8</v>
      </c>
      <c r="D12">
        <v>2010</v>
      </c>
      <c r="E12" t="s">
        <v>664</v>
      </c>
      <c r="F12" t="s">
        <v>664</v>
      </c>
      <c r="H12" t="s">
        <v>664</v>
      </c>
      <c r="M12" t="s">
        <v>751</v>
      </c>
      <c r="Q12" t="s">
        <v>751</v>
      </c>
      <c r="U12" t="s">
        <v>12</v>
      </c>
      <c r="V12" t="s">
        <v>670</v>
      </c>
      <c r="W12" t="s">
        <v>665</v>
      </c>
      <c r="X12" t="s">
        <v>879</v>
      </c>
      <c r="Y12" t="s">
        <v>25</v>
      </c>
      <c r="AA12">
        <v>1</v>
      </c>
      <c r="AE12" t="s">
        <v>880</v>
      </c>
      <c r="AF12" s="1" t="s">
        <v>50</v>
      </c>
      <c r="AG12" t="s">
        <v>633</v>
      </c>
      <c r="AH12" t="s">
        <v>633</v>
      </c>
      <c r="AI12" s="4" t="s">
        <v>25</v>
      </c>
      <c r="AJ12" s="4"/>
      <c r="AK12" s="3" t="s">
        <v>25</v>
      </c>
      <c r="AL12" s="3"/>
      <c r="AM12" s="4" t="s">
        <v>880</v>
      </c>
      <c r="AN12" s="4" t="s">
        <v>928</v>
      </c>
      <c r="AO12" s="4"/>
      <c r="AP12" s="4"/>
      <c r="AQ12" s="4" t="s">
        <v>25</v>
      </c>
      <c r="AT12" t="s">
        <v>936</v>
      </c>
      <c r="AU12" t="s">
        <v>25</v>
      </c>
      <c r="AV12" t="s">
        <v>938</v>
      </c>
      <c r="AW12" s="3" t="s">
        <v>942</v>
      </c>
      <c r="AX12" s="3"/>
      <c r="AY12" t="s">
        <v>633</v>
      </c>
      <c r="AZ12" t="s">
        <v>634</v>
      </c>
      <c r="BA12" t="s">
        <v>634</v>
      </c>
      <c r="BB12">
        <v>1</v>
      </c>
      <c r="BC12" t="s">
        <v>664</v>
      </c>
      <c r="BD12" t="s">
        <v>960</v>
      </c>
      <c r="BE12" t="s">
        <v>633</v>
      </c>
      <c r="BF12" t="s">
        <v>47</v>
      </c>
      <c r="BG12" t="s">
        <v>664</v>
      </c>
      <c r="BH12" t="s">
        <v>19</v>
      </c>
      <c r="BK12">
        <v>42</v>
      </c>
      <c r="BO12">
        <v>44</v>
      </c>
      <c r="BP12">
        <v>43</v>
      </c>
      <c r="BQ12" t="s">
        <v>25</v>
      </c>
      <c r="BR12" t="s">
        <v>20</v>
      </c>
    </row>
    <row r="13" spans="1:70" x14ac:dyDescent="0.25">
      <c r="A13">
        <f t="shared" si="0"/>
        <v>12</v>
      </c>
      <c r="B13" s="5" t="s">
        <v>51</v>
      </c>
      <c r="C13" t="s">
        <v>8</v>
      </c>
      <c r="D13">
        <v>2010</v>
      </c>
      <c r="E13" t="s">
        <v>52</v>
      </c>
      <c r="F13" t="s">
        <v>52</v>
      </c>
      <c r="H13" t="s">
        <v>52</v>
      </c>
      <c r="I13" t="s">
        <v>634</v>
      </c>
      <c r="J13" t="s">
        <v>52</v>
      </c>
      <c r="M13" t="s">
        <v>30</v>
      </c>
      <c r="Q13" t="s">
        <v>667</v>
      </c>
      <c r="U13" t="s">
        <v>12</v>
      </c>
      <c r="V13" t="s">
        <v>670</v>
      </c>
      <c r="W13" t="s">
        <v>870</v>
      </c>
      <c r="Y13" t="s">
        <v>25</v>
      </c>
      <c r="AA13">
        <v>1</v>
      </c>
      <c r="AE13" t="s">
        <v>882</v>
      </c>
      <c r="AF13" s="1"/>
      <c r="AG13" t="s">
        <v>633</v>
      </c>
      <c r="AH13" t="s">
        <v>633</v>
      </c>
      <c r="AI13">
        <v>6</v>
      </c>
      <c r="AK13">
        <v>14</v>
      </c>
      <c r="AM13" t="s">
        <v>880</v>
      </c>
      <c r="AN13" t="s">
        <v>880</v>
      </c>
      <c r="AQ13" t="s">
        <v>25</v>
      </c>
      <c r="AT13" t="s">
        <v>936</v>
      </c>
      <c r="AU13" t="s">
        <v>25</v>
      </c>
      <c r="AV13" t="s">
        <v>938</v>
      </c>
      <c r="AW13" s="3" t="s">
        <v>943</v>
      </c>
      <c r="AX13" s="3"/>
      <c r="AY13" t="s">
        <v>633</v>
      </c>
      <c r="AZ13" t="s">
        <v>633</v>
      </c>
      <c r="BA13" t="s">
        <v>634</v>
      </c>
      <c r="BB13">
        <v>2</v>
      </c>
      <c r="BC13" t="s">
        <v>664</v>
      </c>
      <c r="BD13" t="s">
        <v>961</v>
      </c>
      <c r="BE13" t="s">
        <v>633</v>
      </c>
      <c r="BF13" t="s">
        <v>966</v>
      </c>
      <c r="BG13" t="s">
        <v>971</v>
      </c>
      <c r="BH13" t="s">
        <v>19</v>
      </c>
      <c r="BK13">
        <v>50</v>
      </c>
      <c r="BO13">
        <v>58</v>
      </c>
      <c r="BP13">
        <v>58</v>
      </c>
      <c r="BQ13" t="s">
        <v>25</v>
      </c>
      <c r="BR13" t="s">
        <v>15</v>
      </c>
    </row>
    <row r="14" spans="1:70" x14ac:dyDescent="0.25">
      <c r="A14">
        <f t="shared" si="0"/>
        <v>13</v>
      </c>
      <c r="B14" s="5" t="s">
        <v>676</v>
      </c>
      <c r="C14" t="s">
        <v>8</v>
      </c>
      <c r="D14">
        <v>2010</v>
      </c>
      <c r="E14" t="s">
        <v>52</v>
      </c>
      <c r="F14" t="s">
        <v>52</v>
      </c>
      <c r="H14" t="s">
        <v>52</v>
      </c>
      <c r="I14" t="s">
        <v>634</v>
      </c>
      <c r="J14" t="s">
        <v>52</v>
      </c>
      <c r="M14" t="s">
        <v>30</v>
      </c>
      <c r="Q14" t="s">
        <v>667</v>
      </c>
      <c r="U14" t="s">
        <v>12</v>
      </c>
      <c r="V14" t="s">
        <v>670</v>
      </c>
      <c r="W14" t="s">
        <v>870</v>
      </c>
      <c r="Y14" t="s">
        <v>53</v>
      </c>
      <c r="AA14">
        <v>2</v>
      </c>
      <c r="AE14" t="s">
        <v>880</v>
      </c>
      <c r="AF14" s="1"/>
      <c r="AG14" t="s">
        <v>633</v>
      </c>
      <c r="AH14" t="s">
        <v>633</v>
      </c>
      <c r="AI14">
        <v>5</v>
      </c>
      <c r="AK14">
        <v>10</v>
      </c>
      <c r="AM14" t="s">
        <v>880</v>
      </c>
      <c r="AN14" t="s">
        <v>880</v>
      </c>
      <c r="AQ14" t="s">
        <v>25</v>
      </c>
      <c r="AT14" t="s">
        <v>936</v>
      </c>
      <c r="AU14" t="s">
        <v>634</v>
      </c>
      <c r="AV14" t="s">
        <v>938</v>
      </c>
      <c r="AW14" s="3" t="s">
        <v>943</v>
      </c>
      <c r="AX14" s="3"/>
      <c r="AY14" t="s">
        <v>633</v>
      </c>
      <c r="AZ14" t="s">
        <v>633</v>
      </c>
      <c r="BA14" t="s">
        <v>633</v>
      </c>
      <c r="BB14">
        <v>3</v>
      </c>
      <c r="BC14" t="s">
        <v>664</v>
      </c>
      <c r="BD14" t="s">
        <v>961</v>
      </c>
      <c r="BE14" t="s">
        <v>633</v>
      </c>
      <c r="BF14" t="s">
        <v>966</v>
      </c>
      <c r="BG14" t="s">
        <v>971</v>
      </c>
      <c r="BH14" t="s">
        <v>19</v>
      </c>
      <c r="BK14">
        <v>33</v>
      </c>
      <c r="BL14">
        <v>20</v>
      </c>
      <c r="BM14">
        <v>13</v>
      </c>
      <c r="BO14">
        <v>47</v>
      </c>
      <c r="BP14">
        <v>47</v>
      </c>
      <c r="BQ14" t="s">
        <v>20</v>
      </c>
      <c r="BR14" t="s">
        <v>20</v>
      </c>
    </row>
    <row r="15" spans="1:70" x14ac:dyDescent="0.25">
      <c r="A15">
        <f t="shared" si="0"/>
        <v>14</v>
      </c>
      <c r="B15" s="5" t="s">
        <v>54</v>
      </c>
      <c r="C15" t="s">
        <v>8</v>
      </c>
      <c r="D15">
        <v>2010</v>
      </c>
      <c r="E15" t="s">
        <v>979</v>
      </c>
      <c r="F15" t="s">
        <v>979</v>
      </c>
      <c r="H15" t="s">
        <v>664</v>
      </c>
      <c r="M15" t="s">
        <v>768</v>
      </c>
      <c r="Q15" t="s">
        <v>664</v>
      </c>
      <c r="U15" t="s">
        <v>12</v>
      </c>
      <c r="V15" t="s">
        <v>670</v>
      </c>
      <c r="W15" t="s">
        <v>870</v>
      </c>
      <c r="Y15" t="s">
        <v>25</v>
      </c>
      <c r="AA15">
        <v>1</v>
      </c>
      <c r="AE15" t="s">
        <v>882</v>
      </c>
      <c r="AF15" s="1"/>
      <c r="AG15" t="s">
        <v>634</v>
      </c>
      <c r="AI15" t="s">
        <v>25</v>
      </c>
      <c r="AK15" t="s">
        <v>25</v>
      </c>
      <c r="AM15" t="s">
        <v>928</v>
      </c>
      <c r="AN15" t="s">
        <v>928</v>
      </c>
      <c r="AQ15" t="s">
        <v>25</v>
      </c>
      <c r="AT15" t="s">
        <v>936</v>
      </c>
      <c r="AU15" t="s">
        <v>25</v>
      </c>
      <c r="AV15" t="s">
        <v>938</v>
      </c>
      <c r="AW15" s="3" t="s">
        <v>25</v>
      </c>
      <c r="AX15" s="3"/>
      <c r="AY15" t="s">
        <v>633</v>
      </c>
      <c r="AZ15" t="s">
        <v>634</v>
      </c>
      <c r="BA15" t="s">
        <v>634</v>
      </c>
      <c r="BB15">
        <v>1</v>
      </c>
      <c r="BC15" t="s">
        <v>664</v>
      </c>
      <c r="BD15" t="s">
        <v>956</v>
      </c>
      <c r="BE15" t="s">
        <v>633</v>
      </c>
      <c r="BF15" t="s">
        <v>664</v>
      </c>
      <c r="BG15" t="s">
        <v>971</v>
      </c>
      <c r="BH15" t="s">
        <v>19</v>
      </c>
      <c r="BK15" t="s">
        <v>25</v>
      </c>
      <c r="BO15">
        <v>90</v>
      </c>
      <c r="BP15">
        <v>90</v>
      </c>
      <c r="BQ15" t="s">
        <v>25</v>
      </c>
      <c r="BR15" t="s">
        <v>15</v>
      </c>
    </row>
    <row r="16" spans="1:70" x14ac:dyDescent="0.25">
      <c r="A16">
        <f t="shared" si="0"/>
        <v>15</v>
      </c>
      <c r="B16" s="5" t="s">
        <v>55</v>
      </c>
      <c r="C16" t="s">
        <v>8</v>
      </c>
      <c r="D16">
        <v>2010</v>
      </c>
      <c r="E16" t="s">
        <v>34</v>
      </c>
      <c r="F16" t="s">
        <v>10</v>
      </c>
      <c r="G16" t="s">
        <v>35</v>
      </c>
      <c r="H16" t="s">
        <v>36</v>
      </c>
      <c r="I16" t="s">
        <v>634</v>
      </c>
      <c r="J16" t="s">
        <v>996</v>
      </c>
      <c r="K16" t="s">
        <v>643</v>
      </c>
      <c r="L16" t="s">
        <v>643</v>
      </c>
      <c r="M16" t="s">
        <v>754</v>
      </c>
      <c r="Q16" t="s">
        <v>666</v>
      </c>
      <c r="U16" t="s">
        <v>12</v>
      </c>
      <c r="V16" t="s">
        <v>670</v>
      </c>
      <c r="W16" t="s">
        <v>870</v>
      </c>
      <c r="Y16" t="s">
        <v>671</v>
      </c>
      <c r="AA16">
        <v>2</v>
      </c>
      <c r="AE16" t="s">
        <v>880</v>
      </c>
      <c r="AF16" s="1"/>
      <c r="AG16" t="s">
        <v>634</v>
      </c>
      <c r="AI16">
        <v>5</v>
      </c>
      <c r="AK16" t="s">
        <v>25</v>
      </c>
      <c r="AM16" t="s">
        <v>880</v>
      </c>
      <c r="AN16" t="s">
        <v>880</v>
      </c>
      <c r="AQ16" t="s">
        <v>25</v>
      </c>
      <c r="AT16" t="s">
        <v>634</v>
      </c>
      <c r="AU16" t="s">
        <v>634</v>
      </c>
      <c r="AV16" t="s">
        <v>938</v>
      </c>
      <c r="AW16" s="3" t="s">
        <v>943</v>
      </c>
      <c r="AX16" s="3"/>
      <c r="AY16" t="s">
        <v>633</v>
      </c>
      <c r="AZ16" t="s">
        <v>634</v>
      </c>
      <c r="BA16" t="s">
        <v>633</v>
      </c>
      <c r="BB16">
        <v>2</v>
      </c>
      <c r="BC16" t="s">
        <v>56</v>
      </c>
      <c r="BE16" t="s">
        <v>633</v>
      </c>
      <c r="BF16" t="s">
        <v>966</v>
      </c>
      <c r="BG16" t="s">
        <v>971</v>
      </c>
      <c r="BH16" t="s">
        <v>19</v>
      </c>
      <c r="BK16">
        <v>48</v>
      </c>
      <c r="BL16">
        <v>21</v>
      </c>
      <c r="BM16">
        <v>27</v>
      </c>
      <c r="BO16">
        <v>54</v>
      </c>
      <c r="BP16">
        <v>53</v>
      </c>
      <c r="BQ16" t="s">
        <v>20</v>
      </c>
      <c r="BR16" t="s">
        <v>20</v>
      </c>
    </row>
    <row r="17" spans="1:70" x14ac:dyDescent="0.25">
      <c r="A17">
        <f t="shared" si="0"/>
        <v>16</v>
      </c>
      <c r="B17" s="5" t="s">
        <v>57</v>
      </c>
      <c r="C17" t="s">
        <v>8</v>
      </c>
      <c r="D17">
        <v>2010</v>
      </c>
      <c r="E17" t="s">
        <v>58</v>
      </c>
      <c r="F17" t="s">
        <v>10</v>
      </c>
      <c r="G17" t="s">
        <v>59</v>
      </c>
      <c r="H17" t="s">
        <v>9</v>
      </c>
      <c r="I17" t="s">
        <v>633</v>
      </c>
      <c r="J17" t="s">
        <v>991</v>
      </c>
      <c r="K17" t="s">
        <v>645</v>
      </c>
      <c r="L17" t="s">
        <v>750</v>
      </c>
      <c r="M17" t="s">
        <v>30</v>
      </c>
      <c r="Q17" t="s">
        <v>667</v>
      </c>
      <c r="U17" t="s">
        <v>12</v>
      </c>
      <c r="V17" t="s">
        <v>670</v>
      </c>
      <c r="W17" t="s">
        <v>870</v>
      </c>
      <c r="Y17" t="s">
        <v>60</v>
      </c>
      <c r="AA17">
        <v>2</v>
      </c>
      <c r="AE17" t="s">
        <v>880</v>
      </c>
      <c r="AF17" s="1"/>
      <c r="AG17" t="s">
        <v>634</v>
      </c>
      <c r="AI17" t="s">
        <v>25</v>
      </c>
      <c r="AK17" t="s">
        <v>25</v>
      </c>
      <c r="AM17" t="s">
        <v>880</v>
      </c>
      <c r="AN17" t="s">
        <v>928</v>
      </c>
      <c r="AQ17" t="s">
        <v>25</v>
      </c>
      <c r="AT17" t="s">
        <v>25</v>
      </c>
      <c r="AU17" t="s">
        <v>634</v>
      </c>
      <c r="AV17" t="s">
        <v>25</v>
      </c>
      <c r="AW17" s="3" t="s">
        <v>943</v>
      </c>
      <c r="AX17" s="3"/>
      <c r="AY17" t="s">
        <v>633</v>
      </c>
      <c r="AZ17" t="s">
        <v>634</v>
      </c>
      <c r="BA17" t="s">
        <v>634</v>
      </c>
      <c r="BB17">
        <v>1</v>
      </c>
      <c r="BC17" t="s">
        <v>664</v>
      </c>
      <c r="BD17" t="s">
        <v>961</v>
      </c>
      <c r="BE17" t="s">
        <v>633</v>
      </c>
      <c r="BF17" t="s">
        <v>966</v>
      </c>
      <c r="BG17" t="s">
        <v>971</v>
      </c>
      <c r="BH17" t="s">
        <v>19</v>
      </c>
      <c r="BK17">
        <v>60</v>
      </c>
      <c r="BL17" t="s">
        <v>25</v>
      </c>
      <c r="BM17" t="s">
        <v>25</v>
      </c>
      <c r="BO17">
        <v>60</v>
      </c>
      <c r="BP17">
        <v>58</v>
      </c>
      <c r="BQ17" t="s">
        <v>25</v>
      </c>
      <c r="BR17" t="s">
        <v>20</v>
      </c>
    </row>
    <row r="18" spans="1:70" x14ac:dyDescent="0.25">
      <c r="A18">
        <f t="shared" si="0"/>
        <v>17</v>
      </c>
      <c r="B18" s="5" t="s">
        <v>789</v>
      </c>
      <c r="C18" t="s">
        <v>8</v>
      </c>
      <c r="D18">
        <v>2010</v>
      </c>
      <c r="E18" t="s">
        <v>34</v>
      </c>
      <c r="F18" t="s">
        <v>10</v>
      </c>
      <c r="G18" t="s">
        <v>35</v>
      </c>
      <c r="H18" t="s">
        <v>36</v>
      </c>
      <c r="I18" t="s">
        <v>634</v>
      </c>
      <c r="J18" t="s">
        <v>28</v>
      </c>
      <c r="K18" t="s">
        <v>646</v>
      </c>
      <c r="L18" t="s">
        <v>646</v>
      </c>
      <c r="M18" t="s">
        <v>752</v>
      </c>
      <c r="Q18" t="s">
        <v>61</v>
      </c>
      <c r="U18" t="s">
        <v>12</v>
      </c>
      <c r="V18" t="s">
        <v>670</v>
      </c>
      <c r="W18" t="s">
        <v>875</v>
      </c>
      <c r="X18" t="s">
        <v>879</v>
      </c>
      <c r="Y18" t="s">
        <v>25</v>
      </c>
      <c r="AA18">
        <v>2</v>
      </c>
      <c r="AE18" t="s">
        <v>880</v>
      </c>
      <c r="AF18" s="1"/>
      <c r="AG18" t="s">
        <v>633</v>
      </c>
      <c r="AH18" t="s">
        <v>633</v>
      </c>
      <c r="AI18">
        <v>5</v>
      </c>
      <c r="AK18">
        <v>20</v>
      </c>
      <c r="AM18" t="s">
        <v>880</v>
      </c>
      <c r="AN18" t="s">
        <v>880</v>
      </c>
      <c r="AQ18" t="s">
        <v>25</v>
      </c>
      <c r="AT18" t="s">
        <v>936</v>
      </c>
      <c r="AU18" t="s">
        <v>634</v>
      </c>
      <c r="AV18" t="s">
        <v>938</v>
      </c>
      <c r="AW18" s="3" t="s">
        <v>943</v>
      </c>
      <c r="AX18" s="3"/>
      <c r="AY18" t="s">
        <v>633</v>
      </c>
      <c r="AZ18" t="s">
        <v>633</v>
      </c>
      <c r="BA18" t="s">
        <v>634</v>
      </c>
      <c r="BB18">
        <v>2</v>
      </c>
      <c r="BC18" t="s">
        <v>33</v>
      </c>
      <c r="BE18" t="s">
        <v>633</v>
      </c>
      <c r="BF18" t="s">
        <v>33</v>
      </c>
      <c r="BG18" t="s">
        <v>971</v>
      </c>
      <c r="BH18" t="s">
        <v>19</v>
      </c>
      <c r="BK18">
        <v>120</v>
      </c>
      <c r="BL18" t="s">
        <v>25</v>
      </c>
      <c r="BM18" t="s">
        <v>25</v>
      </c>
      <c r="BO18">
        <v>120</v>
      </c>
      <c r="BP18">
        <v>116</v>
      </c>
      <c r="BQ18" t="s">
        <v>15</v>
      </c>
      <c r="BR18" t="s">
        <v>20</v>
      </c>
    </row>
    <row r="19" spans="1:70" x14ac:dyDescent="0.25">
      <c r="A19">
        <f t="shared" si="0"/>
        <v>18</v>
      </c>
      <c r="B19" s="5" t="s">
        <v>62</v>
      </c>
      <c r="C19" t="s">
        <v>8</v>
      </c>
      <c r="D19">
        <v>2010</v>
      </c>
      <c r="E19" t="s">
        <v>63</v>
      </c>
      <c r="F19" t="s">
        <v>10</v>
      </c>
      <c r="G19" t="s">
        <v>64</v>
      </c>
      <c r="H19" t="s">
        <v>36</v>
      </c>
      <c r="I19" t="s">
        <v>634</v>
      </c>
      <c r="J19" t="s">
        <v>25</v>
      </c>
      <c r="K19" t="s">
        <v>25</v>
      </c>
      <c r="L19" t="s">
        <v>25</v>
      </c>
      <c r="M19" t="s">
        <v>755</v>
      </c>
      <c r="Q19" t="s">
        <v>666</v>
      </c>
      <c r="U19" t="s">
        <v>12</v>
      </c>
      <c r="V19" t="s">
        <v>670</v>
      </c>
      <c r="W19" t="s">
        <v>665</v>
      </c>
      <c r="X19" t="s">
        <v>879</v>
      </c>
      <c r="Y19" t="s">
        <v>25</v>
      </c>
      <c r="AA19">
        <v>1</v>
      </c>
      <c r="AE19" t="s">
        <v>880</v>
      </c>
      <c r="AF19" s="1" t="s">
        <v>17</v>
      </c>
      <c r="AG19" t="s">
        <v>633</v>
      </c>
      <c r="AH19" t="s">
        <v>633</v>
      </c>
      <c r="AI19">
        <v>5</v>
      </c>
      <c r="AK19" t="s">
        <v>25</v>
      </c>
      <c r="AM19" t="s">
        <v>928</v>
      </c>
      <c r="AN19" t="s">
        <v>928</v>
      </c>
      <c r="AQ19" t="s">
        <v>25</v>
      </c>
      <c r="AT19" t="s">
        <v>634</v>
      </c>
      <c r="AU19" t="s">
        <v>25</v>
      </c>
      <c r="AV19" t="s">
        <v>940</v>
      </c>
      <c r="AW19" s="3" t="s">
        <v>25</v>
      </c>
      <c r="AX19" s="3"/>
      <c r="AY19" t="s">
        <v>634</v>
      </c>
      <c r="AZ19" t="s">
        <v>634</v>
      </c>
      <c r="BA19" t="s">
        <v>634</v>
      </c>
      <c r="BB19">
        <v>0</v>
      </c>
      <c r="BC19" t="s">
        <v>25</v>
      </c>
      <c r="BE19" t="s">
        <v>25</v>
      </c>
      <c r="BK19" t="s">
        <v>25</v>
      </c>
      <c r="BO19">
        <v>80</v>
      </c>
      <c r="BP19">
        <v>76</v>
      </c>
      <c r="BQ19" t="s">
        <v>25</v>
      </c>
      <c r="BR19" t="s">
        <v>20</v>
      </c>
    </row>
    <row r="20" spans="1:70" x14ac:dyDescent="0.25">
      <c r="A20">
        <f t="shared" si="0"/>
        <v>19</v>
      </c>
      <c r="B20" s="5" t="s">
        <v>65</v>
      </c>
      <c r="C20" t="s">
        <v>8</v>
      </c>
      <c r="D20">
        <v>2010</v>
      </c>
      <c r="E20" t="s">
        <v>58</v>
      </c>
      <c r="F20" t="s">
        <v>10</v>
      </c>
      <c r="G20" t="s">
        <v>59</v>
      </c>
      <c r="H20" t="s">
        <v>9</v>
      </c>
      <c r="I20" t="s">
        <v>633</v>
      </c>
      <c r="J20" t="s">
        <v>998</v>
      </c>
      <c r="K20" t="s">
        <v>644</v>
      </c>
      <c r="L20" t="s">
        <v>750</v>
      </c>
      <c r="M20" t="s">
        <v>659</v>
      </c>
      <c r="Q20" t="s">
        <v>667</v>
      </c>
      <c r="U20" t="s">
        <v>12</v>
      </c>
      <c r="V20" t="s">
        <v>670</v>
      </c>
      <c r="W20" t="s">
        <v>874</v>
      </c>
      <c r="X20" t="s">
        <v>879</v>
      </c>
      <c r="Y20" t="s">
        <v>25</v>
      </c>
      <c r="AA20">
        <v>1</v>
      </c>
      <c r="AE20" t="s">
        <v>882</v>
      </c>
      <c r="AF20" s="1"/>
      <c r="AG20" t="s">
        <v>634</v>
      </c>
      <c r="AI20" t="s">
        <v>25</v>
      </c>
      <c r="AK20" t="s">
        <v>25</v>
      </c>
      <c r="AM20" t="s">
        <v>880</v>
      </c>
      <c r="AN20" t="s">
        <v>928</v>
      </c>
      <c r="AQ20" t="s">
        <v>25</v>
      </c>
      <c r="AT20" t="s">
        <v>936</v>
      </c>
      <c r="AU20" t="s">
        <v>25</v>
      </c>
      <c r="AV20" t="s">
        <v>938</v>
      </c>
      <c r="AW20" s="3" t="s">
        <v>25</v>
      </c>
      <c r="AX20" s="3"/>
      <c r="AY20" t="s">
        <v>634</v>
      </c>
      <c r="AZ20" t="s">
        <v>634</v>
      </c>
      <c r="BA20" t="s">
        <v>634</v>
      </c>
      <c r="BB20">
        <v>0</v>
      </c>
      <c r="BC20" t="s">
        <v>25</v>
      </c>
      <c r="BE20" t="s">
        <v>25</v>
      </c>
      <c r="BK20">
        <v>30</v>
      </c>
      <c r="BO20">
        <v>80</v>
      </c>
      <c r="BP20">
        <v>70</v>
      </c>
      <c r="BQ20" t="s">
        <v>25</v>
      </c>
      <c r="BR20" t="s">
        <v>20</v>
      </c>
    </row>
    <row r="21" spans="1:70" x14ac:dyDescent="0.25">
      <c r="A21">
        <f t="shared" si="0"/>
        <v>20</v>
      </c>
      <c r="B21" s="5" t="s">
        <v>790</v>
      </c>
      <c r="C21" t="s">
        <v>8</v>
      </c>
      <c r="D21">
        <v>2010</v>
      </c>
      <c r="E21" t="s">
        <v>66</v>
      </c>
      <c r="F21" t="s">
        <v>10</v>
      </c>
      <c r="G21" t="s">
        <v>67</v>
      </c>
      <c r="H21" t="s">
        <v>9</v>
      </c>
      <c r="I21" t="s">
        <v>633</v>
      </c>
      <c r="J21" t="s">
        <v>991</v>
      </c>
      <c r="K21" t="s">
        <v>645</v>
      </c>
      <c r="L21" t="s">
        <v>750</v>
      </c>
      <c r="M21" t="s">
        <v>40</v>
      </c>
      <c r="Q21" t="s">
        <v>663</v>
      </c>
      <c r="U21" t="s">
        <v>12</v>
      </c>
      <c r="V21" t="s">
        <v>670</v>
      </c>
      <c r="W21" t="s">
        <v>870</v>
      </c>
      <c r="Y21" t="s">
        <v>25</v>
      </c>
      <c r="AA21">
        <v>1</v>
      </c>
      <c r="AE21" t="s">
        <v>882</v>
      </c>
      <c r="AF21" s="1"/>
      <c r="AG21" t="s">
        <v>633</v>
      </c>
      <c r="AH21" t="s">
        <v>633</v>
      </c>
      <c r="AI21" t="s">
        <v>25</v>
      </c>
      <c r="AK21" t="s">
        <v>25</v>
      </c>
      <c r="AM21" t="s">
        <v>928</v>
      </c>
      <c r="AN21" t="s">
        <v>928</v>
      </c>
      <c r="AQ21" t="s">
        <v>25</v>
      </c>
      <c r="AT21" t="s">
        <v>25</v>
      </c>
      <c r="AU21" t="s">
        <v>25</v>
      </c>
      <c r="AV21" t="s">
        <v>938</v>
      </c>
      <c r="AW21" s="3" t="s">
        <v>25</v>
      </c>
      <c r="AX21" s="3"/>
      <c r="AY21" t="s">
        <v>634</v>
      </c>
      <c r="AZ21" t="s">
        <v>634</v>
      </c>
      <c r="BA21" t="s">
        <v>633</v>
      </c>
      <c r="BB21">
        <v>1</v>
      </c>
      <c r="BC21" t="s">
        <v>25</v>
      </c>
      <c r="BE21" t="s">
        <v>25</v>
      </c>
      <c r="BK21" t="s">
        <v>25</v>
      </c>
      <c r="BO21">
        <v>29</v>
      </c>
      <c r="BP21">
        <v>29</v>
      </c>
      <c r="BQ21" t="s">
        <v>15</v>
      </c>
      <c r="BR21" t="s">
        <v>15</v>
      </c>
    </row>
    <row r="22" spans="1:70" x14ac:dyDescent="0.25">
      <c r="A22">
        <f t="shared" si="0"/>
        <v>21</v>
      </c>
      <c r="B22" s="5" t="s">
        <v>68</v>
      </c>
      <c r="C22" s="2" t="s">
        <v>8</v>
      </c>
      <c r="D22">
        <v>2010</v>
      </c>
      <c r="E22" t="s">
        <v>34</v>
      </c>
      <c r="F22" t="s">
        <v>10</v>
      </c>
      <c r="G22" t="s">
        <v>35</v>
      </c>
      <c r="H22" t="s">
        <v>36</v>
      </c>
      <c r="I22" t="s">
        <v>634</v>
      </c>
      <c r="J22" t="s">
        <v>996</v>
      </c>
      <c r="K22" t="s">
        <v>643</v>
      </c>
      <c r="L22" t="s">
        <v>643</v>
      </c>
      <c r="M22" t="s">
        <v>69</v>
      </c>
      <c r="Q22" t="s">
        <v>664</v>
      </c>
      <c r="U22" t="s">
        <v>12</v>
      </c>
      <c r="V22" t="s">
        <v>670</v>
      </c>
      <c r="W22" t="s">
        <v>874</v>
      </c>
      <c r="X22" t="s">
        <v>879</v>
      </c>
      <c r="Y22" t="s">
        <v>677</v>
      </c>
      <c r="AA22">
        <v>2</v>
      </c>
      <c r="AE22" t="s">
        <v>880</v>
      </c>
      <c r="AF22" s="1"/>
      <c r="AG22" t="s">
        <v>633</v>
      </c>
      <c r="AH22" t="s">
        <v>633</v>
      </c>
      <c r="AI22">
        <v>10</v>
      </c>
      <c r="AK22">
        <v>10</v>
      </c>
      <c r="AM22" t="s">
        <v>880</v>
      </c>
      <c r="AN22" t="s">
        <v>928</v>
      </c>
      <c r="AQ22" t="s">
        <v>25</v>
      </c>
      <c r="AT22" t="s">
        <v>936</v>
      </c>
      <c r="AU22" t="s">
        <v>634</v>
      </c>
      <c r="AV22" t="s">
        <v>25</v>
      </c>
      <c r="AW22" s="3" t="s">
        <v>942</v>
      </c>
      <c r="AX22" s="3"/>
      <c r="AY22" t="s">
        <v>633</v>
      </c>
      <c r="AZ22" t="s">
        <v>633</v>
      </c>
      <c r="BA22" t="s">
        <v>634</v>
      </c>
      <c r="BB22">
        <v>2</v>
      </c>
      <c r="BC22" t="s">
        <v>18</v>
      </c>
      <c r="BE22" t="s">
        <v>633</v>
      </c>
      <c r="BF22" t="s">
        <v>966</v>
      </c>
      <c r="BG22" t="s">
        <v>971</v>
      </c>
      <c r="BH22" t="s">
        <v>19</v>
      </c>
      <c r="BK22">
        <v>50</v>
      </c>
      <c r="BL22">
        <v>32</v>
      </c>
      <c r="BM22">
        <v>18</v>
      </c>
      <c r="BO22">
        <v>21</v>
      </c>
      <c r="BP22">
        <v>20</v>
      </c>
      <c r="BQ22" t="s">
        <v>25</v>
      </c>
      <c r="BR22" t="s">
        <v>20</v>
      </c>
    </row>
    <row r="23" spans="1:70" x14ac:dyDescent="0.25">
      <c r="A23">
        <f t="shared" si="0"/>
        <v>22</v>
      </c>
      <c r="B23" s="5" t="s">
        <v>70</v>
      </c>
      <c r="C23" t="s">
        <v>8</v>
      </c>
      <c r="D23">
        <v>2010</v>
      </c>
      <c r="E23" t="s">
        <v>9</v>
      </c>
      <c r="F23" t="s">
        <v>10</v>
      </c>
      <c r="G23" t="s">
        <v>11</v>
      </c>
      <c r="H23" t="s">
        <v>9</v>
      </c>
      <c r="I23" t="s">
        <v>634</v>
      </c>
      <c r="J23" t="s">
        <v>28</v>
      </c>
      <c r="K23" t="s">
        <v>646</v>
      </c>
      <c r="L23" t="s">
        <v>646</v>
      </c>
      <c r="M23" t="s">
        <v>1025</v>
      </c>
      <c r="Q23" t="s">
        <v>660</v>
      </c>
      <c r="U23" t="s">
        <v>12</v>
      </c>
      <c r="V23" t="s">
        <v>670</v>
      </c>
      <c r="W23" t="s">
        <v>870</v>
      </c>
      <c r="Y23" t="s">
        <v>71</v>
      </c>
      <c r="AA23">
        <v>1</v>
      </c>
      <c r="AE23" t="s">
        <v>880</v>
      </c>
      <c r="AF23" s="1"/>
      <c r="AG23" t="s">
        <v>634</v>
      </c>
      <c r="AI23">
        <v>5</v>
      </c>
      <c r="AK23">
        <v>10</v>
      </c>
      <c r="AM23" t="s">
        <v>880</v>
      </c>
      <c r="AN23" t="s">
        <v>880</v>
      </c>
      <c r="AQ23" t="s">
        <v>25</v>
      </c>
      <c r="AT23" t="s">
        <v>936</v>
      </c>
      <c r="AU23" t="s">
        <v>25</v>
      </c>
      <c r="AV23" t="s">
        <v>938</v>
      </c>
      <c r="AW23" s="3" t="s">
        <v>943</v>
      </c>
      <c r="AX23" s="3"/>
      <c r="AY23" t="s">
        <v>633</v>
      </c>
      <c r="AZ23" t="s">
        <v>633</v>
      </c>
      <c r="BA23" t="s">
        <v>633</v>
      </c>
      <c r="BB23">
        <v>3</v>
      </c>
      <c r="BC23" t="s">
        <v>18</v>
      </c>
      <c r="BE23" t="s">
        <v>633</v>
      </c>
      <c r="BF23" t="s">
        <v>966</v>
      </c>
      <c r="BG23" t="s">
        <v>971</v>
      </c>
      <c r="BH23" t="s">
        <v>19</v>
      </c>
      <c r="BK23">
        <v>63</v>
      </c>
      <c r="BO23">
        <v>75</v>
      </c>
      <c r="BP23">
        <v>75</v>
      </c>
      <c r="BQ23" t="s">
        <v>15</v>
      </c>
      <c r="BR23" t="s">
        <v>15</v>
      </c>
    </row>
    <row r="24" spans="1:70" x14ac:dyDescent="0.25">
      <c r="A24">
        <f t="shared" si="0"/>
        <v>23</v>
      </c>
      <c r="B24" s="5" t="s">
        <v>72</v>
      </c>
      <c r="C24" s="2" t="s">
        <v>8</v>
      </c>
      <c r="D24">
        <v>2010</v>
      </c>
      <c r="E24" t="s">
        <v>9</v>
      </c>
      <c r="F24" t="s">
        <v>10</v>
      </c>
      <c r="G24" t="s">
        <v>11</v>
      </c>
      <c r="H24" t="s">
        <v>9</v>
      </c>
      <c r="I24" t="s">
        <v>634</v>
      </c>
      <c r="J24" t="s">
        <v>996</v>
      </c>
      <c r="K24" t="s">
        <v>643</v>
      </c>
      <c r="L24" t="s">
        <v>643</v>
      </c>
      <c r="M24" t="s">
        <v>73</v>
      </c>
      <c r="Q24" t="s">
        <v>660</v>
      </c>
      <c r="U24" t="s">
        <v>12</v>
      </c>
      <c r="V24" t="s">
        <v>670</v>
      </c>
      <c r="W24" t="s">
        <v>870</v>
      </c>
      <c r="Y24" t="s">
        <v>674</v>
      </c>
      <c r="AA24">
        <v>2</v>
      </c>
      <c r="AE24" t="s">
        <v>880</v>
      </c>
      <c r="AF24" s="1"/>
      <c r="AG24" t="s">
        <v>634</v>
      </c>
      <c r="AI24">
        <v>10</v>
      </c>
      <c r="AK24">
        <v>10</v>
      </c>
      <c r="AM24" t="s">
        <v>880</v>
      </c>
      <c r="AN24" t="s">
        <v>928</v>
      </c>
      <c r="AQ24" t="s">
        <v>25</v>
      </c>
      <c r="AT24" t="s">
        <v>634</v>
      </c>
      <c r="AU24" t="s">
        <v>634</v>
      </c>
      <c r="AV24" t="s">
        <v>938</v>
      </c>
      <c r="AW24" s="3" t="s">
        <v>942</v>
      </c>
      <c r="AX24" s="3">
        <v>1</v>
      </c>
      <c r="AY24" t="s">
        <v>633</v>
      </c>
      <c r="AZ24" t="s">
        <v>633</v>
      </c>
      <c r="BA24" t="s">
        <v>633</v>
      </c>
      <c r="BB24">
        <v>3</v>
      </c>
      <c r="BC24" t="s">
        <v>33</v>
      </c>
      <c r="BE24" t="s">
        <v>633</v>
      </c>
      <c r="BF24" t="s">
        <v>33</v>
      </c>
      <c r="BG24" t="s">
        <v>971</v>
      </c>
      <c r="BH24" t="s">
        <v>19</v>
      </c>
      <c r="BK24">
        <v>27</v>
      </c>
      <c r="BL24">
        <v>16</v>
      </c>
      <c r="BM24">
        <v>11</v>
      </c>
      <c r="BO24">
        <v>43</v>
      </c>
      <c r="BP24">
        <v>43</v>
      </c>
      <c r="BQ24" t="s">
        <v>15</v>
      </c>
      <c r="BR24" t="s">
        <v>15</v>
      </c>
    </row>
    <row r="25" spans="1:70" x14ac:dyDescent="0.25">
      <c r="A25">
        <f t="shared" si="0"/>
        <v>24</v>
      </c>
      <c r="B25" s="5" t="s">
        <v>74</v>
      </c>
      <c r="C25" t="s">
        <v>8</v>
      </c>
      <c r="D25">
        <v>2010</v>
      </c>
      <c r="E25" t="s">
        <v>34</v>
      </c>
      <c r="F25" t="s">
        <v>10</v>
      </c>
      <c r="G25" t="s">
        <v>35</v>
      </c>
      <c r="H25" t="s">
        <v>36</v>
      </c>
      <c r="I25" t="s">
        <v>634</v>
      </c>
      <c r="J25" t="s">
        <v>28</v>
      </c>
      <c r="K25" t="s">
        <v>646</v>
      </c>
      <c r="L25" t="s">
        <v>646</v>
      </c>
      <c r="M25" t="s">
        <v>678</v>
      </c>
      <c r="Q25" t="s">
        <v>663</v>
      </c>
      <c r="U25" t="s">
        <v>12</v>
      </c>
      <c r="V25" t="s">
        <v>670</v>
      </c>
      <c r="W25" t="s">
        <v>870</v>
      </c>
      <c r="Y25" t="s">
        <v>25</v>
      </c>
      <c r="AA25">
        <v>1</v>
      </c>
      <c r="AE25" t="s">
        <v>882</v>
      </c>
      <c r="AF25" s="1"/>
      <c r="AG25" t="s">
        <v>634</v>
      </c>
      <c r="AI25" t="s">
        <v>25</v>
      </c>
      <c r="AK25" t="s">
        <v>25</v>
      </c>
      <c r="AM25" t="s">
        <v>928</v>
      </c>
      <c r="AN25" t="s">
        <v>928</v>
      </c>
      <c r="AQ25" t="s">
        <v>25</v>
      </c>
      <c r="AT25" t="s">
        <v>936</v>
      </c>
      <c r="AU25" t="s">
        <v>634</v>
      </c>
      <c r="AV25" t="s">
        <v>25</v>
      </c>
      <c r="AW25" s="3" t="s">
        <v>25</v>
      </c>
      <c r="AX25" s="3"/>
      <c r="AY25" t="s">
        <v>633</v>
      </c>
      <c r="AZ25" t="s">
        <v>634</v>
      </c>
      <c r="BA25" t="s">
        <v>634</v>
      </c>
      <c r="BB25">
        <v>1</v>
      </c>
      <c r="BC25" t="s">
        <v>18</v>
      </c>
      <c r="BE25" t="s">
        <v>633</v>
      </c>
      <c r="BF25" t="s">
        <v>966</v>
      </c>
      <c r="BG25" t="s">
        <v>971</v>
      </c>
      <c r="BH25" t="s">
        <v>19</v>
      </c>
      <c r="BK25" t="s">
        <v>25</v>
      </c>
      <c r="BO25">
        <v>32</v>
      </c>
      <c r="BP25">
        <v>32</v>
      </c>
      <c r="BQ25" t="s">
        <v>25</v>
      </c>
      <c r="BR25" t="s">
        <v>15</v>
      </c>
    </row>
    <row r="26" spans="1:70" x14ac:dyDescent="0.25">
      <c r="A26">
        <f t="shared" si="0"/>
        <v>25</v>
      </c>
      <c r="B26" s="5" t="s">
        <v>791</v>
      </c>
      <c r="C26" t="s">
        <v>8</v>
      </c>
      <c r="D26">
        <v>2010</v>
      </c>
      <c r="E26" t="s">
        <v>52</v>
      </c>
      <c r="F26" t="s">
        <v>52</v>
      </c>
      <c r="H26" t="s">
        <v>52</v>
      </c>
      <c r="I26" t="s">
        <v>633</v>
      </c>
      <c r="J26" t="s">
        <v>52</v>
      </c>
      <c r="M26" t="s">
        <v>656</v>
      </c>
      <c r="Q26" t="s">
        <v>656</v>
      </c>
      <c r="U26" t="s">
        <v>12</v>
      </c>
      <c r="V26" t="s">
        <v>670</v>
      </c>
      <c r="W26" t="s">
        <v>874</v>
      </c>
      <c r="X26" t="s">
        <v>868</v>
      </c>
      <c r="Y26" t="s">
        <v>674</v>
      </c>
      <c r="AA26">
        <v>2</v>
      </c>
      <c r="AE26" t="s">
        <v>880</v>
      </c>
      <c r="AF26" s="1"/>
      <c r="AG26" t="s">
        <v>633</v>
      </c>
      <c r="AH26" t="s">
        <v>633</v>
      </c>
      <c r="AI26">
        <v>5</v>
      </c>
      <c r="AK26">
        <v>10</v>
      </c>
      <c r="AM26" t="s">
        <v>880</v>
      </c>
      <c r="AN26" t="s">
        <v>25</v>
      </c>
      <c r="AP26" t="s">
        <v>25</v>
      </c>
      <c r="AQ26" t="s">
        <v>25</v>
      </c>
      <c r="AR26" t="s">
        <v>25</v>
      </c>
      <c r="AS26" t="s">
        <v>948</v>
      </c>
      <c r="AT26" t="s">
        <v>25</v>
      </c>
      <c r="AU26" t="s">
        <v>634</v>
      </c>
      <c r="AV26" t="s">
        <v>940</v>
      </c>
      <c r="AW26" s="3" t="s">
        <v>25</v>
      </c>
      <c r="AX26" s="3"/>
      <c r="AY26" t="s">
        <v>634</v>
      </c>
      <c r="AZ26" t="s">
        <v>633</v>
      </c>
      <c r="BA26" t="s">
        <v>634</v>
      </c>
      <c r="BB26">
        <v>1</v>
      </c>
      <c r="BC26" t="s">
        <v>25</v>
      </c>
      <c r="BE26" t="s">
        <v>25</v>
      </c>
      <c r="BK26">
        <v>70</v>
      </c>
      <c r="BO26">
        <v>73</v>
      </c>
      <c r="BP26">
        <v>71</v>
      </c>
      <c r="BQ26" t="s">
        <v>25</v>
      </c>
      <c r="BR26" t="s">
        <v>20</v>
      </c>
    </row>
    <row r="27" spans="1:70" x14ac:dyDescent="0.25">
      <c r="A27">
        <f t="shared" si="0"/>
        <v>26</v>
      </c>
      <c r="B27" s="5" t="s">
        <v>75</v>
      </c>
      <c r="C27" t="s">
        <v>8</v>
      </c>
      <c r="D27">
        <v>2010</v>
      </c>
      <c r="E27" t="s">
        <v>9</v>
      </c>
      <c r="F27" t="s">
        <v>10</v>
      </c>
      <c r="G27" t="s">
        <v>11</v>
      </c>
      <c r="H27" t="s">
        <v>9</v>
      </c>
      <c r="I27" t="s">
        <v>633</v>
      </c>
      <c r="J27" t="s">
        <v>28</v>
      </c>
      <c r="K27" t="s">
        <v>646</v>
      </c>
      <c r="L27" t="s">
        <v>646</v>
      </c>
      <c r="M27" t="s">
        <v>774</v>
      </c>
      <c r="Q27" t="s">
        <v>24</v>
      </c>
      <c r="U27" t="s">
        <v>12</v>
      </c>
      <c r="V27" t="s">
        <v>670</v>
      </c>
      <c r="W27" t="s">
        <v>870</v>
      </c>
      <c r="Y27" t="s">
        <v>25</v>
      </c>
      <c r="AA27">
        <v>2</v>
      </c>
      <c r="AE27" t="s">
        <v>880</v>
      </c>
      <c r="AF27" s="1"/>
      <c r="AG27" t="s">
        <v>634</v>
      </c>
      <c r="AI27">
        <v>10</v>
      </c>
      <c r="AK27">
        <v>10</v>
      </c>
      <c r="AM27" t="s">
        <v>880</v>
      </c>
      <c r="AN27" t="s">
        <v>880</v>
      </c>
      <c r="AQ27" t="s">
        <v>25</v>
      </c>
      <c r="AT27" t="s">
        <v>634</v>
      </c>
      <c r="AU27" t="s">
        <v>634</v>
      </c>
      <c r="AV27" t="s">
        <v>25</v>
      </c>
      <c r="AW27" s="3" t="s">
        <v>25</v>
      </c>
      <c r="AX27" s="3"/>
      <c r="AY27" t="s">
        <v>634</v>
      </c>
      <c r="AZ27" t="s">
        <v>633</v>
      </c>
      <c r="BA27" t="s">
        <v>633</v>
      </c>
      <c r="BB27">
        <v>2</v>
      </c>
      <c r="BC27" t="s">
        <v>25</v>
      </c>
      <c r="BE27" t="s">
        <v>25</v>
      </c>
      <c r="BK27">
        <v>47</v>
      </c>
      <c r="BL27">
        <v>21</v>
      </c>
      <c r="BM27">
        <v>26</v>
      </c>
      <c r="BO27">
        <v>55</v>
      </c>
      <c r="BP27">
        <v>46</v>
      </c>
      <c r="BQ27" t="s">
        <v>20</v>
      </c>
      <c r="BR27" t="s">
        <v>20</v>
      </c>
    </row>
    <row r="28" spans="1:70" x14ac:dyDescent="0.25">
      <c r="A28">
        <f t="shared" si="0"/>
        <v>27</v>
      </c>
      <c r="B28" s="5" t="s">
        <v>999</v>
      </c>
      <c r="C28" t="s">
        <v>8</v>
      </c>
      <c r="D28">
        <v>2010</v>
      </c>
      <c r="E28" t="s">
        <v>34</v>
      </c>
      <c r="F28" t="s">
        <v>10</v>
      </c>
      <c r="G28" t="s">
        <v>35</v>
      </c>
      <c r="H28" t="s">
        <v>36</v>
      </c>
      <c r="I28" t="s">
        <v>634</v>
      </c>
      <c r="J28" t="s">
        <v>996</v>
      </c>
      <c r="K28" t="s">
        <v>643</v>
      </c>
      <c r="L28" t="s">
        <v>643</v>
      </c>
      <c r="M28" t="s">
        <v>76</v>
      </c>
      <c r="Q28" t="s">
        <v>61</v>
      </c>
      <c r="U28" t="s">
        <v>12</v>
      </c>
      <c r="V28" t="s">
        <v>670</v>
      </c>
      <c r="W28" t="s">
        <v>870</v>
      </c>
      <c r="Y28" t="s">
        <v>25</v>
      </c>
      <c r="AA28">
        <v>1</v>
      </c>
      <c r="AE28" t="s">
        <v>882</v>
      </c>
      <c r="AF28" s="1"/>
      <c r="AG28" t="s">
        <v>633</v>
      </c>
      <c r="AH28" t="s">
        <v>633</v>
      </c>
      <c r="AI28" t="s">
        <v>25</v>
      </c>
      <c r="AK28" t="s">
        <v>25</v>
      </c>
      <c r="AM28" t="s">
        <v>880</v>
      </c>
      <c r="AN28" t="s">
        <v>928</v>
      </c>
      <c r="AQ28" t="s">
        <v>25</v>
      </c>
      <c r="AT28" t="s">
        <v>937</v>
      </c>
      <c r="AU28" t="s">
        <v>25</v>
      </c>
      <c r="AV28" t="s">
        <v>25</v>
      </c>
      <c r="AW28" s="3" t="s">
        <v>943</v>
      </c>
      <c r="AX28" s="3"/>
      <c r="AY28" t="s">
        <v>633</v>
      </c>
      <c r="AZ28" t="s">
        <v>634</v>
      </c>
      <c r="BA28" t="s">
        <v>634</v>
      </c>
      <c r="BB28">
        <v>1</v>
      </c>
      <c r="BC28" t="s">
        <v>33</v>
      </c>
      <c r="BE28" t="s">
        <v>633</v>
      </c>
      <c r="BF28" t="s">
        <v>33</v>
      </c>
      <c r="BG28" t="s">
        <v>971</v>
      </c>
      <c r="BH28" t="s">
        <v>19</v>
      </c>
      <c r="BK28" t="s">
        <v>25</v>
      </c>
      <c r="BO28">
        <v>31</v>
      </c>
      <c r="BP28">
        <v>31</v>
      </c>
      <c r="BQ28" t="s">
        <v>25</v>
      </c>
      <c r="BR28" t="s">
        <v>15</v>
      </c>
    </row>
    <row r="29" spans="1:70" x14ac:dyDescent="0.25">
      <c r="A29">
        <f t="shared" si="0"/>
        <v>28</v>
      </c>
      <c r="B29" s="5" t="s">
        <v>77</v>
      </c>
      <c r="C29" t="s">
        <v>8</v>
      </c>
      <c r="D29">
        <v>2010</v>
      </c>
      <c r="E29" t="s">
        <v>58</v>
      </c>
      <c r="F29" t="s">
        <v>10</v>
      </c>
      <c r="G29" t="s">
        <v>59</v>
      </c>
      <c r="H29" t="s">
        <v>9</v>
      </c>
      <c r="I29" t="s">
        <v>633</v>
      </c>
      <c r="J29" t="s">
        <v>1000</v>
      </c>
      <c r="K29" t="s">
        <v>647</v>
      </c>
      <c r="L29" t="s">
        <v>750</v>
      </c>
      <c r="M29" t="s">
        <v>656</v>
      </c>
      <c r="Q29" t="s">
        <v>656</v>
      </c>
      <c r="U29" t="s">
        <v>12</v>
      </c>
      <c r="V29" t="s">
        <v>670</v>
      </c>
      <c r="W29" t="s">
        <v>870</v>
      </c>
      <c r="Y29" t="s">
        <v>25</v>
      </c>
      <c r="AA29">
        <v>1</v>
      </c>
      <c r="AE29" t="s">
        <v>882</v>
      </c>
      <c r="AF29" s="1"/>
      <c r="AG29" t="s">
        <v>634</v>
      </c>
      <c r="AI29">
        <v>5</v>
      </c>
      <c r="AK29">
        <v>10</v>
      </c>
      <c r="AM29" t="s">
        <v>880</v>
      </c>
      <c r="AN29" t="s">
        <v>928</v>
      </c>
      <c r="AQ29" t="s">
        <v>25</v>
      </c>
      <c r="AT29" t="s">
        <v>936</v>
      </c>
      <c r="AU29" t="s">
        <v>633</v>
      </c>
      <c r="AV29" t="s">
        <v>25</v>
      </c>
      <c r="AW29" s="3" t="s">
        <v>942</v>
      </c>
      <c r="AX29" s="3"/>
      <c r="AY29" t="s">
        <v>633</v>
      </c>
      <c r="AZ29" t="s">
        <v>633</v>
      </c>
      <c r="BA29" t="s">
        <v>633</v>
      </c>
      <c r="BB29">
        <v>3</v>
      </c>
      <c r="BC29" t="s">
        <v>78</v>
      </c>
      <c r="BE29" t="s">
        <v>633</v>
      </c>
      <c r="BF29" t="s">
        <v>79</v>
      </c>
      <c r="BG29" t="s">
        <v>971</v>
      </c>
      <c r="BH29" t="s">
        <v>19</v>
      </c>
      <c r="BK29">
        <v>100</v>
      </c>
      <c r="BO29">
        <v>95</v>
      </c>
      <c r="BP29">
        <v>92</v>
      </c>
      <c r="BQ29" t="s">
        <v>20</v>
      </c>
      <c r="BR29" t="s">
        <v>20</v>
      </c>
    </row>
    <row r="30" spans="1:70" x14ac:dyDescent="0.25">
      <c r="A30">
        <f t="shared" si="0"/>
        <v>29</v>
      </c>
      <c r="B30" s="5" t="s">
        <v>80</v>
      </c>
      <c r="C30" t="s">
        <v>8</v>
      </c>
      <c r="D30">
        <v>2010</v>
      </c>
      <c r="E30" t="s">
        <v>9</v>
      </c>
      <c r="F30" t="s">
        <v>10</v>
      </c>
      <c r="G30" t="s">
        <v>11</v>
      </c>
      <c r="H30" t="s">
        <v>9</v>
      </c>
      <c r="I30" t="s">
        <v>633</v>
      </c>
      <c r="J30" t="s">
        <v>991</v>
      </c>
      <c r="K30" t="s">
        <v>645</v>
      </c>
      <c r="L30" t="s">
        <v>750</v>
      </c>
      <c r="M30" t="s">
        <v>752</v>
      </c>
      <c r="Q30" t="s">
        <v>61</v>
      </c>
      <c r="U30" t="s">
        <v>12</v>
      </c>
      <c r="V30" t="s">
        <v>670</v>
      </c>
      <c r="W30" t="s">
        <v>874</v>
      </c>
      <c r="X30" t="s">
        <v>879</v>
      </c>
      <c r="Y30" t="s">
        <v>677</v>
      </c>
      <c r="AA30">
        <v>2</v>
      </c>
      <c r="AE30" t="s">
        <v>880</v>
      </c>
      <c r="AF30" s="1"/>
      <c r="AG30" t="s">
        <v>633</v>
      </c>
      <c r="AH30" t="s">
        <v>633</v>
      </c>
      <c r="AI30">
        <v>10</v>
      </c>
      <c r="AK30">
        <v>10</v>
      </c>
      <c r="AM30" t="s">
        <v>880</v>
      </c>
      <c r="AN30" t="s">
        <v>880</v>
      </c>
      <c r="AQ30" t="s">
        <v>25</v>
      </c>
      <c r="AT30" t="s">
        <v>936</v>
      </c>
      <c r="AU30" t="s">
        <v>634</v>
      </c>
      <c r="AV30" t="s">
        <v>938</v>
      </c>
      <c r="AW30" s="3" t="s">
        <v>942</v>
      </c>
      <c r="AX30" s="3"/>
      <c r="AY30" t="s">
        <v>633</v>
      </c>
      <c r="AZ30" t="s">
        <v>633</v>
      </c>
      <c r="BA30" t="s">
        <v>633</v>
      </c>
      <c r="BB30">
        <v>3</v>
      </c>
      <c r="BC30" t="s">
        <v>18</v>
      </c>
      <c r="BE30" t="s">
        <v>633</v>
      </c>
      <c r="BF30" t="s">
        <v>966</v>
      </c>
      <c r="BG30" t="s">
        <v>971</v>
      </c>
      <c r="BH30" t="s">
        <v>19</v>
      </c>
      <c r="BK30">
        <v>50</v>
      </c>
      <c r="BL30">
        <v>16</v>
      </c>
      <c r="BM30">
        <v>9</v>
      </c>
      <c r="BO30">
        <v>35</v>
      </c>
      <c r="BP30">
        <v>31</v>
      </c>
      <c r="BQ30" t="s">
        <v>20</v>
      </c>
      <c r="BR30" t="s">
        <v>20</v>
      </c>
    </row>
    <row r="31" spans="1:70" x14ac:dyDescent="0.25">
      <c r="A31">
        <f t="shared" si="0"/>
        <v>30</v>
      </c>
      <c r="B31" s="5" t="s">
        <v>81</v>
      </c>
      <c r="C31" t="s">
        <v>8</v>
      </c>
      <c r="D31">
        <v>2010</v>
      </c>
      <c r="E31" t="s">
        <v>980</v>
      </c>
      <c r="F31" t="s">
        <v>664</v>
      </c>
      <c r="H31" t="s">
        <v>664</v>
      </c>
      <c r="I31" t="s">
        <v>633</v>
      </c>
      <c r="J31" t="s">
        <v>991</v>
      </c>
      <c r="M31" t="s">
        <v>82</v>
      </c>
      <c r="Q31" t="s">
        <v>663</v>
      </c>
      <c r="U31" t="s">
        <v>12</v>
      </c>
      <c r="V31" t="s">
        <v>670</v>
      </c>
      <c r="W31" t="s">
        <v>870</v>
      </c>
      <c r="Y31" t="s">
        <v>25</v>
      </c>
      <c r="AA31">
        <v>1</v>
      </c>
      <c r="AE31" t="s">
        <v>882</v>
      </c>
      <c r="AF31" s="1"/>
      <c r="AG31" t="s">
        <v>634</v>
      </c>
      <c r="AI31" t="s">
        <v>25</v>
      </c>
      <c r="AK31" t="s">
        <v>25</v>
      </c>
      <c r="AM31" t="s">
        <v>928</v>
      </c>
      <c r="AN31" t="s">
        <v>928</v>
      </c>
      <c r="AQ31" t="s">
        <v>25</v>
      </c>
      <c r="AT31" t="s">
        <v>936</v>
      </c>
      <c r="AU31" t="s">
        <v>25</v>
      </c>
      <c r="AV31" t="s">
        <v>938</v>
      </c>
      <c r="AW31" s="3" t="s">
        <v>25</v>
      </c>
      <c r="AX31" s="3"/>
      <c r="AY31" t="s">
        <v>634</v>
      </c>
      <c r="AZ31" t="s">
        <v>634</v>
      </c>
      <c r="BA31" t="s">
        <v>634</v>
      </c>
      <c r="BB31">
        <v>0</v>
      </c>
      <c r="BC31" t="s">
        <v>25</v>
      </c>
      <c r="BE31" t="s">
        <v>25</v>
      </c>
      <c r="BK31" t="s">
        <v>25</v>
      </c>
      <c r="BO31">
        <v>30</v>
      </c>
      <c r="BP31">
        <v>30</v>
      </c>
      <c r="BQ31" t="s">
        <v>25</v>
      </c>
      <c r="BR31" t="s">
        <v>15</v>
      </c>
    </row>
    <row r="32" spans="1:70" x14ac:dyDescent="0.25">
      <c r="A32">
        <f t="shared" si="0"/>
        <v>31</v>
      </c>
      <c r="B32" s="5" t="s">
        <v>679</v>
      </c>
      <c r="C32" t="s">
        <v>8</v>
      </c>
      <c r="D32">
        <v>2010</v>
      </c>
      <c r="E32" t="s">
        <v>34</v>
      </c>
      <c r="F32" t="s">
        <v>10</v>
      </c>
      <c r="G32" t="s">
        <v>35</v>
      </c>
      <c r="H32" t="s">
        <v>36</v>
      </c>
      <c r="I32" t="s">
        <v>634</v>
      </c>
      <c r="J32" t="s">
        <v>996</v>
      </c>
      <c r="K32" t="s">
        <v>643</v>
      </c>
      <c r="L32" t="s">
        <v>643</v>
      </c>
      <c r="M32" t="s">
        <v>1024</v>
      </c>
      <c r="Q32" t="s">
        <v>660</v>
      </c>
      <c r="U32" t="s">
        <v>12</v>
      </c>
      <c r="V32" t="s">
        <v>670</v>
      </c>
      <c r="W32" t="s">
        <v>876</v>
      </c>
      <c r="X32" t="s">
        <v>879</v>
      </c>
      <c r="Y32" t="s">
        <v>25</v>
      </c>
      <c r="AA32">
        <v>1</v>
      </c>
      <c r="AE32" t="s">
        <v>882</v>
      </c>
      <c r="AF32" s="1"/>
      <c r="AG32" t="s">
        <v>633</v>
      </c>
      <c r="AH32" t="s">
        <v>633</v>
      </c>
      <c r="AI32">
        <v>5</v>
      </c>
      <c r="AK32">
        <v>9</v>
      </c>
      <c r="AM32" t="s">
        <v>880</v>
      </c>
      <c r="AN32" t="s">
        <v>928</v>
      </c>
      <c r="AQ32" t="s">
        <v>25</v>
      </c>
      <c r="AT32" t="s">
        <v>936</v>
      </c>
      <c r="AU32" t="s">
        <v>25</v>
      </c>
      <c r="AV32" t="s">
        <v>938</v>
      </c>
      <c r="AW32" s="3" t="s">
        <v>942</v>
      </c>
      <c r="AX32" s="3"/>
      <c r="AY32" t="s">
        <v>633</v>
      </c>
      <c r="AZ32" t="s">
        <v>633</v>
      </c>
      <c r="BA32" t="s">
        <v>633</v>
      </c>
      <c r="BB32">
        <v>3</v>
      </c>
      <c r="BC32" t="s">
        <v>18</v>
      </c>
      <c r="BE32" t="s">
        <v>633</v>
      </c>
      <c r="BF32" t="s">
        <v>966</v>
      </c>
      <c r="BG32" t="s">
        <v>971</v>
      </c>
      <c r="BH32" t="s">
        <v>19</v>
      </c>
      <c r="BK32">
        <v>138</v>
      </c>
      <c r="BO32">
        <v>172</v>
      </c>
      <c r="BP32">
        <v>158</v>
      </c>
      <c r="BQ32" t="s">
        <v>20</v>
      </c>
      <c r="BR32" t="s">
        <v>20</v>
      </c>
    </row>
    <row r="33" spans="1:70" x14ac:dyDescent="0.25">
      <c r="A33">
        <f t="shared" si="0"/>
        <v>32</v>
      </c>
      <c r="B33" s="5" t="s">
        <v>83</v>
      </c>
      <c r="C33" t="s">
        <v>8</v>
      </c>
      <c r="D33">
        <v>2010</v>
      </c>
      <c r="E33" t="s">
        <v>58</v>
      </c>
      <c r="F33" t="s">
        <v>10</v>
      </c>
      <c r="G33" t="s">
        <v>59</v>
      </c>
      <c r="H33" t="s">
        <v>9</v>
      </c>
      <c r="I33" t="s">
        <v>633</v>
      </c>
      <c r="J33" t="s">
        <v>1001</v>
      </c>
      <c r="K33" t="s">
        <v>648</v>
      </c>
      <c r="L33" t="s">
        <v>750</v>
      </c>
      <c r="M33" t="s">
        <v>756</v>
      </c>
      <c r="N33" t="s">
        <v>757</v>
      </c>
      <c r="Q33" t="s">
        <v>666</v>
      </c>
      <c r="U33" t="s">
        <v>12</v>
      </c>
      <c r="V33" t="s">
        <v>670</v>
      </c>
      <c r="W33" t="s">
        <v>870</v>
      </c>
      <c r="Y33" t="s">
        <v>25</v>
      </c>
      <c r="AA33">
        <v>1</v>
      </c>
      <c r="AE33" t="s">
        <v>882</v>
      </c>
      <c r="AF33" s="1"/>
      <c r="AG33" t="s">
        <v>634</v>
      </c>
      <c r="AI33" t="s">
        <v>25</v>
      </c>
      <c r="AK33" t="s">
        <v>25</v>
      </c>
      <c r="AM33" t="s">
        <v>880</v>
      </c>
      <c r="AN33" t="s">
        <v>928</v>
      </c>
      <c r="AQ33" t="s">
        <v>25</v>
      </c>
      <c r="AT33" t="s">
        <v>936</v>
      </c>
      <c r="AU33" t="s">
        <v>25</v>
      </c>
      <c r="AV33" t="s">
        <v>25</v>
      </c>
      <c r="AW33" s="3" t="s">
        <v>943</v>
      </c>
      <c r="AX33" s="3"/>
      <c r="AY33" t="s">
        <v>633</v>
      </c>
      <c r="AZ33" t="s">
        <v>634</v>
      </c>
      <c r="BA33" t="s">
        <v>634</v>
      </c>
      <c r="BB33">
        <v>1</v>
      </c>
      <c r="BC33" t="s">
        <v>18</v>
      </c>
      <c r="BE33" t="s">
        <v>633</v>
      </c>
      <c r="BF33" t="s">
        <v>966</v>
      </c>
      <c r="BG33" t="s">
        <v>971</v>
      </c>
      <c r="BH33" t="s">
        <v>19</v>
      </c>
      <c r="BK33">
        <v>36</v>
      </c>
      <c r="BO33">
        <v>44</v>
      </c>
      <c r="BP33">
        <v>44</v>
      </c>
      <c r="BQ33" t="s">
        <v>25</v>
      </c>
      <c r="BR33" t="s">
        <v>15</v>
      </c>
    </row>
    <row r="34" spans="1:70" x14ac:dyDescent="0.25">
      <c r="A34">
        <f t="shared" si="0"/>
        <v>33</v>
      </c>
      <c r="B34" s="5" t="s">
        <v>84</v>
      </c>
      <c r="C34" t="s">
        <v>8</v>
      </c>
      <c r="D34">
        <v>2010</v>
      </c>
      <c r="E34" t="s">
        <v>34</v>
      </c>
      <c r="F34" t="s">
        <v>10</v>
      </c>
      <c r="G34" t="s">
        <v>35</v>
      </c>
      <c r="H34" t="s">
        <v>36</v>
      </c>
      <c r="I34" t="s">
        <v>634</v>
      </c>
      <c r="J34" t="s">
        <v>996</v>
      </c>
      <c r="K34" t="s">
        <v>643</v>
      </c>
      <c r="L34" t="s">
        <v>643</v>
      </c>
      <c r="M34" t="s">
        <v>1024</v>
      </c>
      <c r="Q34" t="s">
        <v>660</v>
      </c>
      <c r="U34" t="s">
        <v>12</v>
      </c>
      <c r="V34" t="s">
        <v>670</v>
      </c>
      <c r="W34" t="s">
        <v>870</v>
      </c>
      <c r="Y34" t="s">
        <v>25</v>
      </c>
      <c r="AA34">
        <v>1</v>
      </c>
      <c r="AE34" t="s">
        <v>882</v>
      </c>
      <c r="AF34" s="1"/>
      <c r="AG34" t="s">
        <v>633</v>
      </c>
      <c r="AH34" t="s">
        <v>633</v>
      </c>
      <c r="AI34">
        <v>5</v>
      </c>
      <c r="AK34">
        <v>10</v>
      </c>
      <c r="AM34" t="s">
        <v>880</v>
      </c>
      <c r="AN34" t="s">
        <v>928</v>
      </c>
      <c r="AQ34" t="s">
        <v>25</v>
      </c>
      <c r="AT34" t="s">
        <v>936</v>
      </c>
      <c r="AU34" t="s">
        <v>25</v>
      </c>
      <c r="AV34" t="s">
        <v>938</v>
      </c>
      <c r="AW34" s="3" t="s">
        <v>942</v>
      </c>
      <c r="AX34" s="3"/>
      <c r="AY34" t="s">
        <v>633</v>
      </c>
      <c r="AZ34" t="s">
        <v>633</v>
      </c>
      <c r="BA34" t="s">
        <v>633</v>
      </c>
      <c r="BB34">
        <v>3</v>
      </c>
      <c r="BC34" t="s">
        <v>18</v>
      </c>
      <c r="BE34" t="s">
        <v>633</v>
      </c>
      <c r="BF34" t="s">
        <v>966</v>
      </c>
      <c r="BG34" t="s">
        <v>971</v>
      </c>
      <c r="BH34" t="s">
        <v>19</v>
      </c>
      <c r="BK34">
        <v>33</v>
      </c>
      <c r="BO34">
        <v>35</v>
      </c>
      <c r="BP34">
        <v>35</v>
      </c>
      <c r="BQ34" t="s">
        <v>20</v>
      </c>
      <c r="BR34" t="s">
        <v>20</v>
      </c>
    </row>
    <row r="35" spans="1:70" x14ac:dyDescent="0.25">
      <c r="A35">
        <f t="shared" si="0"/>
        <v>34</v>
      </c>
      <c r="B35" s="5" t="s">
        <v>85</v>
      </c>
      <c r="C35" t="s">
        <v>8</v>
      </c>
      <c r="D35">
        <v>2010</v>
      </c>
      <c r="E35" t="s">
        <v>9</v>
      </c>
      <c r="F35" t="s">
        <v>10</v>
      </c>
      <c r="G35" t="s">
        <v>11</v>
      </c>
      <c r="H35" t="s">
        <v>9</v>
      </c>
      <c r="I35" t="s">
        <v>634</v>
      </c>
      <c r="J35" t="s">
        <v>990</v>
      </c>
      <c r="K35" t="s">
        <v>642</v>
      </c>
      <c r="L35" t="s">
        <v>642</v>
      </c>
      <c r="M35" t="s">
        <v>635</v>
      </c>
      <c r="N35" t="s">
        <v>86</v>
      </c>
      <c r="Q35" t="s">
        <v>663</v>
      </c>
      <c r="U35" t="s">
        <v>12</v>
      </c>
      <c r="V35" t="s">
        <v>670</v>
      </c>
      <c r="W35" t="s">
        <v>870</v>
      </c>
      <c r="Y35" t="s">
        <v>674</v>
      </c>
      <c r="AA35">
        <v>2</v>
      </c>
      <c r="AE35" t="s">
        <v>880</v>
      </c>
      <c r="AF35" s="1"/>
      <c r="AG35" t="s">
        <v>634</v>
      </c>
      <c r="AI35">
        <v>5</v>
      </c>
      <c r="AK35">
        <v>5</v>
      </c>
      <c r="AM35" t="s">
        <v>880</v>
      </c>
      <c r="AN35" t="s">
        <v>880</v>
      </c>
      <c r="AQ35" t="s">
        <v>25</v>
      </c>
      <c r="AT35" t="s">
        <v>634</v>
      </c>
      <c r="AU35" t="s">
        <v>634</v>
      </c>
      <c r="AV35" t="s">
        <v>938</v>
      </c>
      <c r="AW35" s="3" t="s">
        <v>942</v>
      </c>
      <c r="AX35" s="3"/>
      <c r="AY35" t="s">
        <v>633</v>
      </c>
      <c r="AZ35" t="s">
        <v>633</v>
      </c>
      <c r="BA35" t="s">
        <v>633</v>
      </c>
      <c r="BB35">
        <v>3</v>
      </c>
      <c r="BC35" t="s">
        <v>18</v>
      </c>
      <c r="BE35" t="s">
        <v>633</v>
      </c>
      <c r="BF35" t="s">
        <v>966</v>
      </c>
      <c r="BG35" t="s">
        <v>971</v>
      </c>
      <c r="BH35" t="s">
        <v>19</v>
      </c>
      <c r="BK35">
        <v>79</v>
      </c>
      <c r="BL35">
        <v>33</v>
      </c>
      <c r="BM35">
        <v>44</v>
      </c>
      <c r="BO35">
        <v>136</v>
      </c>
      <c r="BP35">
        <v>87</v>
      </c>
      <c r="BQ35" t="s">
        <v>20</v>
      </c>
      <c r="BR35" t="s">
        <v>20</v>
      </c>
    </row>
    <row r="36" spans="1:70" x14ac:dyDescent="0.25">
      <c r="A36">
        <f t="shared" si="0"/>
        <v>35</v>
      </c>
      <c r="B36" s="5" t="s">
        <v>792</v>
      </c>
      <c r="C36" s="2" t="s">
        <v>8</v>
      </c>
      <c r="D36">
        <v>2010</v>
      </c>
      <c r="E36" t="s">
        <v>58</v>
      </c>
      <c r="F36" t="s">
        <v>10</v>
      </c>
      <c r="G36" t="s">
        <v>59</v>
      </c>
      <c r="H36" t="s">
        <v>9</v>
      </c>
      <c r="I36" t="s">
        <v>633</v>
      </c>
      <c r="J36" t="s">
        <v>1001</v>
      </c>
      <c r="K36" t="s">
        <v>648</v>
      </c>
      <c r="L36" t="s">
        <v>750</v>
      </c>
      <c r="M36" t="s">
        <v>656</v>
      </c>
      <c r="Q36" t="s">
        <v>656</v>
      </c>
      <c r="U36" t="s">
        <v>12</v>
      </c>
      <c r="V36" t="s">
        <v>670</v>
      </c>
      <c r="W36" t="s">
        <v>874</v>
      </c>
      <c r="X36" t="s">
        <v>879</v>
      </c>
      <c r="Y36" t="s">
        <v>53</v>
      </c>
      <c r="AA36">
        <v>2</v>
      </c>
      <c r="AE36" t="s">
        <v>880</v>
      </c>
      <c r="AF36" s="1"/>
      <c r="AG36" t="s">
        <v>634</v>
      </c>
      <c r="AI36">
        <v>5</v>
      </c>
      <c r="AK36">
        <v>10</v>
      </c>
      <c r="AM36" t="s">
        <v>880</v>
      </c>
      <c r="AN36" t="s">
        <v>928</v>
      </c>
      <c r="AQ36" t="s">
        <v>25</v>
      </c>
      <c r="AT36" t="s">
        <v>936</v>
      </c>
      <c r="AU36" t="s">
        <v>634</v>
      </c>
      <c r="AV36" t="s">
        <v>938</v>
      </c>
      <c r="AW36" s="3" t="s">
        <v>25</v>
      </c>
      <c r="AX36" s="3">
        <v>1</v>
      </c>
      <c r="AY36" t="s">
        <v>633</v>
      </c>
      <c r="AZ36" t="s">
        <v>633</v>
      </c>
      <c r="BA36" t="s">
        <v>634</v>
      </c>
      <c r="BB36">
        <v>2</v>
      </c>
      <c r="BC36" t="s">
        <v>87</v>
      </c>
      <c r="BE36" t="s">
        <v>633</v>
      </c>
      <c r="BF36" t="s">
        <v>966</v>
      </c>
      <c r="BG36" t="s">
        <v>971</v>
      </c>
      <c r="BH36" t="s">
        <v>19</v>
      </c>
      <c r="BK36">
        <v>30</v>
      </c>
      <c r="BL36">
        <v>15</v>
      </c>
      <c r="BM36">
        <v>15</v>
      </c>
      <c r="BO36">
        <v>49</v>
      </c>
      <c r="BP36">
        <v>49</v>
      </c>
      <c r="BQ36" t="s">
        <v>25</v>
      </c>
      <c r="BR36" t="s">
        <v>15</v>
      </c>
    </row>
    <row r="37" spans="1:70" x14ac:dyDescent="0.25">
      <c r="A37">
        <f t="shared" si="0"/>
        <v>36</v>
      </c>
      <c r="B37" s="5" t="s">
        <v>88</v>
      </c>
      <c r="C37" t="s">
        <v>8</v>
      </c>
      <c r="D37">
        <v>2010</v>
      </c>
      <c r="E37" t="s">
        <v>34</v>
      </c>
      <c r="F37" t="s">
        <v>10</v>
      </c>
      <c r="G37" t="s">
        <v>35</v>
      </c>
      <c r="H37" t="s">
        <v>36</v>
      </c>
      <c r="I37" t="s">
        <v>634</v>
      </c>
      <c r="J37" t="s">
        <v>996</v>
      </c>
      <c r="K37" t="s">
        <v>643</v>
      </c>
      <c r="L37" t="s">
        <v>643</v>
      </c>
      <c r="M37" t="s">
        <v>793</v>
      </c>
      <c r="Q37" t="s">
        <v>668</v>
      </c>
      <c r="U37" t="s">
        <v>12</v>
      </c>
      <c r="V37" t="s">
        <v>670</v>
      </c>
      <c r="W37" t="s">
        <v>870</v>
      </c>
      <c r="Y37" t="s">
        <v>25</v>
      </c>
      <c r="AA37">
        <v>2</v>
      </c>
      <c r="AE37" t="s">
        <v>880</v>
      </c>
      <c r="AF37" s="1"/>
      <c r="AG37" t="s">
        <v>634</v>
      </c>
      <c r="AI37">
        <v>5</v>
      </c>
      <c r="AK37">
        <v>8</v>
      </c>
      <c r="AM37" t="s">
        <v>880</v>
      </c>
      <c r="AN37" t="s">
        <v>880</v>
      </c>
      <c r="AQ37" t="s">
        <v>25</v>
      </c>
      <c r="AT37" t="s">
        <v>634</v>
      </c>
      <c r="AU37" t="s">
        <v>634</v>
      </c>
      <c r="AV37" t="s">
        <v>938</v>
      </c>
      <c r="AW37" s="3" t="s">
        <v>942</v>
      </c>
      <c r="AX37" s="3"/>
      <c r="AY37" t="s">
        <v>633</v>
      </c>
      <c r="AZ37" t="s">
        <v>633</v>
      </c>
      <c r="BA37" t="s">
        <v>634</v>
      </c>
      <c r="BB37">
        <v>2</v>
      </c>
      <c r="BC37" t="s">
        <v>18</v>
      </c>
      <c r="BE37" t="s">
        <v>633</v>
      </c>
      <c r="BF37" t="s">
        <v>966</v>
      </c>
      <c r="BG37" t="s">
        <v>971</v>
      </c>
      <c r="BH37" t="s">
        <v>19</v>
      </c>
      <c r="BK37">
        <v>40</v>
      </c>
      <c r="BL37">
        <v>20</v>
      </c>
      <c r="BM37">
        <v>20</v>
      </c>
      <c r="BO37">
        <v>44</v>
      </c>
      <c r="BP37">
        <v>41</v>
      </c>
      <c r="BQ37" t="s">
        <v>25</v>
      </c>
      <c r="BR37" t="s">
        <v>20</v>
      </c>
    </row>
    <row r="38" spans="1:70" x14ac:dyDescent="0.25">
      <c r="A38">
        <f t="shared" si="0"/>
        <v>37</v>
      </c>
      <c r="B38" s="5" t="s">
        <v>89</v>
      </c>
      <c r="C38" t="s">
        <v>8</v>
      </c>
      <c r="D38">
        <v>2010</v>
      </c>
      <c r="E38" t="s">
        <v>90</v>
      </c>
      <c r="F38" t="s">
        <v>91</v>
      </c>
      <c r="G38" t="s">
        <v>59</v>
      </c>
      <c r="H38" t="s">
        <v>91</v>
      </c>
      <c r="I38" t="s">
        <v>633</v>
      </c>
      <c r="J38" t="s">
        <v>1001</v>
      </c>
      <c r="K38" t="s">
        <v>648</v>
      </c>
      <c r="L38" t="s">
        <v>750</v>
      </c>
      <c r="M38" t="s">
        <v>793</v>
      </c>
      <c r="Q38" t="s">
        <v>668</v>
      </c>
      <c r="U38" t="s">
        <v>12</v>
      </c>
      <c r="V38" t="s">
        <v>670</v>
      </c>
      <c r="W38" t="s">
        <v>870</v>
      </c>
      <c r="Y38" t="s">
        <v>25</v>
      </c>
      <c r="AA38">
        <v>2</v>
      </c>
      <c r="AE38" t="s">
        <v>880</v>
      </c>
      <c r="AF38" s="1"/>
      <c r="AG38" t="s">
        <v>633</v>
      </c>
      <c r="AH38" t="s">
        <v>633</v>
      </c>
      <c r="AI38">
        <v>5</v>
      </c>
      <c r="AK38">
        <v>20</v>
      </c>
      <c r="AM38" t="s">
        <v>880</v>
      </c>
      <c r="AN38" t="s">
        <v>880</v>
      </c>
      <c r="AQ38" t="s">
        <v>25</v>
      </c>
      <c r="AT38" t="s">
        <v>634</v>
      </c>
      <c r="AU38" t="s">
        <v>634</v>
      </c>
      <c r="AV38" t="s">
        <v>938</v>
      </c>
      <c r="AW38" s="3" t="s">
        <v>943</v>
      </c>
      <c r="AX38" s="3"/>
      <c r="AY38" t="s">
        <v>633</v>
      </c>
      <c r="AZ38" t="s">
        <v>633</v>
      </c>
      <c r="BA38" t="s">
        <v>633</v>
      </c>
      <c r="BB38">
        <v>3</v>
      </c>
      <c r="BC38" t="s">
        <v>18</v>
      </c>
      <c r="BE38" t="s">
        <v>633</v>
      </c>
      <c r="BF38" t="s">
        <v>966</v>
      </c>
      <c r="BG38" t="s">
        <v>971</v>
      </c>
      <c r="BH38" t="s">
        <v>19</v>
      </c>
      <c r="BK38">
        <v>59</v>
      </c>
      <c r="BL38">
        <v>25</v>
      </c>
      <c r="BM38">
        <v>34</v>
      </c>
      <c r="BO38">
        <v>70</v>
      </c>
      <c r="BP38">
        <v>59</v>
      </c>
      <c r="BQ38" t="s">
        <v>20</v>
      </c>
      <c r="BR38" t="s">
        <v>20</v>
      </c>
    </row>
    <row r="39" spans="1:70" x14ac:dyDescent="0.25">
      <c r="A39">
        <f t="shared" si="0"/>
        <v>38</v>
      </c>
      <c r="B39" s="5" t="s">
        <v>92</v>
      </c>
      <c r="C39" t="s">
        <v>8</v>
      </c>
      <c r="D39">
        <v>2010</v>
      </c>
      <c r="E39" t="s">
        <v>664</v>
      </c>
      <c r="F39" t="s">
        <v>664</v>
      </c>
      <c r="H39" t="s">
        <v>664</v>
      </c>
      <c r="I39" t="s">
        <v>633</v>
      </c>
      <c r="M39" t="s">
        <v>1024</v>
      </c>
      <c r="Q39" t="s">
        <v>660</v>
      </c>
      <c r="U39" t="s">
        <v>12</v>
      </c>
      <c r="V39" t="s">
        <v>670</v>
      </c>
      <c r="W39" t="s">
        <v>665</v>
      </c>
      <c r="X39" t="s">
        <v>868</v>
      </c>
      <c r="AE39" t="s">
        <v>880</v>
      </c>
      <c r="AF39" s="1" t="s">
        <v>17</v>
      </c>
      <c r="AG39" t="s">
        <v>633</v>
      </c>
      <c r="AH39" t="s">
        <v>633</v>
      </c>
      <c r="AI39">
        <v>10</v>
      </c>
      <c r="AK39">
        <v>20</v>
      </c>
      <c r="AM39" t="s">
        <v>880</v>
      </c>
      <c r="AN39" t="s">
        <v>25</v>
      </c>
      <c r="AP39" t="s">
        <v>93</v>
      </c>
      <c r="AQ39" t="s">
        <v>25</v>
      </c>
      <c r="AR39" t="s">
        <v>94</v>
      </c>
      <c r="AT39" t="s">
        <v>25</v>
      </c>
      <c r="AU39" t="s">
        <v>25</v>
      </c>
      <c r="AV39" t="s">
        <v>25</v>
      </c>
      <c r="AW39" s="3" t="s">
        <v>25</v>
      </c>
      <c r="AX39" s="3"/>
      <c r="AY39" t="s">
        <v>634</v>
      </c>
      <c r="AZ39" t="s">
        <v>633</v>
      </c>
      <c r="BA39" t="s">
        <v>634</v>
      </c>
      <c r="BB39">
        <v>1</v>
      </c>
      <c r="BC39" t="s">
        <v>25</v>
      </c>
      <c r="BE39" t="s">
        <v>25</v>
      </c>
      <c r="BK39">
        <v>93</v>
      </c>
      <c r="BO39">
        <v>107</v>
      </c>
      <c r="BP39">
        <v>102</v>
      </c>
      <c r="BQ39" t="s">
        <v>25</v>
      </c>
      <c r="BR39" t="s">
        <v>20</v>
      </c>
    </row>
    <row r="40" spans="1:70" x14ac:dyDescent="0.25">
      <c r="A40">
        <f t="shared" si="0"/>
        <v>39</v>
      </c>
      <c r="B40" s="5" t="s">
        <v>95</v>
      </c>
      <c r="C40" t="s">
        <v>8</v>
      </c>
      <c r="D40">
        <v>2010</v>
      </c>
      <c r="E40" t="s">
        <v>9</v>
      </c>
      <c r="F40" t="s">
        <v>10</v>
      </c>
      <c r="G40" t="s">
        <v>11</v>
      </c>
      <c r="H40" t="s">
        <v>9</v>
      </c>
      <c r="I40" t="s">
        <v>634</v>
      </c>
      <c r="J40" t="s">
        <v>990</v>
      </c>
      <c r="K40" t="s">
        <v>642</v>
      </c>
      <c r="L40" t="s">
        <v>642</v>
      </c>
      <c r="M40" t="s">
        <v>43</v>
      </c>
      <c r="N40" t="s">
        <v>44</v>
      </c>
      <c r="Q40" t="s">
        <v>666</v>
      </c>
      <c r="U40" t="s">
        <v>12</v>
      </c>
      <c r="V40" t="s">
        <v>670</v>
      </c>
      <c r="W40" t="s">
        <v>870</v>
      </c>
      <c r="Y40" t="s">
        <v>25</v>
      </c>
      <c r="AA40">
        <v>1</v>
      </c>
      <c r="AE40" t="s">
        <v>882</v>
      </c>
      <c r="AF40" s="1"/>
      <c r="AG40" t="s">
        <v>634</v>
      </c>
      <c r="AI40">
        <v>5</v>
      </c>
      <c r="AK40">
        <v>20</v>
      </c>
      <c r="AM40" t="s">
        <v>880</v>
      </c>
      <c r="AN40" t="s">
        <v>880</v>
      </c>
      <c r="AQ40" t="s">
        <v>25</v>
      </c>
      <c r="AT40" t="s">
        <v>936</v>
      </c>
      <c r="AU40" t="s">
        <v>25</v>
      </c>
      <c r="AV40" t="s">
        <v>938</v>
      </c>
      <c r="AW40" s="3" t="s">
        <v>942</v>
      </c>
      <c r="AX40" s="3"/>
      <c r="AY40" t="s">
        <v>633</v>
      </c>
      <c r="AZ40" t="s">
        <v>633</v>
      </c>
      <c r="BA40" t="s">
        <v>634</v>
      </c>
      <c r="BB40">
        <v>2</v>
      </c>
      <c r="BC40" t="s">
        <v>18</v>
      </c>
      <c r="BE40" t="s">
        <v>633</v>
      </c>
      <c r="BF40" t="s">
        <v>966</v>
      </c>
      <c r="BG40" t="s">
        <v>971</v>
      </c>
      <c r="BH40" t="s">
        <v>19</v>
      </c>
      <c r="BK40">
        <v>47</v>
      </c>
      <c r="BO40">
        <v>49</v>
      </c>
      <c r="BP40">
        <v>45</v>
      </c>
      <c r="BQ40" t="s">
        <v>25</v>
      </c>
      <c r="BR40" t="s">
        <v>20</v>
      </c>
    </row>
    <row r="41" spans="1:70" x14ac:dyDescent="0.25">
      <c r="A41">
        <f t="shared" si="0"/>
        <v>40</v>
      </c>
      <c r="B41" s="5" t="s">
        <v>96</v>
      </c>
      <c r="C41" s="2" t="s">
        <v>8</v>
      </c>
      <c r="D41">
        <v>2010</v>
      </c>
      <c r="E41" t="s">
        <v>58</v>
      </c>
      <c r="F41" t="s">
        <v>10</v>
      </c>
      <c r="G41" t="s">
        <v>59</v>
      </c>
      <c r="H41" t="s">
        <v>9</v>
      </c>
      <c r="I41" t="s">
        <v>633</v>
      </c>
      <c r="J41" t="s">
        <v>998</v>
      </c>
      <c r="K41" t="s">
        <v>644</v>
      </c>
      <c r="L41" t="s">
        <v>750</v>
      </c>
      <c r="M41" t="s">
        <v>97</v>
      </c>
      <c r="Q41" t="s">
        <v>666</v>
      </c>
      <c r="U41" t="s">
        <v>12</v>
      </c>
      <c r="V41" t="s">
        <v>670</v>
      </c>
      <c r="W41" t="s">
        <v>870</v>
      </c>
      <c r="Y41" t="s">
        <v>71</v>
      </c>
      <c r="AA41">
        <v>2</v>
      </c>
      <c r="AE41" t="s">
        <v>880</v>
      </c>
      <c r="AF41" s="1"/>
      <c r="AG41" t="s">
        <v>633</v>
      </c>
      <c r="AH41" t="s">
        <v>633</v>
      </c>
      <c r="AI41">
        <v>4</v>
      </c>
      <c r="AK41">
        <v>15</v>
      </c>
      <c r="AM41" t="s">
        <v>880</v>
      </c>
      <c r="AN41" t="s">
        <v>880</v>
      </c>
      <c r="AQ41" t="s">
        <v>25</v>
      </c>
      <c r="AT41" t="s">
        <v>936</v>
      </c>
      <c r="AU41" t="s">
        <v>634</v>
      </c>
      <c r="AV41" t="s">
        <v>938</v>
      </c>
      <c r="AW41" s="3" t="s">
        <v>943</v>
      </c>
      <c r="AX41" s="3">
        <v>1</v>
      </c>
      <c r="AY41" t="s">
        <v>633</v>
      </c>
      <c r="AZ41" t="s">
        <v>633</v>
      </c>
      <c r="BA41" t="s">
        <v>633</v>
      </c>
      <c r="BB41">
        <v>3</v>
      </c>
      <c r="BC41" t="s">
        <v>18</v>
      </c>
      <c r="BE41" t="s">
        <v>633</v>
      </c>
      <c r="BF41" t="s">
        <v>966</v>
      </c>
      <c r="BG41" t="s">
        <v>971</v>
      </c>
      <c r="BH41" t="s">
        <v>19</v>
      </c>
      <c r="BK41">
        <v>50</v>
      </c>
      <c r="BL41">
        <v>21</v>
      </c>
      <c r="BM41">
        <v>29</v>
      </c>
      <c r="BO41">
        <v>56</v>
      </c>
      <c r="BP41">
        <v>49</v>
      </c>
      <c r="BQ41" t="s">
        <v>20</v>
      </c>
      <c r="BR41" t="s">
        <v>20</v>
      </c>
    </row>
    <row r="42" spans="1:70" ht="17.25" customHeight="1" x14ac:dyDescent="0.25">
      <c r="A42">
        <f t="shared" si="0"/>
        <v>41</v>
      </c>
      <c r="B42" s="5" t="s">
        <v>98</v>
      </c>
      <c r="C42" t="s">
        <v>8</v>
      </c>
      <c r="D42">
        <v>2010</v>
      </c>
      <c r="E42" t="s">
        <v>34</v>
      </c>
      <c r="F42" t="s">
        <v>10</v>
      </c>
      <c r="G42" t="s">
        <v>35</v>
      </c>
      <c r="H42" t="s">
        <v>36</v>
      </c>
      <c r="I42" t="s">
        <v>633</v>
      </c>
      <c r="J42" t="s">
        <v>996</v>
      </c>
      <c r="K42" t="s">
        <v>643</v>
      </c>
      <c r="L42" t="s">
        <v>643</v>
      </c>
      <c r="M42" t="s">
        <v>99</v>
      </c>
      <c r="Q42" t="s">
        <v>24</v>
      </c>
      <c r="U42" t="s">
        <v>12</v>
      </c>
      <c r="V42" t="s">
        <v>670</v>
      </c>
      <c r="W42" t="s">
        <v>665</v>
      </c>
      <c r="X42" t="s">
        <v>868</v>
      </c>
      <c r="AE42" t="s">
        <v>880</v>
      </c>
      <c r="AF42" s="1" t="s">
        <v>100</v>
      </c>
      <c r="AG42" t="s">
        <v>634</v>
      </c>
      <c r="AI42">
        <v>5</v>
      </c>
      <c r="AK42">
        <v>15</v>
      </c>
      <c r="AM42" t="s">
        <v>880</v>
      </c>
      <c r="AN42" t="s">
        <v>25</v>
      </c>
      <c r="AP42" t="s">
        <v>25</v>
      </c>
      <c r="AQ42" t="s">
        <v>25</v>
      </c>
      <c r="AR42" t="s">
        <v>25</v>
      </c>
      <c r="AS42" s="6" t="s">
        <v>981</v>
      </c>
      <c r="AT42" t="s">
        <v>936</v>
      </c>
      <c r="AU42" t="s">
        <v>633</v>
      </c>
      <c r="AV42" t="s">
        <v>938</v>
      </c>
      <c r="AW42" s="3" t="s">
        <v>943</v>
      </c>
      <c r="AX42" s="3"/>
      <c r="AY42" t="s">
        <v>633</v>
      </c>
      <c r="AZ42" t="s">
        <v>633</v>
      </c>
      <c r="BA42" t="s">
        <v>633</v>
      </c>
      <c r="BB42">
        <v>3</v>
      </c>
      <c r="BC42" t="s">
        <v>33</v>
      </c>
      <c r="BE42" t="s">
        <v>633</v>
      </c>
      <c r="BF42" t="s">
        <v>33</v>
      </c>
      <c r="BG42" t="s">
        <v>101</v>
      </c>
      <c r="BH42" t="s">
        <v>19</v>
      </c>
      <c r="BK42" t="s">
        <v>25</v>
      </c>
      <c r="BL42">
        <v>177</v>
      </c>
      <c r="BM42" t="s">
        <v>25</v>
      </c>
      <c r="BO42">
        <v>228</v>
      </c>
      <c r="BP42">
        <v>152</v>
      </c>
      <c r="BQ42" t="s">
        <v>15</v>
      </c>
      <c r="BR42" t="s">
        <v>15</v>
      </c>
    </row>
    <row r="43" spans="1:70" x14ac:dyDescent="0.25">
      <c r="A43">
        <f t="shared" si="0"/>
        <v>42</v>
      </c>
      <c r="B43" s="5" t="s">
        <v>102</v>
      </c>
      <c r="C43" t="s">
        <v>8</v>
      </c>
      <c r="D43">
        <v>2010</v>
      </c>
      <c r="E43" t="s">
        <v>9</v>
      </c>
      <c r="F43" t="s">
        <v>10</v>
      </c>
      <c r="G43" t="s">
        <v>11</v>
      </c>
      <c r="H43" t="s">
        <v>9</v>
      </c>
      <c r="I43" t="s">
        <v>633</v>
      </c>
      <c r="J43" t="s">
        <v>28</v>
      </c>
      <c r="K43" t="s">
        <v>646</v>
      </c>
      <c r="L43" t="s">
        <v>646</v>
      </c>
      <c r="M43" t="s">
        <v>103</v>
      </c>
      <c r="Q43" t="s">
        <v>664</v>
      </c>
      <c r="U43" t="s">
        <v>12</v>
      </c>
      <c r="V43" t="s">
        <v>670</v>
      </c>
      <c r="W43" t="s">
        <v>665</v>
      </c>
      <c r="X43" t="s">
        <v>868</v>
      </c>
      <c r="AD43">
        <v>2</v>
      </c>
      <c r="AE43" t="s">
        <v>880</v>
      </c>
      <c r="AF43" s="1" t="s">
        <v>17</v>
      </c>
      <c r="AG43" t="s">
        <v>634</v>
      </c>
      <c r="AI43">
        <v>9.8000000000000007</v>
      </c>
      <c r="AK43">
        <v>19.600000000000001</v>
      </c>
      <c r="AM43" t="s">
        <v>880</v>
      </c>
      <c r="AN43" t="s">
        <v>25</v>
      </c>
      <c r="AP43" t="s">
        <v>25</v>
      </c>
      <c r="AQ43" t="s">
        <v>25</v>
      </c>
      <c r="AR43" t="s">
        <v>25</v>
      </c>
      <c r="AS43" t="s">
        <v>881</v>
      </c>
      <c r="AT43" t="s">
        <v>25</v>
      </c>
      <c r="AU43" t="s">
        <v>634</v>
      </c>
      <c r="AV43" t="s">
        <v>25</v>
      </c>
      <c r="AW43" s="3" t="s">
        <v>942</v>
      </c>
      <c r="AX43" s="3"/>
      <c r="AY43" t="s">
        <v>633</v>
      </c>
      <c r="AZ43" t="s">
        <v>633</v>
      </c>
      <c r="BA43" t="s">
        <v>633</v>
      </c>
      <c r="BB43">
        <v>3</v>
      </c>
      <c r="BC43" t="s">
        <v>18</v>
      </c>
      <c r="BE43" t="s">
        <v>633</v>
      </c>
      <c r="BF43" t="s">
        <v>966</v>
      </c>
      <c r="BG43" t="s">
        <v>971</v>
      </c>
      <c r="BH43" t="s">
        <v>19</v>
      </c>
      <c r="BK43">
        <v>118</v>
      </c>
      <c r="BL43">
        <v>60</v>
      </c>
      <c r="BM43">
        <v>58</v>
      </c>
      <c r="BO43">
        <v>119</v>
      </c>
      <c r="BP43">
        <v>116</v>
      </c>
      <c r="BQ43" t="s">
        <v>20</v>
      </c>
      <c r="BR43" t="s">
        <v>20</v>
      </c>
    </row>
    <row r="44" spans="1:70" x14ac:dyDescent="0.25">
      <c r="A44">
        <f t="shared" si="0"/>
        <v>43</v>
      </c>
      <c r="B44" s="5" t="s">
        <v>104</v>
      </c>
      <c r="C44" t="s">
        <v>8</v>
      </c>
      <c r="D44">
        <v>2010</v>
      </c>
      <c r="E44" t="s">
        <v>52</v>
      </c>
      <c r="F44" t="s">
        <v>52</v>
      </c>
      <c r="H44" t="s">
        <v>52</v>
      </c>
      <c r="I44" t="s">
        <v>633</v>
      </c>
      <c r="J44" t="s">
        <v>52</v>
      </c>
      <c r="M44" t="s">
        <v>656</v>
      </c>
      <c r="Q44" t="s">
        <v>656</v>
      </c>
      <c r="U44" t="s">
        <v>12</v>
      </c>
      <c r="V44" t="s">
        <v>670</v>
      </c>
      <c r="W44" t="s">
        <v>870</v>
      </c>
      <c r="Y44" t="s">
        <v>25</v>
      </c>
      <c r="AA44">
        <v>2</v>
      </c>
      <c r="AE44" t="s">
        <v>880</v>
      </c>
      <c r="AF44" s="1"/>
      <c r="AG44" t="s">
        <v>633</v>
      </c>
      <c r="AH44" t="s">
        <v>633</v>
      </c>
      <c r="AI44" t="s">
        <v>25</v>
      </c>
      <c r="AK44" t="s">
        <v>25</v>
      </c>
      <c r="AM44" t="s">
        <v>880</v>
      </c>
      <c r="AN44" t="s">
        <v>928</v>
      </c>
      <c r="AQ44" t="s">
        <v>25</v>
      </c>
      <c r="AT44" t="s">
        <v>936</v>
      </c>
      <c r="AU44" t="s">
        <v>634</v>
      </c>
      <c r="AV44" t="s">
        <v>938</v>
      </c>
      <c r="AW44" s="3" t="s">
        <v>942</v>
      </c>
      <c r="AX44" s="3"/>
      <c r="AY44" t="s">
        <v>633</v>
      </c>
      <c r="AZ44" t="s">
        <v>634</v>
      </c>
      <c r="BA44" t="s">
        <v>634</v>
      </c>
      <c r="BB44">
        <v>1</v>
      </c>
      <c r="BC44" t="s">
        <v>18</v>
      </c>
      <c r="BE44" t="s">
        <v>633</v>
      </c>
      <c r="BF44" t="s">
        <v>966</v>
      </c>
      <c r="BG44" t="s">
        <v>971</v>
      </c>
      <c r="BH44" t="s">
        <v>19</v>
      </c>
      <c r="BK44">
        <v>30</v>
      </c>
      <c r="BL44">
        <v>6</v>
      </c>
      <c r="BM44">
        <v>24</v>
      </c>
      <c r="BO44">
        <v>35</v>
      </c>
      <c r="BP44">
        <v>32</v>
      </c>
      <c r="BQ44" t="s">
        <v>25</v>
      </c>
      <c r="BR44" t="s">
        <v>20</v>
      </c>
    </row>
    <row r="45" spans="1:70" x14ac:dyDescent="0.25">
      <c r="A45">
        <f t="shared" si="0"/>
        <v>44</v>
      </c>
      <c r="B45" s="5" t="s">
        <v>105</v>
      </c>
      <c r="C45" t="s">
        <v>8</v>
      </c>
      <c r="D45">
        <v>2010</v>
      </c>
      <c r="E45" t="s">
        <v>9</v>
      </c>
      <c r="F45" t="s">
        <v>10</v>
      </c>
      <c r="G45" t="s">
        <v>11</v>
      </c>
      <c r="H45" t="s">
        <v>9</v>
      </c>
      <c r="I45" t="s">
        <v>634</v>
      </c>
      <c r="J45" t="s">
        <v>28</v>
      </c>
      <c r="K45" t="s">
        <v>646</v>
      </c>
      <c r="L45" t="s">
        <v>646</v>
      </c>
      <c r="M45" t="s">
        <v>656</v>
      </c>
      <c r="Q45" t="s">
        <v>656</v>
      </c>
      <c r="U45" t="s">
        <v>12</v>
      </c>
      <c r="V45" t="s">
        <v>670</v>
      </c>
      <c r="W45" t="s">
        <v>870</v>
      </c>
      <c r="Y45" t="s">
        <v>25</v>
      </c>
      <c r="AA45">
        <v>1</v>
      </c>
      <c r="AE45" t="s">
        <v>882</v>
      </c>
      <c r="AF45" s="1"/>
      <c r="AG45" t="s">
        <v>634</v>
      </c>
      <c r="AI45">
        <v>2.5</v>
      </c>
      <c r="AK45">
        <v>12</v>
      </c>
      <c r="AM45" t="s">
        <v>880</v>
      </c>
      <c r="AN45" t="s">
        <v>928</v>
      </c>
      <c r="AQ45" t="s">
        <v>25</v>
      </c>
      <c r="AT45" t="s">
        <v>936</v>
      </c>
      <c r="AU45" t="s">
        <v>25</v>
      </c>
      <c r="AV45" t="s">
        <v>938</v>
      </c>
      <c r="AW45" s="3" t="s">
        <v>942</v>
      </c>
      <c r="AX45" s="3"/>
      <c r="AY45" t="s">
        <v>633</v>
      </c>
      <c r="AZ45" t="s">
        <v>633</v>
      </c>
      <c r="BA45" t="s">
        <v>633</v>
      </c>
      <c r="BB45">
        <v>3</v>
      </c>
      <c r="BC45" t="s">
        <v>18</v>
      </c>
      <c r="BE45" t="s">
        <v>633</v>
      </c>
      <c r="BF45" t="s">
        <v>966</v>
      </c>
      <c r="BG45" t="s">
        <v>971</v>
      </c>
      <c r="BH45" t="s">
        <v>19</v>
      </c>
      <c r="BK45">
        <v>300</v>
      </c>
      <c r="BO45">
        <v>299</v>
      </c>
      <c r="BP45">
        <v>269</v>
      </c>
      <c r="BQ45" t="s">
        <v>20</v>
      </c>
      <c r="BR45" t="s">
        <v>20</v>
      </c>
    </row>
    <row r="46" spans="1:70" x14ac:dyDescent="0.25">
      <c r="A46">
        <f t="shared" si="0"/>
        <v>45</v>
      </c>
      <c r="B46" s="5" t="s">
        <v>106</v>
      </c>
      <c r="C46" t="s">
        <v>8</v>
      </c>
      <c r="D46">
        <v>2010</v>
      </c>
      <c r="E46" t="s">
        <v>9</v>
      </c>
      <c r="F46" t="s">
        <v>10</v>
      </c>
      <c r="G46" t="s">
        <v>11</v>
      </c>
      <c r="H46" t="s">
        <v>9</v>
      </c>
      <c r="I46" t="s">
        <v>633</v>
      </c>
      <c r="J46" t="s">
        <v>28</v>
      </c>
      <c r="K46" t="s">
        <v>646</v>
      </c>
      <c r="L46" t="s">
        <v>646</v>
      </c>
      <c r="M46" t="s">
        <v>30</v>
      </c>
      <c r="Q46" t="s">
        <v>667</v>
      </c>
      <c r="U46" t="s">
        <v>12</v>
      </c>
      <c r="V46" t="s">
        <v>670</v>
      </c>
      <c r="W46" t="s">
        <v>665</v>
      </c>
      <c r="X46" t="s">
        <v>879</v>
      </c>
      <c r="Y46" t="s">
        <v>25</v>
      </c>
      <c r="AA46">
        <v>1</v>
      </c>
      <c r="AE46" t="s">
        <v>880</v>
      </c>
      <c r="AF46" s="1" t="s">
        <v>17</v>
      </c>
      <c r="AG46" t="s">
        <v>634</v>
      </c>
      <c r="AI46">
        <v>10</v>
      </c>
      <c r="AK46">
        <v>10</v>
      </c>
      <c r="AM46" t="s">
        <v>880</v>
      </c>
      <c r="AN46" t="s">
        <v>880</v>
      </c>
      <c r="AQ46" t="s">
        <v>25</v>
      </c>
      <c r="AS46" t="s">
        <v>949</v>
      </c>
      <c r="AT46" t="s">
        <v>936</v>
      </c>
      <c r="AU46" t="s">
        <v>25</v>
      </c>
      <c r="AV46" t="s">
        <v>938</v>
      </c>
      <c r="AW46" s="3" t="s">
        <v>943</v>
      </c>
      <c r="AX46" s="3"/>
      <c r="AY46" t="s">
        <v>633</v>
      </c>
      <c r="AZ46" t="s">
        <v>633</v>
      </c>
      <c r="BA46" t="s">
        <v>633</v>
      </c>
      <c r="BB46">
        <v>3</v>
      </c>
      <c r="BC46" t="s">
        <v>664</v>
      </c>
      <c r="BD46" t="s">
        <v>961</v>
      </c>
      <c r="BE46" t="s">
        <v>633</v>
      </c>
      <c r="BF46" t="s">
        <v>966</v>
      </c>
      <c r="BG46" t="s">
        <v>971</v>
      </c>
      <c r="BH46" t="s">
        <v>19</v>
      </c>
      <c r="BK46">
        <v>80</v>
      </c>
      <c r="BO46">
        <v>82</v>
      </c>
      <c r="BP46">
        <v>81</v>
      </c>
      <c r="BQ46" t="s">
        <v>20</v>
      </c>
      <c r="BR46" t="s">
        <v>20</v>
      </c>
    </row>
    <row r="47" spans="1:70" x14ac:dyDescent="0.25">
      <c r="A47">
        <f t="shared" si="0"/>
        <v>46</v>
      </c>
      <c r="B47" s="5" t="s">
        <v>107</v>
      </c>
      <c r="C47" t="s">
        <v>8</v>
      </c>
      <c r="D47">
        <v>2010</v>
      </c>
      <c r="E47" t="s">
        <v>9</v>
      </c>
      <c r="F47" t="s">
        <v>10</v>
      </c>
      <c r="G47" t="s">
        <v>11</v>
      </c>
      <c r="H47" t="s">
        <v>9</v>
      </c>
      <c r="I47" t="s">
        <v>633</v>
      </c>
      <c r="J47" t="s">
        <v>990</v>
      </c>
      <c r="K47" t="s">
        <v>642</v>
      </c>
      <c r="L47" t="s">
        <v>642</v>
      </c>
      <c r="M47" t="s">
        <v>43</v>
      </c>
      <c r="N47" t="s">
        <v>44</v>
      </c>
      <c r="Q47" t="s">
        <v>666</v>
      </c>
      <c r="U47" t="s">
        <v>12</v>
      </c>
      <c r="V47" t="s">
        <v>670</v>
      </c>
      <c r="W47" t="s">
        <v>665</v>
      </c>
      <c r="X47" t="s">
        <v>879</v>
      </c>
      <c r="Y47" t="s">
        <v>671</v>
      </c>
      <c r="AA47">
        <v>2</v>
      </c>
      <c r="AE47" t="s">
        <v>880</v>
      </c>
      <c r="AF47" s="1" t="s">
        <v>100</v>
      </c>
      <c r="AG47" t="s">
        <v>633</v>
      </c>
      <c r="AH47" t="s">
        <v>633</v>
      </c>
      <c r="AI47">
        <v>10</v>
      </c>
      <c r="AK47">
        <v>10</v>
      </c>
      <c r="AM47" t="s">
        <v>880</v>
      </c>
      <c r="AN47" t="s">
        <v>880</v>
      </c>
      <c r="AQ47" t="s">
        <v>25</v>
      </c>
      <c r="AT47" t="s">
        <v>936</v>
      </c>
      <c r="AU47" t="s">
        <v>633</v>
      </c>
      <c r="AV47" t="s">
        <v>938</v>
      </c>
      <c r="AW47" s="3" t="s">
        <v>942</v>
      </c>
      <c r="AX47" s="3"/>
      <c r="AY47" t="s">
        <v>633</v>
      </c>
      <c r="AZ47" t="s">
        <v>633</v>
      </c>
      <c r="BA47" t="s">
        <v>634</v>
      </c>
      <c r="BB47">
        <v>2</v>
      </c>
      <c r="BC47" t="s">
        <v>18</v>
      </c>
      <c r="BE47" t="s">
        <v>633</v>
      </c>
      <c r="BF47" t="s">
        <v>966</v>
      </c>
      <c r="BG47" t="s">
        <v>971</v>
      </c>
      <c r="BH47" t="s">
        <v>19</v>
      </c>
      <c r="BK47">
        <v>92</v>
      </c>
      <c r="BL47">
        <v>60</v>
      </c>
      <c r="BM47">
        <v>32</v>
      </c>
      <c r="BO47">
        <v>64</v>
      </c>
      <c r="BP47">
        <v>64</v>
      </c>
      <c r="BQ47" t="s">
        <v>25</v>
      </c>
      <c r="BR47" t="s">
        <v>15</v>
      </c>
    </row>
    <row r="48" spans="1:70" x14ac:dyDescent="0.25">
      <c r="A48">
        <f t="shared" si="0"/>
        <v>47</v>
      </c>
      <c r="B48" s="5" t="s">
        <v>108</v>
      </c>
      <c r="C48" t="s">
        <v>8</v>
      </c>
      <c r="D48">
        <v>2010</v>
      </c>
      <c r="E48" t="s">
        <v>34</v>
      </c>
      <c r="F48" t="s">
        <v>10</v>
      </c>
      <c r="G48" t="s">
        <v>35</v>
      </c>
      <c r="H48" t="s">
        <v>36</v>
      </c>
      <c r="I48" t="s">
        <v>634</v>
      </c>
      <c r="J48" t="s">
        <v>996</v>
      </c>
      <c r="K48" t="s">
        <v>643</v>
      </c>
      <c r="L48" t="s">
        <v>643</v>
      </c>
      <c r="M48" t="s">
        <v>1026</v>
      </c>
      <c r="N48" t="s">
        <v>678</v>
      </c>
      <c r="Q48" t="s">
        <v>663</v>
      </c>
      <c r="U48" t="s">
        <v>12</v>
      </c>
      <c r="V48" t="s">
        <v>670</v>
      </c>
      <c r="W48" t="s">
        <v>665</v>
      </c>
      <c r="X48" t="s">
        <v>879</v>
      </c>
      <c r="Y48" t="s">
        <v>25</v>
      </c>
      <c r="AA48">
        <v>3</v>
      </c>
      <c r="AE48" t="s">
        <v>882</v>
      </c>
      <c r="AF48" s="1" t="s">
        <v>25</v>
      </c>
      <c r="AG48" t="s">
        <v>634</v>
      </c>
      <c r="AI48" t="s">
        <v>25</v>
      </c>
      <c r="AK48" t="s">
        <v>25</v>
      </c>
      <c r="AM48" t="s">
        <v>928</v>
      </c>
      <c r="AN48" t="s">
        <v>928</v>
      </c>
      <c r="AQ48" t="s">
        <v>25</v>
      </c>
      <c r="AT48" t="s">
        <v>936</v>
      </c>
      <c r="AU48" t="s">
        <v>634</v>
      </c>
      <c r="AV48" t="s">
        <v>25</v>
      </c>
      <c r="AW48" s="3" t="s">
        <v>25</v>
      </c>
      <c r="AX48" s="3"/>
      <c r="AY48" t="s">
        <v>634</v>
      </c>
      <c r="AZ48" t="s">
        <v>634</v>
      </c>
      <c r="BA48" t="s">
        <v>634</v>
      </c>
      <c r="BB48">
        <v>0</v>
      </c>
      <c r="BC48" t="s">
        <v>25</v>
      </c>
      <c r="BE48" t="s">
        <v>25</v>
      </c>
      <c r="BK48">
        <v>100</v>
      </c>
      <c r="BL48">
        <v>40</v>
      </c>
      <c r="BM48">
        <v>30</v>
      </c>
      <c r="BN48">
        <v>30</v>
      </c>
      <c r="BO48">
        <v>95</v>
      </c>
      <c r="BP48">
        <v>92</v>
      </c>
      <c r="BQ48" t="s">
        <v>25</v>
      </c>
      <c r="BR48" t="s">
        <v>20</v>
      </c>
    </row>
    <row r="49" spans="1:70" x14ac:dyDescent="0.25">
      <c r="A49">
        <f t="shared" si="0"/>
        <v>48</v>
      </c>
      <c r="B49" s="5" t="s">
        <v>794</v>
      </c>
      <c r="C49" t="s">
        <v>8</v>
      </c>
      <c r="D49">
        <v>2010</v>
      </c>
      <c r="E49" t="s">
        <v>66</v>
      </c>
      <c r="F49" t="s">
        <v>10</v>
      </c>
      <c r="G49" t="s">
        <v>67</v>
      </c>
      <c r="H49" t="s">
        <v>9</v>
      </c>
      <c r="I49" t="s">
        <v>633</v>
      </c>
      <c r="J49" t="s">
        <v>991</v>
      </c>
      <c r="K49" t="s">
        <v>645</v>
      </c>
      <c r="L49" t="s">
        <v>750</v>
      </c>
      <c r="M49" t="s">
        <v>1027</v>
      </c>
      <c r="Q49" t="s">
        <v>663</v>
      </c>
      <c r="U49" t="s">
        <v>12</v>
      </c>
      <c r="V49" t="s">
        <v>670</v>
      </c>
      <c r="W49" t="s">
        <v>870</v>
      </c>
      <c r="Y49" t="s">
        <v>25</v>
      </c>
      <c r="AA49">
        <v>1</v>
      </c>
      <c r="AE49" t="s">
        <v>882</v>
      </c>
      <c r="AF49" s="1"/>
      <c r="AG49" t="s">
        <v>634</v>
      </c>
      <c r="AI49" t="s">
        <v>25</v>
      </c>
      <c r="AK49">
        <v>10</v>
      </c>
      <c r="AM49" t="s">
        <v>880</v>
      </c>
      <c r="AN49" t="s">
        <v>880</v>
      </c>
      <c r="AQ49" t="s">
        <v>25</v>
      </c>
      <c r="AT49" t="s">
        <v>937</v>
      </c>
      <c r="AU49" t="s">
        <v>25</v>
      </c>
      <c r="AV49" t="s">
        <v>938</v>
      </c>
      <c r="AW49" s="3" t="s">
        <v>942</v>
      </c>
      <c r="AX49" s="3"/>
      <c r="AY49" t="s">
        <v>633</v>
      </c>
      <c r="AZ49" t="s">
        <v>634</v>
      </c>
      <c r="BA49" t="s">
        <v>634</v>
      </c>
      <c r="BB49">
        <v>1</v>
      </c>
      <c r="BC49" t="s">
        <v>38</v>
      </c>
      <c r="BE49" t="s">
        <v>633</v>
      </c>
      <c r="BF49" t="s">
        <v>967</v>
      </c>
      <c r="BH49" t="s">
        <v>14</v>
      </c>
      <c r="BK49">
        <v>100</v>
      </c>
      <c r="BO49">
        <v>103</v>
      </c>
      <c r="BP49">
        <v>102</v>
      </c>
      <c r="BQ49" t="s">
        <v>25</v>
      </c>
      <c r="BR49" t="s">
        <v>20</v>
      </c>
    </row>
    <row r="50" spans="1:70" x14ac:dyDescent="0.25">
      <c r="A50">
        <f t="shared" si="0"/>
        <v>49</v>
      </c>
      <c r="B50" s="5" t="s">
        <v>109</v>
      </c>
      <c r="C50" t="s">
        <v>8</v>
      </c>
      <c r="D50">
        <v>2010</v>
      </c>
      <c r="E50" t="s">
        <v>110</v>
      </c>
      <c r="F50" t="s">
        <v>91</v>
      </c>
      <c r="G50" t="s">
        <v>11</v>
      </c>
      <c r="H50" t="s">
        <v>91</v>
      </c>
      <c r="I50" t="s">
        <v>634</v>
      </c>
      <c r="J50" t="s">
        <v>28</v>
      </c>
      <c r="K50" t="s">
        <v>646</v>
      </c>
      <c r="L50" t="s">
        <v>646</v>
      </c>
      <c r="M50" t="s">
        <v>111</v>
      </c>
      <c r="Q50" t="s">
        <v>666</v>
      </c>
      <c r="U50" t="s">
        <v>12</v>
      </c>
      <c r="V50" t="s">
        <v>670</v>
      </c>
      <c r="W50" t="s">
        <v>665</v>
      </c>
      <c r="X50" t="s">
        <v>879</v>
      </c>
      <c r="Y50" t="s">
        <v>112</v>
      </c>
      <c r="AA50">
        <v>1</v>
      </c>
      <c r="AE50" t="s">
        <v>880</v>
      </c>
      <c r="AF50" s="1" t="s">
        <v>17</v>
      </c>
      <c r="AG50" t="s">
        <v>634</v>
      </c>
      <c r="AI50">
        <v>10</v>
      </c>
      <c r="AK50">
        <v>10</v>
      </c>
      <c r="AM50" t="s">
        <v>880</v>
      </c>
      <c r="AN50" t="s">
        <v>880</v>
      </c>
      <c r="AQ50" t="s">
        <v>25</v>
      </c>
      <c r="AT50" t="s">
        <v>25</v>
      </c>
      <c r="AU50" t="s">
        <v>25</v>
      </c>
      <c r="AV50" t="s">
        <v>938</v>
      </c>
      <c r="AW50" s="3" t="s">
        <v>943</v>
      </c>
      <c r="AX50" s="3"/>
      <c r="AY50" t="s">
        <v>633</v>
      </c>
      <c r="AZ50" t="s">
        <v>633</v>
      </c>
      <c r="BA50" t="s">
        <v>633</v>
      </c>
      <c r="BB50">
        <v>3</v>
      </c>
      <c r="BC50" t="s">
        <v>113</v>
      </c>
      <c r="BE50" t="s">
        <v>633</v>
      </c>
      <c r="BF50" t="s">
        <v>114</v>
      </c>
      <c r="BH50" t="s">
        <v>14</v>
      </c>
      <c r="BK50">
        <v>78</v>
      </c>
      <c r="BO50">
        <v>90</v>
      </c>
      <c r="BP50">
        <v>90</v>
      </c>
      <c r="BQ50" t="s">
        <v>950</v>
      </c>
      <c r="BR50" t="s">
        <v>950</v>
      </c>
    </row>
    <row r="51" spans="1:70" x14ac:dyDescent="0.25">
      <c r="A51">
        <f t="shared" si="0"/>
        <v>50</v>
      </c>
      <c r="B51" s="5" t="s">
        <v>115</v>
      </c>
      <c r="C51" t="s">
        <v>8</v>
      </c>
      <c r="D51">
        <v>2010</v>
      </c>
      <c r="E51" t="s">
        <v>9</v>
      </c>
      <c r="F51" t="s">
        <v>10</v>
      </c>
      <c r="G51" t="s">
        <v>11</v>
      </c>
      <c r="H51" t="s">
        <v>9</v>
      </c>
      <c r="I51" t="s">
        <v>634</v>
      </c>
      <c r="J51" t="s">
        <v>28</v>
      </c>
      <c r="K51" t="s">
        <v>646</v>
      </c>
      <c r="L51" t="s">
        <v>646</v>
      </c>
      <c r="M51" t="s">
        <v>116</v>
      </c>
      <c r="Q51" t="s">
        <v>663</v>
      </c>
      <c r="U51" t="s">
        <v>12</v>
      </c>
      <c r="V51" t="s">
        <v>670</v>
      </c>
      <c r="W51" t="s">
        <v>870</v>
      </c>
      <c r="Y51" t="s">
        <v>25</v>
      </c>
      <c r="AA51">
        <v>1</v>
      </c>
      <c r="AE51" t="s">
        <v>882</v>
      </c>
      <c r="AF51" s="1"/>
      <c r="AG51" t="s">
        <v>633</v>
      </c>
      <c r="AH51" t="s">
        <v>633</v>
      </c>
      <c r="AI51" t="s">
        <v>25</v>
      </c>
      <c r="AK51" t="s">
        <v>25</v>
      </c>
      <c r="AM51" t="s">
        <v>928</v>
      </c>
      <c r="AN51" t="s">
        <v>928</v>
      </c>
      <c r="AQ51" t="s">
        <v>25</v>
      </c>
      <c r="AT51" t="s">
        <v>936</v>
      </c>
      <c r="AU51" t="s">
        <v>25</v>
      </c>
      <c r="AV51" t="s">
        <v>938</v>
      </c>
      <c r="AW51" s="3" t="s">
        <v>25</v>
      </c>
      <c r="AX51" s="3"/>
      <c r="AY51" t="s">
        <v>634</v>
      </c>
      <c r="AZ51" t="s">
        <v>634</v>
      </c>
      <c r="BA51" t="s">
        <v>633</v>
      </c>
      <c r="BB51">
        <v>1</v>
      </c>
      <c r="BC51" t="s">
        <v>25</v>
      </c>
      <c r="BE51" t="s">
        <v>25</v>
      </c>
      <c r="BK51" t="s">
        <v>25</v>
      </c>
      <c r="BO51">
        <v>96</v>
      </c>
      <c r="BP51">
        <v>96</v>
      </c>
      <c r="BQ51" t="s">
        <v>20</v>
      </c>
      <c r="BR51" t="s">
        <v>20</v>
      </c>
    </row>
    <row r="52" spans="1:70" x14ac:dyDescent="0.25">
      <c r="A52">
        <f t="shared" si="0"/>
        <v>51</v>
      </c>
      <c r="B52" s="7" t="s">
        <v>117</v>
      </c>
      <c r="C52" t="s">
        <v>8</v>
      </c>
      <c r="D52">
        <v>2010</v>
      </c>
      <c r="E52" t="s">
        <v>34</v>
      </c>
      <c r="F52" t="s">
        <v>10</v>
      </c>
      <c r="G52" t="s">
        <v>35</v>
      </c>
      <c r="H52" t="s">
        <v>36</v>
      </c>
      <c r="I52" t="s">
        <v>634</v>
      </c>
      <c r="J52" t="s">
        <v>996</v>
      </c>
      <c r="K52" t="s">
        <v>643</v>
      </c>
      <c r="L52" t="s">
        <v>643</v>
      </c>
      <c r="M52" t="s">
        <v>1024</v>
      </c>
      <c r="Q52" t="s">
        <v>660</v>
      </c>
      <c r="U52" t="s">
        <v>12</v>
      </c>
      <c r="V52" t="s">
        <v>670</v>
      </c>
      <c r="W52" t="s">
        <v>870</v>
      </c>
      <c r="Y52" t="s">
        <v>25</v>
      </c>
      <c r="AA52">
        <v>1</v>
      </c>
      <c r="AE52" t="s">
        <v>882</v>
      </c>
      <c r="AF52" s="1"/>
      <c r="AG52" t="s">
        <v>633</v>
      </c>
      <c r="AH52" t="s">
        <v>633</v>
      </c>
      <c r="AI52" t="s">
        <v>25</v>
      </c>
      <c r="AK52" t="s">
        <v>25</v>
      </c>
      <c r="AM52" t="s">
        <v>928</v>
      </c>
      <c r="AN52" t="s">
        <v>928</v>
      </c>
      <c r="AQ52" t="s">
        <v>25</v>
      </c>
      <c r="AT52" t="s">
        <v>634</v>
      </c>
      <c r="AU52" t="s">
        <v>25</v>
      </c>
      <c r="AV52" t="s">
        <v>25</v>
      </c>
      <c r="AW52" s="3" t="s">
        <v>25</v>
      </c>
      <c r="AX52" s="3"/>
      <c r="AY52" t="s">
        <v>633</v>
      </c>
      <c r="AZ52" t="s">
        <v>634</v>
      </c>
      <c r="BA52" t="s">
        <v>634</v>
      </c>
      <c r="BB52">
        <v>1</v>
      </c>
      <c r="BC52" t="s">
        <v>33</v>
      </c>
      <c r="BE52" t="s">
        <v>633</v>
      </c>
      <c r="BF52" t="s">
        <v>33</v>
      </c>
      <c r="BG52" t="s">
        <v>971</v>
      </c>
      <c r="BH52" t="s">
        <v>19</v>
      </c>
      <c r="BK52" t="s">
        <v>25</v>
      </c>
      <c r="BO52">
        <v>34</v>
      </c>
      <c r="BP52">
        <v>30</v>
      </c>
      <c r="BQ52" t="s">
        <v>25</v>
      </c>
      <c r="BR52" t="s">
        <v>20</v>
      </c>
    </row>
    <row r="53" spans="1:70" x14ac:dyDescent="0.25">
      <c r="A53">
        <f t="shared" si="0"/>
        <v>52</v>
      </c>
      <c r="B53" s="7" t="s">
        <v>118</v>
      </c>
      <c r="C53" t="s">
        <v>8</v>
      </c>
      <c r="D53">
        <v>2010</v>
      </c>
      <c r="E53" t="s">
        <v>9</v>
      </c>
      <c r="F53" t="s">
        <v>10</v>
      </c>
      <c r="G53" t="s">
        <v>11</v>
      </c>
      <c r="H53" t="s">
        <v>9</v>
      </c>
      <c r="I53" t="s">
        <v>633</v>
      </c>
      <c r="J53" t="s">
        <v>1001</v>
      </c>
      <c r="K53" t="s">
        <v>648</v>
      </c>
      <c r="L53" t="s">
        <v>750</v>
      </c>
      <c r="M53" t="s">
        <v>119</v>
      </c>
      <c r="Q53" t="s">
        <v>663</v>
      </c>
      <c r="U53" t="s">
        <v>12</v>
      </c>
      <c r="V53" t="s">
        <v>670</v>
      </c>
      <c r="W53" t="s">
        <v>870</v>
      </c>
      <c r="Y53" t="s">
        <v>25</v>
      </c>
      <c r="AA53">
        <v>1</v>
      </c>
      <c r="AE53" t="s">
        <v>882</v>
      </c>
      <c r="AF53" s="1"/>
      <c r="AG53" t="s">
        <v>634</v>
      </c>
      <c r="AI53">
        <v>5</v>
      </c>
      <c r="AK53" t="s">
        <v>25</v>
      </c>
      <c r="AM53" t="s">
        <v>928</v>
      </c>
      <c r="AN53" t="s">
        <v>928</v>
      </c>
      <c r="AQ53" t="s">
        <v>25</v>
      </c>
      <c r="AT53" t="s">
        <v>936</v>
      </c>
      <c r="AU53" t="s">
        <v>634</v>
      </c>
      <c r="AV53" t="s">
        <v>938</v>
      </c>
      <c r="AW53" s="3" t="s">
        <v>25</v>
      </c>
      <c r="AX53" s="3"/>
      <c r="AY53" t="s">
        <v>633</v>
      </c>
      <c r="AZ53" t="s">
        <v>634</v>
      </c>
      <c r="BA53" s="3" t="s">
        <v>634</v>
      </c>
      <c r="BB53">
        <v>1</v>
      </c>
      <c r="BC53" t="s">
        <v>664</v>
      </c>
      <c r="BD53" t="s">
        <v>957</v>
      </c>
      <c r="BE53" t="s">
        <v>633</v>
      </c>
      <c r="BF53" t="s">
        <v>664</v>
      </c>
      <c r="BG53" t="s">
        <v>971</v>
      </c>
      <c r="BH53" t="s">
        <v>19</v>
      </c>
      <c r="BK53" t="s">
        <v>25</v>
      </c>
      <c r="BO53" s="3">
        <v>72</v>
      </c>
      <c r="BP53" s="3">
        <v>68</v>
      </c>
      <c r="BQ53" s="3" t="s">
        <v>15</v>
      </c>
      <c r="BR53" s="3" t="s">
        <v>20</v>
      </c>
    </row>
    <row r="54" spans="1:70" x14ac:dyDescent="0.25">
      <c r="A54">
        <f t="shared" si="0"/>
        <v>53</v>
      </c>
      <c r="B54" s="5" t="s">
        <v>120</v>
      </c>
      <c r="C54" t="s">
        <v>8</v>
      </c>
      <c r="D54">
        <v>2010</v>
      </c>
      <c r="E54" t="s">
        <v>9</v>
      </c>
      <c r="F54" t="s">
        <v>10</v>
      </c>
      <c r="G54" t="s">
        <v>11</v>
      </c>
      <c r="H54" t="s">
        <v>9</v>
      </c>
      <c r="I54" t="s">
        <v>633</v>
      </c>
      <c r="J54" t="s">
        <v>28</v>
      </c>
      <c r="K54" t="s">
        <v>646</v>
      </c>
      <c r="L54" t="s">
        <v>646</v>
      </c>
      <c r="M54" t="s">
        <v>775</v>
      </c>
      <c r="Q54" t="s">
        <v>751</v>
      </c>
      <c r="U54" t="s">
        <v>12</v>
      </c>
      <c r="V54" t="s">
        <v>670</v>
      </c>
      <c r="W54" t="s">
        <v>665</v>
      </c>
      <c r="X54" t="s">
        <v>868</v>
      </c>
      <c r="AE54" t="s">
        <v>880</v>
      </c>
      <c r="AF54" s="1" t="s">
        <v>17</v>
      </c>
      <c r="AG54" t="s">
        <v>634</v>
      </c>
      <c r="AI54">
        <v>10</v>
      </c>
      <c r="AK54">
        <v>10</v>
      </c>
      <c r="AM54" t="s">
        <v>880</v>
      </c>
      <c r="AN54" t="s">
        <v>25</v>
      </c>
      <c r="AP54" t="s">
        <v>25</v>
      </c>
      <c r="AQ54" t="s">
        <v>25</v>
      </c>
      <c r="AR54" t="s">
        <v>121</v>
      </c>
      <c r="AT54" t="s">
        <v>25</v>
      </c>
      <c r="AU54" t="s">
        <v>25</v>
      </c>
      <c r="AV54" t="s">
        <v>25</v>
      </c>
      <c r="AW54" s="3" t="s">
        <v>942</v>
      </c>
      <c r="AX54" s="3"/>
      <c r="AY54" t="s">
        <v>634</v>
      </c>
      <c r="AZ54" t="s">
        <v>633</v>
      </c>
      <c r="BA54" t="s">
        <v>634</v>
      </c>
      <c r="BB54">
        <v>1</v>
      </c>
      <c r="BC54" t="s">
        <v>25</v>
      </c>
      <c r="BE54" t="s">
        <v>25</v>
      </c>
      <c r="BK54">
        <v>102</v>
      </c>
      <c r="BO54">
        <v>93</v>
      </c>
      <c r="BP54">
        <v>89</v>
      </c>
      <c r="BQ54" t="s">
        <v>25</v>
      </c>
      <c r="BR54" t="s">
        <v>20</v>
      </c>
    </row>
    <row r="55" spans="1:70" x14ac:dyDescent="0.25">
      <c r="A55">
        <f t="shared" si="0"/>
        <v>54</v>
      </c>
      <c r="B55" s="5" t="s">
        <v>680</v>
      </c>
      <c r="C55" t="s">
        <v>8</v>
      </c>
      <c r="D55">
        <v>2010</v>
      </c>
      <c r="E55" t="s">
        <v>29</v>
      </c>
      <c r="F55" t="s">
        <v>649</v>
      </c>
      <c r="H55" t="s">
        <v>649</v>
      </c>
      <c r="I55" t="s">
        <v>634</v>
      </c>
      <c r="J55" t="s">
        <v>649</v>
      </c>
      <c r="M55" t="s">
        <v>76</v>
      </c>
      <c r="Q55" t="s">
        <v>61</v>
      </c>
      <c r="U55" t="s">
        <v>12</v>
      </c>
      <c r="V55" t="s">
        <v>670</v>
      </c>
      <c r="W55" t="s">
        <v>870</v>
      </c>
      <c r="Y55" t="s">
        <v>25</v>
      </c>
      <c r="AA55">
        <v>2</v>
      </c>
      <c r="AE55" t="s">
        <v>880</v>
      </c>
      <c r="AF55" s="1"/>
      <c r="AG55" t="s">
        <v>633</v>
      </c>
      <c r="AH55" t="s">
        <v>633</v>
      </c>
      <c r="AI55">
        <v>10</v>
      </c>
      <c r="AK55">
        <v>10</v>
      </c>
      <c r="AM55" t="s">
        <v>880</v>
      </c>
      <c r="AN55" t="s">
        <v>880</v>
      </c>
      <c r="AQ55" t="s">
        <v>25</v>
      </c>
      <c r="AT55" t="s">
        <v>936</v>
      </c>
      <c r="AU55" t="s">
        <v>633</v>
      </c>
      <c r="AV55" t="s">
        <v>938</v>
      </c>
      <c r="AW55" s="3" t="s">
        <v>943</v>
      </c>
      <c r="AX55" s="3"/>
      <c r="AY55" t="s">
        <v>634</v>
      </c>
      <c r="AZ55" t="s">
        <v>633</v>
      </c>
      <c r="BA55" t="s">
        <v>634</v>
      </c>
      <c r="BB55">
        <v>1</v>
      </c>
      <c r="BC55" t="s">
        <v>25</v>
      </c>
      <c r="BE55" t="s">
        <v>25</v>
      </c>
      <c r="BK55">
        <v>44</v>
      </c>
      <c r="BL55">
        <v>22</v>
      </c>
      <c r="BM55">
        <v>22</v>
      </c>
      <c r="BO55">
        <v>21</v>
      </c>
      <c r="BP55">
        <v>18</v>
      </c>
      <c r="BQ55" t="s">
        <v>25</v>
      </c>
      <c r="BR55" t="s">
        <v>20</v>
      </c>
    </row>
    <row r="56" spans="1:70" x14ac:dyDescent="0.25">
      <c r="A56">
        <f t="shared" si="0"/>
        <v>55</v>
      </c>
      <c r="B56" s="5" t="s">
        <v>884</v>
      </c>
      <c r="C56" t="s">
        <v>8</v>
      </c>
      <c r="D56">
        <v>2010</v>
      </c>
      <c r="E56" t="s">
        <v>9</v>
      </c>
      <c r="F56" t="s">
        <v>10</v>
      </c>
      <c r="G56" t="s">
        <v>11</v>
      </c>
      <c r="H56" t="s">
        <v>9</v>
      </c>
      <c r="I56" t="s">
        <v>633</v>
      </c>
      <c r="J56" t="s">
        <v>991</v>
      </c>
      <c r="K56" t="s">
        <v>645</v>
      </c>
      <c r="L56" t="s">
        <v>750</v>
      </c>
      <c r="M56" t="s">
        <v>1024</v>
      </c>
      <c r="Q56" t="s">
        <v>660</v>
      </c>
      <c r="U56" t="s">
        <v>12</v>
      </c>
      <c r="V56" t="s">
        <v>670</v>
      </c>
      <c r="W56" t="s">
        <v>665</v>
      </c>
      <c r="X56" t="s">
        <v>868</v>
      </c>
      <c r="AE56" t="s">
        <v>880</v>
      </c>
      <c r="AF56" s="1" t="s">
        <v>17</v>
      </c>
      <c r="AG56" t="s">
        <v>633</v>
      </c>
      <c r="AH56" t="s">
        <v>633</v>
      </c>
      <c r="AI56" t="s">
        <v>25</v>
      </c>
      <c r="AK56">
        <v>9</v>
      </c>
      <c r="AM56" t="s">
        <v>880</v>
      </c>
      <c r="AN56" t="s">
        <v>25</v>
      </c>
      <c r="AP56" t="s">
        <v>25</v>
      </c>
      <c r="AQ56" t="s">
        <v>25</v>
      </c>
      <c r="AR56" t="s">
        <v>121</v>
      </c>
      <c r="AT56" t="s">
        <v>936</v>
      </c>
      <c r="AU56" t="s">
        <v>25</v>
      </c>
      <c r="AV56" t="s">
        <v>25</v>
      </c>
      <c r="AW56" s="3" t="s">
        <v>943</v>
      </c>
      <c r="AX56" s="3"/>
      <c r="AY56" t="s">
        <v>633</v>
      </c>
      <c r="AZ56" t="s">
        <v>634</v>
      </c>
      <c r="BA56" t="s">
        <v>634</v>
      </c>
      <c r="BB56">
        <v>1</v>
      </c>
      <c r="BC56" t="s">
        <v>122</v>
      </c>
      <c r="BE56" t="s">
        <v>633</v>
      </c>
      <c r="BF56" t="s">
        <v>122</v>
      </c>
      <c r="BG56" t="s">
        <v>101</v>
      </c>
      <c r="BH56" t="s">
        <v>19</v>
      </c>
      <c r="BK56">
        <v>180</v>
      </c>
      <c r="BO56">
        <v>242</v>
      </c>
      <c r="BP56">
        <v>224</v>
      </c>
      <c r="BQ56" t="s">
        <v>25</v>
      </c>
      <c r="BR56" t="s">
        <v>20</v>
      </c>
    </row>
    <row r="57" spans="1:70" x14ac:dyDescent="0.25">
      <c r="A57">
        <f t="shared" si="0"/>
        <v>56</v>
      </c>
      <c r="B57" s="5" t="s">
        <v>681</v>
      </c>
      <c r="C57" t="s">
        <v>8</v>
      </c>
      <c r="D57">
        <v>2010</v>
      </c>
      <c r="E57" t="s">
        <v>9</v>
      </c>
      <c r="F57" t="s">
        <v>10</v>
      </c>
      <c r="G57" t="s">
        <v>11</v>
      </c>
      <c r="H57" t="s">
        <v>9</v>
      </c>
      <c r="I57" t="s">
        <v>634</v>
      </c>
      <c r="J57" t="s">
        <v>996</v>
      </c>
      <c r="K57" t="s">
        <v>643</v>
      </c>
      <c r="L57" t="s">
        <v>643</v>
      </c>
      <c r="M57" t="s">
        <v>635</v>
      </c>
      <c r="Q57" t="s">
        <v>663</v>
      </c>
      <c r="U57" t="s">
        <v>12</v>
      </c>
      <c r="V57" t="s">
        <v>670</v>
      </c>
      <c r="W57" t="s">
        <v>876</v>
      </c>
      <c r="X57" t="s">
        <v>879</v>
      </c>
      <c r="Y57" t="s">
        <v>25</v>
      </c>
      <c r="AA57">
        <v>1</v>
      </c>
      <c r="AE57" t="s">
        <v>882</v>
      </c>
      <c r="AF57" s="1"/>
      <c r="AG57" t="s">
        <v>634</v>
      </c>
      <c r="AI57">
        <v>10</v>
      </c>
      <c r="AK57">
        <v>10</v>
      </c>
      <c r="AM57" t="s">
        <v>880</v>
      </c>
      <c r="AN57" t="s">
        <v>928</v>
      </c>
      <c r="AQ57" t="s">
        <v>25</v>
      </c>
      <c r="AT57" t="s">
        <v>936</v>
      </c>
      <c r="AU57" t="s">
        <v>25</v>
      </c>
      <c r="AV57" t="s">
        <v>938</v>
      </c>
      <c r="AW57" s="3" t="s">
        <v>943</v>
      </c>
      <c r="AX57" s="3"/>
      <c r="AY57" t="s">
        <v>633</v>
      </c>
      <c r="AZ57" t="s">
        <v>633</v>
      </c>
      <c r="BA57" t="s">
        <v>634</v>
      </c>
      <c r="BB57">
        <v>2</v>
      </c>
      <c r="BC57" t="s">
        <v>18</v>
      </c>
      <c r="BE57" t="s">
        <v>633</v>
      </c>
      <c r="BF57" t="s">
        <v>966</v>
      </c>
      <c r="BG57" t="s">
        <v>971</v>
      </c>
      <c r="BH57" t="s">
        <v>19</v>
      </c>
      <c r="BK57" t="s">
        <v>25</v>
      </c>
      <c r="BO57">
        <v>90</v>
      </c>
      <c r="BP57">
        <v>89</v>
      </c>
      <c r="BQ57" t="s">
        <v>25</v>
      </c>
      <c r="BR57" t="s">
        <v>20</v>
      </c>
    </row>
    <row r="58" spans="1:70" x14ac:dyDescent="0.25">
      <c r="A58">
        <f t="shared" si="0"/>
        <v>57</v>
      </c>
      <c r="B58" s="5" t="s">
        <v>123</v>
      </c>
      <c r="C58" s="2" t="s">
        <v>8</v>
      </c>
      <c r="D58">
        <v>2010</v>
      </c>
      <c r="E58" t="s">
        <v>9</v>
      </c>
      <c r="F58" t="s">
        <v>10</v>
      </c>
      <c r="G58" t="s">
        <v>11</v>
      </c>
      <c r="H58" t="s">
        <v>9</v>
      </c>
      <c r="I58" t="s">
        <v>634</v>
      </c>
      <c r="J58" t="s">
        <v>996</v>
      </c>
      <c r="K58" t="s">
        <v>643</v>
      </c>
      <c r="L58" t="s">
        <v>643</v>
      </c>
      <c r="M58" t="s">
        <v>1024</v>
      </c>
      <c r="Q58" t="s">
        <v>660</v>
      </c>
      <c r="U58" t="s">
        <v>12</v>
      </c>
      <c r="V58" t="s">
        <v>670</v>
      </c>
      <c r="W58" t="s">
        <v>874</v>
      </c>
      <c r="X58" s="2" t="s">
        <v>879</v>
      </c>
      <c r="Y58" t="s">
        <v>671</v>
      </c>
      <c r="AA58">
        <v>2</v>
      </c>
      <c r="AE58" t="s">
        <v>880</v>
      </c>
      <c r="AF58" s="1"/>
      <c r="AG58" t="s">
        <v>633</v>
      </c>
      <c r="AH58" t="s">
        <v>633</v>
      </c>
      <c r="AI58" t="s">
        <v>25</v>
      </c>
      <c r="AK58" t="s">
        <v>25</v>
      </c>
      <c r="AM58" t="s">
        <v>880</v>
      </c>
      <c r="AN58" t="s">
        <v>928</v>
      </c>
      <c r="AQ58" t="s">
        <v>25</v>
      </c>
      <c r="AT58" t="s">
        <v>936</v>
      </c>
      <c r="AU58" t="s">
        <v>634</v>
      </c>
      <c r="AV58" t="s">
        <v>938</v>
      </c>
      <c r="AW58" s="3" t="s">
        <v>25</v>
      </c>
      <c r="AX58" s="3">
        <v>1</v>
      </c>
      <c r="AY58" t="s">
        <v>633</v>
      </c>
      <c r="AZ58" t="s">
        <v>634</v>
      </c>
      <c r="BA58" t="s">
        <v>633</v>
      </c>
      <c r="BB58">
        <v>2</v>
      </c>
      <c r="BC58" t="s">
        <v>18</v>
      </c>
      <c r="BE58" t="s">
        <v>633</v>
      </c>
      <c r="BF58" t="s">
        <v>966</v>
      </c>
      <c r="BG58" t="s">
        <v>971</v>
      </c>
      <c r="BH58" t="s">
        <v>19</v>
      </c>
      <c r="BK58">
        <v>58</v>
      </c>
      <c r="BL58">
        <v>20</v>
      </c>
      <c r="BM58">
        <v>38</v>
      </c>
      <c r="BO58">
        <v>76</v>
      </c>
      <c r="BP58">
        <v>76</v>
      </c>
      <c r="BQ58" t="s">
        <v>20</v>
      </c>
      <c r="BR58" t="s">
        <v>20</v>
      </c>
    </row>
    <row r="59" spans="1:70" x14ac:dyDescent="0.25">
      <c r="A59">
        <f t="shared" si="0"/>
        <v>58</v>
      </c>
      <c r="B59" s="5" t="s">
        <v>124</v>
      </c>
      <c r="C59" t="s">
        <v>8</v>
      </c>
      <c r="D59">
        <v>2010</v>
      </c>
      <c r="E59" t="s">
        <v>9</v>
      </c>
      <c r="F59" t="s">
        <v>10</v>
      </c>
      <c r="G59" t="s">
        <v>11</v>
      </c>
      <c r="H59" t="s">
        <v>9</v>
      </c>
      <c r="I59" t="s">
        <v>633</v>
      </c>
      <c r="J59" t="s">
        <v>991</v>
      </c>
      <c r="K59" t="s">
        <v>645</v>
      </c>
      <c r="L59" t="s">
        <v>750</v>
      </c>
      <c r="M59" t="s">
        <v>103</v>
      </c>
      <c r="Q59" t="s">
        <v>664</v>
      </c>
      <c r="U59" t="s">
        <v>12</v>
      </c>
      <c r="V59" t="s">
        <v>670</v>
      </c>
      <c r="W59" t="s">
        <v>874</v>
      </c>
      <c r="X59" t="s">
        <v>879</v>
      </c>
      <c r="Y59" t="s">
        <v>25</v>
      </c>
      <c r="AA59">
        <v>1</v>
      </c>
      <c r="AE59" t="s">
        <v>880</v>
      </c>
      <c r="AF59" s="1"/>
      <c r="AG59" t="s">
        <v>633</v>
      </c>
      <c r="AH59" t="s">
        <v>633</v>
      </c>
      <c r="AI59" t="s">
        <v>25</v>
      </c>
      <c r="AK59" t="s">
        <v>25</v>
      </c>
      <c r="AM59" t="s">
        <v>928</v>
      </c>
      <c r="AN59" t="s">
        <v>928</v>
      </c>
      <c r="AQ59" t="s">
        <v>25</v>
      </c>
      <c r="AT59" t="s">
        <v>937</v>
      </c>
      <c r="AU59" t="s">
        <v>25</v>
      </c>
      <c r="AV59" t="s">
        <v>25</v>
      </c>
      <c r="AW59" s="3" t="s">
        <v>943</v>
      </c>
      <c r="AX59" s="3"/>
      <c r="AY59" t="s">
        <v>633</v>
      </c>
      <c r="AZ59" t="s">
        <v>634</v>
      </c>
      <c r="BA59" t="s">
        <v>633</v>
      </c>
      <c r="BB59">
        <v>2</v>
      </c>
      <c r="BC59" t="s">
        <v>18</v>
      </c>
      <c r="BE59" t="s">
        <v>633</v>
      </c>
      <c r="BF59" t="s">
        <v>966</v>
      </c>
      <c r="BG59" t="s">
        <v>971</v>
      </c>
      <c r="BH59" t="s">
        <v>19</v>
      </c>
      <c r="BK59">
        <v>40</v>
      </c>
      <c r="BO59">
        <v>39</v>
      </c>
      <c r="BP59">
        <v>36</v>
      </c>
      <c r="BQ59" t="s">
        <v>20</v>
      </c>
      <c r="BR59" t="s">
        <v>20</v>
      </c>
    </row>
    <row r="60" spans="1:70" x14ac:dyDescent="0.25">
      <c r="A60">
        <f t="shared" si="0"/>
        <v>59</v>
      </c>
      <c r="B60" s="5" t="s">
        <v>125</v>
      </c>
      <c r="C60" t="s">
        <v>8</v>
      </c>
      <c r="D60">
        <v>2010</v>
      </c>
      <c r="E60" t="s">
        <v>34</v>
      </c>
      <c r="F60" t="s">
        <v>10</v>
      </c>
      <c r="G60" t="s">
        <v>35</v>
      </c>
      <c r="H60" t="s">
        <v>36</v>
      </c>
      <c r="I60" t="s">
        <v>634</v>
      </c>
      <c r="J60" t="s">
        <v>28</v>
      </c>
      <c r="K60" t="s">
        <v>646</v>
      </c>
      <c r="L60" t="s">
        <v>646</v>
      </c>
      <c r="M60" t="s">
        <v>659</v>
      </c>
      <c r="Q60" t="s">
        <v>667</v>
      </c>
      <c r="U60" t="s">
        <v>12</v>
      </c>
      <c r="V60" t="s">
        <v>670</v>
      </c>
      <c r="W60" t="s">
        <v>870</v>
      </c>
      <c r="Y60" t="s">
        <v>25</v>
      </c>
      <c r="AA60">
        <v>1</v>
      </c>
      <c r="AE60" t="s">
        <v>882</v>
      </c>
      <c r="AF60" s="1"/>
      <c r="AG60" t="s">
        <v>633</v>
      </c>
      <c r="AH60" t="s">
        <v>633</v>
      </c>
      <c r="AI60">
        <v>2.5</v>
      </c>
      <c r="AK60">
        <v>20</v>
      </c>
      <c r="AM60" t="s">
        <v>880</v>
      </c>
      <c r="AN60" t="s">
        <v>880</v>
      </c>
      <c r="AQ60" t="s">
        <v>25</v>
      </c>
      <c r="AT60" t="s">
        <v>25</v>
      </c>
      <c r="AU60" t="s">
        <v>25</v>
      </c>
      <c r="AV60" t="s">
        <v>938</v>
      </c>
      <c r="AW60" s="3" t="s">
        <v>943</v>
      </c>
      <c r="AX60" s="3"/>
      <c r="AY60" t="s">
        <v>633</v>
      </c>
      <c r="AZ60" t="s">
        <v>633</v>
      </c>
      <c r="BA60" t="s">
        <v>634</v>
      </c>
      <c r="BB60">
        <v>2</v>
      </c>
      <c r="BC60" t="s">
        <v>18</v>
      </c>
      <c r="BE60" t="s">
        <v>633</v>
      </c>
      <c r="BF60" t="s">
        <v>966</v>
      </c>
      <c r="BG60" t="s">
        <v>971</v>
      </c>
      <c r="BH60" t="s">
        <v>19</v>
      </c>
      <c r="BK60">
        <v>44</v>
      </c>
      <c r="BO60">
        <v>45</v>
      </c>
      <c r="BP60">
        <v>45</v>
      </c>
      <c r="BQ60" t="s">
        <v>25</v>
      </c>
      <c r="BR60" t="s">
        <v>15</v>
      </c>
    </row>
    <row r="61" spans="1:70" x14ac:dyDescent="0.25">
      <c r="A61">
        <f t="shared" si="0"/>
        <v>60</v>
      </c>
      <c r="B61" s="5" t="s">
        <v>126</v>
      </c>
      <c r="C61" t="s">
        <v>8</v>
      </c>
      <c r="D61">
        <v>2010</v>
      </c>
      <c r="E61" t="s">
        <v>110</v>
      </c>
      <c r="F61" t="s">
        <v>91</v>
      </c>
      <c r="G61" t="s">
        <v>11</v>
      </c>
      <c r="H61" t="s">
        <v>91</v>
      </c>
      <c r="I61" t="s">
        <v>633</v>
      </c>
      <c r="J61" t="s">
        <v>991</v>
      </c>
      <c r="K61" t="s">
        <v>645</v>
      </c>
      <c r="L61" t="s">
        <v>750</v>
      </c>
      <c r="M61" t="s">
        <v>793</v>
      </c>
      <c r="Q61" t="s">
        <v>668</v>
      </c>
      <c r="U61" t="s">
        <v>12</v>
      </c>
      <c r="V61" t="s">
        <v>670</v>
      </c>
      <c r="W61" t="s">
        <v>870</v>
      </c>
      <c r="Y61" t="s">
        <v>25</v>
      </c>
      <c r="AA61">
        <v>1</v>
      </c>
      <c r="AE61" t="s">
        <v>880</v>
      </c>
      <c r="AF61" s="1"/>
      <c r="AG61" t="s">
        <v>633</v>
      </c>
      <c r="AH61" t="s">
        <v>633</v>
      </c>
      <c r="AI61">
        <v>5</v>
      </c>
      <c r="AK61">
        <v>20</v>
      </c>
      <c r="AM61" t="s">
        <v>880</v>
      </c>
      <c r="AN61" t="s">
        <v>928</v>
      </c>
      <c r="AQ61">
        <v>5</v>
      </c>
      <c r="AT61" t="s">
        <v>936</v>
      </c>
      <c r="AU61" t="s">
        <v>25</v>
      </c>
      <c r="AV61" t="s">
        <v>25</v>
      </c>
      <c r="AW61" s="3" t="s">
        <v>943</v>
      </c>
      <c r="AX61" s="3"/>
      <c r="AY61" t="s">
        <v>634</v>
      </c>
      <c r="AZ61" t="s">
        <v>633</v>
      </c>
      <c r="BA61" t="s">
        <v>633</v>
      </c>
      <c r="BB61">
        <v>2</v>
      </c>
      <c r="BC61" t="s">
        <v>25</v>
      </c>
      <c r="BE61" t="s">
        <v>25</v>
      </c>
      <c r="BK61">
        <v>37</v>
      </c>
      <c r="BO61">
        <v>39</v>
      </c>
      <c r="BP61">
        <v>37</v>
      </c>
      <c r="BQ61" t="s">
        <v>20</v>
      </c>
      <c r="BR61" t="s">
        <v>20</v>
      </c>
    </row>
    <row r="62" spans="1:70" x14ac:dyDescent="0.25">
      <c r="A62">
        <f t="shared" si="0"/>
        <v>61</v>
      </c>
      <c r="B62" s="5" t="s">
        <v>127</v>
      </c>
      <c r="C62" t="s">
        <v>8</v>
      </c>
      <c r="D62">
        <v>2011</v>
      </c>
      <c r="E62" t="s">
        <v>34</v>
      </c>
      <c r="F62" t="s">
        <v>10</v>
      </c>
      <c r="G62" t="s">
        <v>35</v>
      </c>
      <c r="H62" t="s">
        <v>36</v>
      </c>
      <c r="I62" t="s">
        <v>634</v>
      </c>
      <c r="J62" t="s">
        <v>996</v>
      </c>
      <c r="K62" t="s">
        <v>643</v>
      </c>
      <c r="L62" t="s">
        <v>643</v>
      </c>
      <c r="M62" t="s">
        <v>1009</v>
      </c>
      <c r="N62" t="s">
        <v>23</v>
      </c>
      <c r="Q62" t="s">
        <v>24</v>
      </c>
      <c r="U62" t="s">
        <v>12</v>
      </c>
      <c r="V62" t="s">
        <v>670</v>
      </c>
      <c r="W62" t="s">
        <v>870</v>
      </c>
      <c r="Y62" t="s">
        <v>25</v>
      </c>
      <c r="AA62">
        <v>2</v>
      </c>
      <c r="AE62" t="s">
        <v>880</v>
      </c>
      <c r="AF62" s="1"/>
      <c r="AG62" t="s">
        <v>633</v>
      </c>
      <c r="AH62" t="s">
        <v>633</v>
      </c>
      <c r="AI62">
        <v>10</v>
      </c>
      <c r="AK62">
        <v>10</v>
      </c>
      <c r="AM62" t="s">
        <v>880</v>
      </c>
      <c r="AN62" t="s">
        <v>880</v>
      </c>
      <c r="AQ62" t="s">
        <v>25</v>
      </c>
      <c r="AT62" t="s">
        <v>936</v>
      </c>
      <c r="AU62" t="s">
        <v>634</v>
      </c>
      <c r="AV62" t="s">
        <v>938</v>
      </c>
      <c r="AW62" s="3" t="s">
        <v>25</v>
      </c>
      <c r="AX62" s="3"/>
      <c r="AY62" t="s">
        <v>633</v>
      </c>
      <c r="AZ62" t="s">
        <v>633</v>
      </c>
      <c r="BA62" t="s">
        <v>633</v>
      </c>
      <c r="BB62">
        <v>3</v>
      </c>
      <c r="BC62" t="s">
        <v>664</v>
      </c>
      <c r="BD62" t="s">
        <v>26</v>
      </c>
      <c r="BE62" t="s">
        <v>634</v>
      </c>
      <c r="BF62" t="s">
        <v>27</v>
      </c>
      <c r="BH62" t="s">
        <v>14</v>
      </c>
      <c r="BK62">
        <v>56</v>
      </c>
      <c r="BL62">
        <v>25</v>
      </c>
      <c r="BM62">
        <v>31</v>
      </c>
      <c r="BO62">
        <v>73</v>
      </c>
      <c r="BP62">
        <v>71</v>
      </c>
      <c r="BQ62" t="s">
        <v>20</v>
      </c>
      <c r="BR62" t="s">
        <v>20</v>
      </c>
    </row>
    <row r="63" spans="1:70" x14ac:dyDescent="0.25">
      <c r="A63">
        <f t="shared" si="0"/>
        <v>62</v>
      </c>
      <c r="B63" s="5" t="s">
        <v>128</v>
      </c>
      <c r="C63" s="2" t="s">
        <v>8</v>
      </c>
      <c r="D63">
        <v>2011</v>
      </c>
      <c r="E63" t="s">
        <v>58</v>
      </c>
      <c r="F63" t="s">
        <v>10</v>
      </c>
      <c r="G63" t="s">
        <v>59</v>
      </c>
      <c r="H63" t="s">
        <v>9</v>
      </c>
      <c r="I63" t="s">
        <v>633</v>
      </c>
      <c r="J63" t="s">
        <v>28</v>
      </c>
      <c r="K63" t="s">
        <v>646</v>
      </c>
      <c r="L63" t="s">
        <v>646</v>
      </c>
      <c r="M63" t="s">
        <v>103</v>
      </c>
      <c r="Q63" t="s">
        <v>664</v>
      </c>
      <c r="U63" t="s">
        <v>12</v>
      </c>
      <c r="V63" t="s">
        <v>670</v>
      </c>
      <c r="W63" t="s">
        <v>874</v>
      </c>
      <c r="X63" t="s">
        <v>879</v>
      </c>
      <c r="Y63" t="s">
        <v>25</v>
      </c>
      <c r="AA63">
        <v>1</v>
      </c>
      <c r="AE63" t="s">
        <v>880</v>
      </c>
      <c r="AF63" s="1"/>
      <c r="AG63" t="s">
        <v>634</v>
      </c>
      <c r="AI63">
        <v>2</v>
      </c>
      <c r="AK63">
        <v>9</v>
      </c>
      <c r="AM63" t="s">
        <v>880</v>
      </c>
      <c r="AN63" t="s">
        <v>880</v>
      </c>
      <c r="AQ63" t="s">
        <v>25</v>
      </c>
      <c r="AT63" t="s">
        <v>634</v>
      </c>
      <c r="AU63" t="s">
        <v>25</v>
      </c>
      <c r="AV63" t="s">
        <v>938</v>
      </c>
      <c r="AW63" s="3" t="s">
        <v>943</v>
      </c>
      <c r="AX63" s="3"/>
      <c r="AY63" t="s">
        <v>633</v>
      </c>
      <c r="AZ63" t="s">
        <v>633</v>
      </c>
      <c r="BA63" t="s">
        <v>634</v>
      </c>
      <c r="BB63">
        <v>2</v>
      </c>
      <c r="BC63" t="s">
        <v>18</v>
      </c>
      <c r="BE63" t="s">
        <v>633</v>
      </c>
      <c r="BF63" t="s">
        <v>966</v>
      </c>
      <c r="BG63" t="s">
        <v>971</v>
      </c>
      <c r="BH63" t="s">
        <v>19</v>
      </c>
      <c r="BK63">
        <v>50</v>
      </c>
      <c r="BO63">
        <v>59</v>
      </c>
      <c r="BP63">
        <v>55</v>
      </c>
      <c r="BQ63" t="s">
        <v>15</v>
      </c>
      <c r="BR63" t="s">
        <v>20</v>
      </c>
    </row>
    <row r="64" spans="1:70" x14ac:dyDescent="0.25">
      <c r="A64">
        <f t="shared" si="0"/>
        <v>63</v>
      </c>
      <c r="B64" s="5" t="s">
        <v>129</v>
      </c>
      <c r="C64" s="2" t="s">
        <v>8</v>
      </c>
      <c r="D64">
        <v>2011</v>
      </c>
      <c r="E64" t="s">
        <v>90</v>
      </c>
      <c r="F64" t="s">
        <v>91</v>
      </c>
      <c r="G64" t="s">
        <v>59</v>
      </c>
      <c r="H64" t="s">
        <v>91</v>
      </c>
      <c r="I64" t="s">
        <v>633</v>
      </c>
      <c r="J64" t="s">
        <v>991</v>
      </c>
      <c r="K64" t="s">
        <v>645</v>
      </c>
      <c r="L64" t="s">
        <v>750</v>
      </c>
      <c r="M64" t="s">
        <v>76</v>
      </c>
      <c r="Q64" t="s">
        <v>61</v>
      </c>
      <c r="U64" t="s">
        <v>12</v>
      </c>
      <c r="V64" t="s">
        <v>670</v>
      </c>
      <c r="W64" t="s">
        <v>870</v>
      </c>
      <c r="Y64" t="s">
        <v>25</v>
      </c>
      <c r="AA64">
        <v>1</v>
      </c>
      <c r="AE64" t="s">
        <v>882</v>
      </c>
      <c r="AF64" s="1"/>
      <c r="AG64" t="s">
        <v>633</v>
      </c>
      <c r="AH64" t="s">
        <v>633</v>
      </c>
      <c r="AI64">
        <v>5</v>
      </c>
      <c r="AK64">
        <v>18</v>
      </c>
      <c r="AM64" t="s">
        <v>880</v>
      </c>
      <c r="AN64" t="s">
        <v>928</v>
      </c>
      <c r="AQ64" t="s">
        <v>25</v>
      </c>
      <c r="AT64" t="s">
        <v>936</v>
      </c>
      <c r="AU64" t="s">
        <v>25</v>
      </c>
      <c r="AV64" t="s">
        <v>938</v>
      </c>
      <c r="AW64" s="3" t="s">
        <v>25</v>
      </c>
      <c r="AX64" s="3"/>
      <c r="AY64" t="s">
        <v>633</v>
      </c>
      <c r="AZ64" t="s">
        <v>633</v>
      </c>
      <c r="BA64" t="s">
        <v>633</v>
      </c>
      <c r="BB64">
        <v>3</v>
      </c>
      <c r="BC64" t="s">
        <v>130</v>
      </c>
      <c r="BE64" t="s">
        <v>633</v>
      </c>
      <c r="BF64" t="s">
        <v>122</v>
      </c>
      <c r="BG64" t="s">
        <v>971</v>
      </c>
      <c r="BH64" t="s">
        <v>19</v>
      </c>
      <c r="BK64">
        <v>70</v>
      </c>
      <c r="BO64">
        <v>70</v>
      </c>
      <c r="BP64">
        <v>70</v>
      </c>
      <c r="BQ64" t="s">
        <v>15</v>
      </c>
      <c r="BR64" t="s">
        <v>15</v>
      </c>
    </row>
    <row r="65" spans="1:70" x14ac:dyDescent="0.25">
      <c r="A65">
        <f t="shared" si="0"/>
        <v>64</v>
      </c>
      <c r="B65" s="7" t="s">
        <v>795</v>
      </c>
      <c r="C65" t="s">
        <v>8</v>
      </c>
      <c r="D65">
        <v>2011</v>
      </c>
      <c r="E65" t="s">
        <v>9</v>
      </c>
      <c r="F65" t="s">
        <v>10</v>
      </c>
      <c r="G65" t="s">
        <v>11</v>
      </c>
      <c r="H65" t="s">
        <v>9</v>
      </c>
      <c r="I65" t="s">
        <v>634</v>
      </c>
      <c r="J65" t="s">
        <v>28</v>
      </c>
      <c r="K65" t="s">
        <v>646</v>
      </c>
      <c r="L65" t="s">
        <v>646</v>
      </c>
      <c r="M65" t="s">
        <v>1009</v>
      </c>
      <c r="Q65" t="s">
        <v>24</v>
      </c>
      <c r="U65" t="s">
        <v>12</v>
      </c>
      <c r="V65" t="s">
        <v>670</v>
      </c>
      <c r="W65" t="s">
        <v>665</v>
      </c>
      <c r="X65" t="s">
        <v>868</v>
      </c>
      <c r="AD65">
        <v>2</v>
      </c>
      <c r="AE65" t="s">
        <v>880</v>
      </c>
      <c r="AF65" s="1" t="s">
        <v>17</v>
      </c>
      <c r="AG65" t="s">
        <v>634</v>
      </c>
      <c r="AI65">
        <v>5</v>
      </c>
      <c r="AK65">
        <v>17</v>
      </c>
      <c r="AM65" t="s">
        <v>880</v>
      </c>
      <c r="AN65" t="s">
        <v>25</v>
      </c>
      <c r="AP65" t="s">
        <v>25</v>
      </c>
      <c r="AQ65" t="s">
        <v>25</v>
      </c>
      <c r="AR65" t="s">
        <v>121</v>
      </c>
      <c r="AT65" t="s">
        <v>634</v>
      </c>
      <c r="AU65" t="s">
        <v>634</v>
      </c>
      <c r="AV65" t="s">
        <v>938</v>
      </c>
      <c r="AW65" s="3" t="s">
        <v>943</v>
      </c>
      <c r="AX65" s="3"/>
      <c r="AY65" t="s">
        <v>633</v>
      </c>
      <c r="AZ65" t="s">
        <v>633</v>
      </c>
      <c r="BA65" t="s">
        <v>634</v>
      </c>
      <c r="BB65">
        <v>2</v>
      </c>
      <c r="BC65" t="s">
        <v>56</v>
      </c>
      <c r="BE65" t="s">
        <v>633</v>
      </c>
      <c r="BF65" t="s">
        <v>966</v>
      </c>
      <c r="BG65" t="s">
        <v>971</v>
      </c>
      <c r="BH65" t="s">
        <v>19</v>
      </c>
      <c r="BK65">
        <v>194</v>
      </c>
      <c r="BL65">
        <v>56</v>
      </c>
      <c r="BM65">
        <v>138</v>
      </c>
      <c r="BO65">
        <v>194</v>
      </c>
      <c r="BP65">
        <v>194</v>
      </c>
      <c r="BQ65" t="s">
        <v>15</v>
      </c>
      <c r="BR65" t="s">
        <v>20</v>
      </c>
    </row>
    <row r="66" spans="1:70" x14ac:dyDescent="0.25">
      <c r="A66">
        <f t="shared" si="0"/>
        <v>65</v>
      </c>
      <c r="B66" s="5" t="s">
        <v>682</v>
      </c>
      <c r="C66" t="s">
        <v>8</v>
      </c>
      <c r="D66">
        <v>2011</v>
      </c>
      <c r="E66" t="s">
        <v>9</v>
      </c>
      <c r="F66" t="s">
        <v>10</v>
      </c>
      <c r="G66" t="s">
        <v>11</v>
      </c>
      <c r="H66" t="s">
        <v>9</v>
      </c>
      <c r="I66" t="s">
        <v>634</v>
      </c>
      <c r="J66" t="s">
        <v>28</v>
      </c>
      <c r="K66" t="s">
        <v>646</v>
      </c>
      <c r="L66" t="s">
        <v>646</v>
      </c>
      <c r="M66" t="s">
        <v>1025</v>
      </c>
      <c r="Q66" t="s">
        <v>660</v>
      </c>
      <c r="U66" t="s">
        <v>12</v>
      </c>
      <c r="V66" t="s">
        <v>670</v>
      </c>
      <c r="W66" t="s">
        <v>665</v>
      </c>
      <c r="X66" t="s">
        <v>868</v>
      </c>
      <c r="AE66" t="s">
        <v>880</v>
      </c>
      <c r="AF66" s="1" t="s">
        <v>31</v>
      </c>
      <c r="AG66" t="s">
        <v>634</v>
      </c>
      <c r="AI66">
        <v>10</v>
      </c>
      <c r="AK66">
        <v>5</v>
      </c>
      <c r="AM66" t="s">
        <v>880</v>
      </c>
      <c r="AN66" t="s">
        <v>25</v>
      </c>
      <c r="AP66" t="s">
        <v>25</v>
      </c>
      <c r="AQ66" t="s">
        <v>25</v>
      </c>
      <c r="AR66" t="s">
        <v>121</v>
      </c>
      <c r="AT66" t="s">
        <v>634</v>
      </c>
      <c r="AU66" t="s">
        <v>25</v>
      </c>
      <c r="AV66" t="s">
        <v>938</v>
      </c>
      <c r="AW66" s="3" t="s">
        <v>943</v>
      </c>
      <c r="AX66" s="3"/>
      <c r="AY66" t="s">
        <v>633</v>
      </c>
      <c r="AZ66" t="s">
        <v>633</v>
      </c>
      <c r="BA66" t="s">
        <v>633</v>
      </c>
      <c r="BB66">
        <v>3</v>
      </c>
      <c r="BC66" t="s">
        <v>18</v>
      </c>
      <c r="BE66" t="s">
        <v>633</v>
      </c>
      <c r="BF66" t="s">
        <v>966</v>
      </c>
      <c r="BG66" t="s">
        <v>971</v>
      </c>
      <c r="BH66" t="s">
        <v>19</v>
      </c>
      <c r="BK66">
        <v>75</v>
      </c>
      <c r="BO66">
        <v>76</v>
      </c>
      <c r="BP66">
        <v>76</v>
      </c>
      <c r="BQ66" t="s">
        <v>15</v>
      </c>
      <c r="BR66" t="s">
        <v>15</v>
      </c>
    </row>
    <row r="67" spans="1:70" x14ac:dyDescent="0.25">
      <c r="A67">
        <f t="shared" si="0"/>
        <v>66</v>
      </c>
      <c r="B67" s="5" t="s">
        <v>131</v>
      </c>
      <c r="C67" t="s">
        <v>8</v>
      </c>
      <c r="D67">
        <v>2011</v>
      </c>
      <c r="E67" t="s">
        <v>9</v>
      </c>
      <c r="F67" t="s">
        <v>10</v>
      </c>
      <c r="G67" t="s">
        <v>11</v>
      </c>
      <c r="H67" t="s">
        <v>9</v>
      </c>
      <c r="I67" t="s">
        <v>634</v>
      </c>
      <c r="J67" t="s">
        <v>991</v>
      </c>
      <c r="K67" t="s">
        <v>645</v>
      </c>
      <c r="L67" t="s">
        <v>750</v>
      </c>
      <c r="M67" t="s">
        <v>656</v>
      </c>
      <c r="Q67" t="s">
        <v>656</v>
      </c>
      <c r="U67" t="s">
        <v>12</v>
      </c>
      <c r="V67" t="s">
        <v>670</v>
      </c>
      <c r="W67" t="s">
        <v>870</v>
      </c>
      <c r="Y67" t="s">
        <v>25</v>
      </c>
      <c r="AA67">
        <v>1</v>
      </c>
      <c r="AE67" t="s">
        <v>882</v>
      </c>
      <c r="AF67" s="1"/>
      <c r="AG67" t="s">
        <v>633</v>
      </c>
      <c r="AH67" t="s">
        <v>633</v>
      </c>
      <c r="AI67" t="s">
        <v>25</v>
      </c>
      <c r="AK67" t="s">
        <v>25</v>
      </c>
      <c r="AM67" t="s">
        <v>928</v>
      </c>
      <c r="AN67" t="s">
        <v>928</v>
      </c>
      <c r="AQ67" t="s">
        <v>25</v>
      </c>
      <c r="AT67" t="s">
        <v>936</v>
      </c>
      <c r="AU67" t="s">
        <v>25</v>
      </c>
      <c r="AV67" t="s">
        <v>938</v>
      </c>
      <c r="AW67" s="3" t="s">
        <v>25</v>
      </c>
      <c r="AX67" s="3"/>
      <c r="AY67" t="s">
        <v>633</v>
      </c>
      <c r="AZ67" t="s">
        <v>634</v>
      </c>
      <c r="BA67" t="s">
        <v>633</v>
      </c>
      <c r="BB67">
        <v>2</v>
      </c>
      <c r="BC67" t="s">
        <v>38</v>
      </c>
      <c r="BE67" t="s">
        <v>633</v>
      </c>
      <c r="BF67" t="s">
        <v>967</v>
      </c>
      <c r="BH67" t="s">
        <v>14</v>
      </c>
      <c r="BK67" t="s">
        <v>25</v>
      </c>
      <c r="BO67">
        <v>112</v>
      </c>
      <c r="BP67">
        <v>112</v>
      </c>
      <c r="BQ67" t="s">
        <v>20</v>
      </c>
      <c r="BR67" t="s">
        <v>20</v>
      </c>
    </row>
    <row r="68" spans="1:70" x14ac:dyDescent="0.25">
      <c r="A68">
        <f t="shared" ref="A68:A131" si="1">1+A67</f>
        <v>67</v>
      </c>
      <c r="B68" s="5" t="s">
        <v>796</v>
      </c>
      <c r="C68" t="s">
        <v>8</v>
      </c>
      <c r="D68">
        <v>2011</v>
      </c>
      <c r="E68" t="s">
        <v>110</v>
      </c>
      <c r="F68" t="s">
        <v>91</v>
      </c>
      <c r="G68" t="s">
        <v>11</v>
      </c>
      <c r="H68" t="s">
        <v>91</v>
      </c>
      <c r="I68" t="s">
        <v>634</v>
      </c>
      <c r="J68" t="s">
        <v>28</v>
      </c>
      <c r="K68" t="s">
        <v>646</v>
      </c>
      <c r="L68" t="s">
        <v>646</v>
      </c>
      <c r="M68" t="s">
        <v>658</v>
      </c>
      <c r="Q68" t="s">
        <v>667</v>
      </c>
      <c r="U68" t="s">
        <v>12</v>
      </c>
      <c r="V68" t="s">
        <v>670</v>
      </c>
      <c r="W68" t="s">
        <v>870</v>
      </c>
      <c r="Y68" t="s">
        <v>25</v>
      </c>
      <c r="AA68">
        <v>1</v>
      </c>
      <c r="AE68" t="s">
        <v>882</v>
      </c>
      <c r="AF68" s="1"/>
      <c r="AG68" t="s">
        <v>634</v>
      </c>
      <c r="AI68">
        <v>5</v>
      </c>
      <c r="AK68" t="s">
        <v>25</v>
      </c>
      <c r="AM68" t="s">
        <v>880</v>
      </c>
      <c r="AN68" t="s">
        <v>880</v>
      </c>
      <c r="AQ68" t="s">
        <v>25</v>
      </c>
      <c r="AT68" t="s">
        <v>936</v>
      </c>
      <c r="AU68" t="s">
        <v>25</v>
      </c>
      <c r="AV68" t="s">
        <v>938</v>
      </c>
      <c r="AW68" s="3" t="s">
        <v>943</v>
      </c>
      <c r="AX68" s="3"/>
      <c r="AY68" t="s">
        <v>633</v>
      </c>
      <c r="AZ68" t="s">
        <v>633</v>
      </c>
      <c r="BA68" t="s">
        <v>634</v>
      </c>
      <c r="BB68">
        <v>2</v>
      </c>
      <c r="BC68" t="s">
        <v>18</v>
      </c>
      <c r="BE68" t="s">
        <v>633</v>
      </c>
      <c r="BF68" t="s">
        <v>966</v>
      </c>
      <c r="BG68" t="s">
        <v>971</v>
      </c>
      <c r="BH68" t="s">
        <v>19</v>
      </c>
      <c r="BK68">
        <v>50</v>
      </c>
      <c r="BO68">
        <v>50</v>
      </c>
      <c r="BP68">
        <v>50</v>
      </c>
      <c r="BQ68" t="s">
        <v>25</v>
      </c>
      <c r="BR68" t="s">
        <v>15</v>
      </c>
    </row>
    <row r="69" spans="1:70" x14ac:dyDescent="0.25">
      <c r="A69">
        <f t="shared" si="1"/>
        <v>68</v>
      </c>
      <c r="B69" s="5" t="s">
        <v>132</v>
      </c>
      <c r="C69" t="s">
        <v>8</v>
      </c>
      <c r="D69">
        <v>2011</v>
      </c>
      <c r="E69" t="s">
        <v>133</v>
      </c>
      <c r="F69" t="s">
        <v>10</v>
      </c>
      <c r="G69" t="s">
        <v>134</v>
      </c>
      <c r="H69" t="s">
        <v>9</v>
      </c>
      <c r="I69" t="s">
        <v>633</v>
      </c>
      <c r="J69" t="s">
        <v>991</v>
      </c>
      <c r="K69" t="s">
        <v>645</v>
      </c>
      <c r="L69" t="s">
        <v>750</v>
      </c>
      <c r="M69" t="s">
        <v>43</v>
      </c>
      <c r="N69" t="s">
        <v>44</v>
      </c>
      <c r="Q69" t="s">
        <v>666</v>
      </c>
      <c r="U69" t="s">
        <v>12</v>
      </c>
      <c r="V69" t="s">
        <v>670</v>
      </c>
      <c r="W69" t="s">
        <v>665</v>
      </c>
      <c r="X69" t="s">
        <v>868</v>
      </c>
      <c r="AE69" t="s">
        <v>882</v>
      </c>
      <c r="AF69" s="1" t="s">
        <v>25</v>
      </c>
      <c r="AG69" t="s">
        <v>634</v>
      </c>
      <c r="AI69" t="s">
        <v>25</v>
      </c>
      <c r="AK69" t="s">
        <v>25</v>
      </c>
      <c r="AM69" t="s">
        <v>928</v>
      </c>
      <c r="AN69" t="s">
        <v>25</v>
      </c>
      <c r="AP69" t="s">
        <v>25</v>
      </c>
      <c r="AQ69" t="s">
        <v>25</v>
      </c>
      <c r="AR69" t="s">
        <v>121</v>
      </c>
      <c r="AT69" t="s">
        <v>936</v>
      </c>
      <c r="AU69" t="s">
        <v>25</v>
      </c>
      <c r="AV69" t="s">
        <v>25</v>
      </c>
      <c r="AW69" s="3" t="s">
        <v>942</v>
      </c>
      <c r="AX69" s="3"/>
      <c r="AY69" t="s">
        <v>633</v>
      </c>
      <c r="AZ69" t="s">
        <v>634</v>
      </c>
      <c r="BA69" t="s">
        <v>634</v>
      </c>
      <c r="BB69">
        <v>1</v>
      </c>
      <c r="BC69" t="s">
        <v>135</v>
      </c>
      <c r="BE69" t="s">
        <v>633</v>
      </c>
      <c r="BF69" t="s">
        <v>636</v>
      </c>
      <c r="BG69" t="s">
        <v>971</v>
      </c>
      <c r="BH69" t="s">
        <v>19</v>
      </c>
      <c r="BK69">
        <v>80</v>
      </c>
      <c r="BO69">
        <v>73</v>
      </c>
      <c r="BP69">
        <v>73</v>
      </c>
      <c r="BQ69" t="s">
        <v>25</v>
      </c>
      <c r="BR69" t="s">
        <v>15</v>
      </c>
    </row>
    <row r="70" spans="1:70" x14ac:dyDescent="0.25">
      <c r="A70">
        <f t="shared" si="1"/>
        <v>69</v>
      </c>
      <c r="B70" s="5" t="s">
        <v>136</v>
      </c>
      <c r="C70" t="s">
        <v>8</v>
      </c>
      <c r="D70">
        <v>2011</v>
      </c>
      <c r="E70" t="s">
        <v>9</v>
      </c>
      <c r="F70" t="s">
        <v>10</v>
      </c>
      <c r="G70" t="s">
        <v>11</v>
      </c>
      <c r="H70" t="s">
        <v>9</v>
      </c>
      <c r="I70" t="s">
        <v>633</v>
      </c>
      <c r="J70" t="s">
        <v>991</v>
      </c>
      <c r="K70" t="s">
        <v>645</v>
      </c>
      <c r="L70" t="s">
        <v>750</v>
      </c>
      <c r="M70" t="s">
        <v>756</v>
      </c>
      <c r="N70" t="s">
        <v>757</v>
      </c>
      <c r="O70" t="s">
        <v>758</v>
      </c>
      <c r="Q70" t="s">
        <v>666</v>
      </c>
      <c r="U70" t="s">
        <v>12</v>
      </c>
      <c r="V70" t="s">
        <v>670</v>
      </c>
      <c r="W70" t="s">
        <v>870</v>
      </c>
      <c r="Y70" t="s">
        <v>25</v>
      </c>
      <c r="AA70">
        <v>1</v>
      </c>
      <c r="AE70" t="s">
        <v>880</v>
      </c>
      <c r="AF70" s="1"/>
      <c r="AG70" t="s">
        <v>634</v>
      </c>
      <c r="AI70">
        <v>10</v>
      </c>
      <c r="AK70">
        <v>10</v>
      </c>
      <c r="AM70" t="s">
        <v>880</v>
      </c>
      <c r="AN70" t="s">
        <v>880</v>
      </c>
      <c r="AQ70" t="s">
        <v>25</v>
      </c>
      <c r="AT70" t="s">
        <v>936</v>
      </c>
      <c r="AU70" t="s">
        <v>25</v>
      </c>
      <c r="AV70" t="s">
        <v>940</v>
      </c>
      <c r="AW70" s="3" t="s">
        <v>943</v>
      </c>
      <c r="AX70" s="3"/>
      <c r="AY70" t="s">
        <v>633</v>
      </c>
      <c r="AZ70" t="s">
        <v>633</v>
      </c>
      <c r="BA70" t="s">
        <v>634</v>
      </c>
      <c r="BB70">
        <v>2</v>
      </c>
      <c r="BC70" t="s">
        <v>33</v>
      </c>
      <c r="BE70" t="s">
        <v>633</v>
      </c>
      <c r="BF70" t="s">
        <v>33</v>
      </c>
      <c r="BG70" t="s">
        <v>971</v>
      </c>
      <c r="BH70" t="s">
        <v>19</v>
      </c>
      <c r="BK70">
        <v>44</v>
      </c>
      <c r="BO70">
        <v>44</v>
      </c>
      <c r="BP70">
        <v>44</v>
      </c>
      <c r="BQ70" t="s">
        <v>25</v>
      </c>
      <c r="BR70" t="s">
        <v>15</v>
      </c>
    </row>
    <row r="71" spans="1:70" x14ac:dyDescent="0.25">
      <c r="A71">
        <f t="shared" si="1"/>
        <v>70</v>
      </c>
      <c r="B71" s="5" t="s">
        <v>137</v>
      </c>
      <c r="C71" s="2" t="s">
        <v>8</v>
      </c>
      <c r="D71">
        <v>2011</v>
      </c>
      <c r="E71" t="s">
        <v>58</v>
      </c>
      <c r="F71" t="s">
        <v>10</v>
      </c>
      <c r="G71" t="s">
        <v>59</v>
      </c>
      <c r="H71" t="s">
        <v>9</v>
      </c>
      <c r="I71" t="s">
        <v>633</v>
      </c>
      <c r="J71" t="s">
        <v>991</v>
      </c>
      <c r="K71" t="s">
        <v>645</v>
      </c>
      <c r="L71" t="s">
        <v>750</v>
      </c>
      <c r="M71" t="s">
        <v>43</v>
      </c>
      <c r="N71" t="s">
        <v>44</v>
      </c>
      <c r="Q71" t="s">
        <v>666</v>
      </c>
      <c r="U71" t="s">
        <v>12</v>
      </c>
      <c r="V71" t="s">
        <v>670</v>
      </c>
      <c r="W71" t="s">
        <v>665</v>
      </c>
      <c r="X71" t="s">
        <v>879</v>
      </c>
      <c r="Y71" t="s">
        <v>674</v>
      </c>
      <c r="AA71">
        <v>2</v>
      </c>
      <c r="AE71" t="s">
        <v>880</v>
      </c>
      <c r="AF71" s="1" t="s">
        <v>17</v>
      </c>
      <c r="AG71" t="s">
        <v>633</v>
      </c>
      <c r="AH71" t="s">
        <v>633</v>
      </c>
      <c r="AI71">
        <v>10</v>
      </c>
      <c r="AK71">
        <v>10</v>
      </c>
      <c r="AM71" t="s">
        <v>880</v>
      </c>
      <c r="AN71" t="s">
        <v>928</v>
      </c>
      <c r="AQ71" t="s">
        <v>25</v>
      </c>
      <c r="AT71" t="s">
        <v>936</v>
      </c>
      <c r="AU71" t="s">
        <v>634</v>
      </c>
      <c r="AV71" t="s">
        <v>938</v>
      </c>
      <c r="AW71" s="3" t="s">
        <v>25</v>
      </c>
      <c r="AX71" s="3">
        <v>1</v>
      </c>
      <c r="AY71" t="s">
        <v>633</v>
      </c>
      <c r="AZ71" t="s">
        <v>633</v>
      </c>
      <c r="BA71" t="s">
        <v>634</v>
      </c>
      <c r="BB71">
        <v>2</v>
      </c>
      <c r="BC71" t="s">
        <v>18</v>
      </c>
      <c r="BE71" t="s">
        <v>633</v>
      </c>
      <c r="BF71" t="s">
        <v>966</v>
      </c>
      <c r="BG71" t="s">
        <v>971</v>
      </c>
      <c r="BH71" t="s">
        <v>19</v>
      </c>
      <c r="BK71">
        <v>168</v>
      </c>
      <c r="BL71" t="s">
        <v>25</v>
      </c>
      <c r="BM71" t="s">
        <v>25</v>
      </c>
      <c r="BO71">
        <v>185</v>
      </c>
      <c r="BP71">
        <v>149</v>
      </c>
      <c r="BQ71" t="s">
        <v>15</v>
      </c>
      <c r="BR71" t="s">
        <v>20</v>
      </c>
    </row>
    <row r="72" spans="1:70" x14ac:dyDescent="0.25">
      <c r="A72">
        <f t="shared" si="1"/>
        <v>71</v>
      </c>
      <c r="B72" s="7" t="s">
        <v>138</v>
      </c>
      <c r="C72" s="2" t="s">
        <v>8</v>
      </c>
      <c r="D72">
        <v>2011</v>
      </c>
      <c r="E72" t="s">
        <v>9</v>
      </c>
      <c r="F72" t="s">
        <v>10</v>
      </c>
      <c r="G72" t="s">
        <v>11</v>
      </c>
      <c r="H72" t="s">
        <v>9</v>
      </c>
      <c r="I72" t="s">
        <v>633</v>
      </c>
      <c r="J72" t="s">
        <v>991</v>
      </c>
      <c r="K72" t="s">
        <v>645</v>
      </c>
      <c r="L72" t="s">
        <v>750</v>
      </c>
      <c r="M72" t="s">
        <v>793</v>
      </c>
      <c r="Q72" t="s">
        <v>668</v>
      </c>
      <c r="U72" t="s">
        <v>12</v>
      </c>
      <c r="V72" t="s">
        <v>670</v>
      </c>
      <c r="W72" t="s">
        <v>870</v>
      </c>
      <c r="Y72" t="s">
        <v>25</v>
      </c>
      <c r="AA72">
        <v>1</v>
      </c>
      <c r="AE72" t="s">
        <v>880</v>
      </c>
      <c r="AF72" s="1"/>
      <c r="AG72" t="s">
        <v>633</v>
      </c>
      <c r="AH72" t="s">
        <v>633</v>
      </c>
      <c r="AI72">
        <v>10</v>
      </c>
      <c r="AK72">
        <v>12</v>
      </c>
      <c r="AM72" t="s">
        <v>880</v>
      </c>
      <c r="AN72" t="s">
        <v>928</v>
      </c>
      <c r="AO72" t="s">
        <v>633</v>
      </c>
      <c r="AQ72" t="s">
        <v>25</v>
      </c>
      <c r="AT72" t="s">
        <v>936</v>
      </c>
      <c r="AU72" t="s">
        <v>25</v>
      </c>
      <c r="AV72" t="s">
        <v>938</v>
      </c>
      <c r="AW72" s="3" t="s">
        <v>25</v>
      </c>
      <c r="AX72" s="3">
        <v>1</v>
      </c>
      <c r="AY72" t="s">
        <v>633</v>
      </c>
      <c r="AZ72" t="s">
        <v>633</v>
      </c>
      <c r="BA72" t="s">
        <v>634</v>
      </c>
      <c r="BB72">
        <v>2</v>
      </c>
      <c r="BC72" t="s">
        <v>139</v>
      </c>
      <c r="BE72" t="s">
        <v>633</v>
      </c>
      <c r="BF72" t="s">
        <v>139</v>
      </c>
      <c r="BG72" t="s">
        <v>664</v>
      </c>
      <c r="BH72" t="s">
        <v>19</v>
      </c>
      <c r="BK72">
        <v>40</v>
      </c>
      <c r="BO72">
        <v>40</v>
      </c>
      <c r="BP72" t="s">
        <v>25</v>
      </c>
      <c r="BQ72" t="s">
        <v>25</v>
      </c>
      <c r="BR72" t="s">
        <v>25</v>
      </c>
    </row>
    <row r="73" spans="1:70" x14ac:dyDescent="0.25">
      <c r="A73">
        <f t="shared" si="1"/>
        <v>72</v>
      </c>
      <c r="B73" s="5" t="s">
        <v>797</v>
      </c>
      <c r="C73" t="s">
        <v>8</v>
      </c>
      <c r="D73">
        <v>2011</v>
      </c>
      <c r="E73" t="s">
        <v>34</v>
      </c>
      <c r="F73" t="s">
        <v>10</v>
      </c>
      <c r="G73" t="s">
        <v>35</v>
      </c>
      <c r="H73" t="s">
        <v>36</v>
      </c>
      <c r="I73" t="s">
        <v>634</v>
      </c>
      <c r="J73" t="s">
        <v>28</v>
      </c>
      <c r="K73" t="s">
        <v>646</v>
      </c>
      <c r="L73" t="s">
        <v>646</v>
      </c>
      <c r="M73" t="s">
        <v>1027</v>
      </c>
      <c r="Q73" t="s">
        <v>663</v>
      </c>
      <c r="U73" t="s">
        <v>12</v>
      </c>
      <c r="V73" t="s">
        <v>670</v>
      </c>
      <c r="W73" t="s">
        <v>870</v>
      </c>
      <c r="Y73" t="s">
        <v>25</v>
      </c>
      <c r="AA73">
        <v>2</v>
      </c>
      <c r="AE73" t="s">
        <v>880</v>
      </c>
      <c r="AF73" s="1"/>
      <c r="AG73" t="s">
        <v>633</v>
      </c>
      <c r="AH73" t="s">
        <v>633</v>
      </c>
      <c r="AI73">
        <v>5</v>
      </c>
      <c r="AK73">
        <v>20</v>
      </c>
      <c r="AM73" t="s">
        <v>880</v>
      </c>
      <c r="AN73" t="s">
        <v>928</v>
      </c>
      <c r="AQ73" t="s">
        <v>25</v>
      </c>
      <c r="AT73" t="s">
        <v>936</v>
      </c>
      <c r="AU73" t="s">
        <v>634</v>
      </c>
      <c r="AV73" t="s">
        <v>25</v>
      </c>
      <c r="AW73" s="3" t="s">
        <v>943</v>
      </c>
      <c r="AX73" s="3"/>
      <c r="AY73" t="s">
        <v>633</v>
      </c>
      <c r="AZ73" t="s">
        <v>633</v>
      </c>
      <c r="BA73" t="s">
        <v>633</v>
      </c>
      <c r="BB73">
        <v>3</v>
      </c>
      <c r="BC73" t="s">
        <v>18</v>
      </c>
      <c r="BE73" t="s">
        <v>633</v>
      </c>
      <c r="BF73" t="s">
        <v>966</v>
      </c>
      <c r="BG73" t="s">
        <v>971</v>
      </c>
      <c r="BH73" t="s">
        <v>19</v>
      </c>
      <c r="BK73">
        <v>25</v>
      </c>
      <c r="BO73">
        <v>25</v>
      </c>
      <c r="BP73">
        <v>25</v>
      </c>
      <c r="BQ73" t="s">
        <v>20</v>
      </c>
      <c r="BR73" t="s">
        <v>20</v>
      </c>
    </row>
    <row r="74" spans="1:70" x14ac:dyDescent="0.25">
      <c r="A74">
        <f t="shared" si="1"/>
        <v>73</v>
      </c>
      <c r="B74" s="5" t="s">
        <v>140</v>
      </c>
      <c r="C74" s="2" t="s">
        <v>8</v>
      </c>
      <c r="D74">
        <v>2011</v>
      </c>
      <c r="E74" t="s">
        <v>34</v>
      </c>
      <c r="F74" t="s">
        <v>10</v>
      </c>
      <c r="G74" t="s">
        <v>35</v>
      </c>
      <c r="H74" t="s">
        <v>36</v>
      </c>
      <c r="I74" t="s">
        <v>634</v>
      </c>
      <c r="J74" t="s">
        <v>25</v>
      </c>
      <c r="K74" t="s">
        <v>25</v>
      </c>
      <c r="L74" t="s">
        <v>25</v>
      </c>
      <c r="M74" t="s">
        <v>915</v>
      </c>
      <c r="N74" t="s">
        <v>637</v>
      </c>
      <c r="Q74" t="s">
        <v>663</v>
      </c>
      <c r="U74" t="s">
        <v>12</v>
      </c>
      <c r="V74" t="s">
        <v>670</v>
      </c>
      <c r="W74" t="s">
        <v>870</v>
      </c>
      <c r="Y74" t="s">
        <v>674</v>
      </c>
      <c r="AA74">
        <v>2</v>
      </c>
      <c r="AE74" t="s">
        <v>880</v>
      </c>
      <c r="AF74" s="1"/>
      <c r="AG74" t="s">
        <v>634</v>
      </c>
      <c r="AI74">
        <v>10</v>
      </c>
      <c r="AK74">
        <v>11</v>
      </c>
      <c r="AM74" t="s">
        <v>880</v>
      </c>
      <c r="AN74" t="s">
        <v>880</v>
      </c>
      <c r="AQ74" t="s">
        <v>25</v>
      </c>
      <c r="AT74" t="s">
        <v>936</v>
      </c>
      <c r="AU74" t="s">
        <v>634</v>
      </c>
      <c r="AV74" t="s">
        <v>25</v>
      </c>
      <c r="AW74" s="3" t="s">
        <v>25</v>
      </c>
      <c r="AX74" s="3">
        <v>1</v>
      </c>
      <c r="AY74" t="s">
        <v>633</v>
      </c>
      <c r="AZ74" t="s">
        <v>633</v>
      </c>
      <c r="BA74" t="s">
        <v>634</v>
      </c>
      <c r="BB74">
        <v>2</v>
      </c>
      <c r="BC74" t="s">
        <v>18</v>
      </c>
      <c r="BE74" t="s">
        <v>633</v>
      </c>
      <c r="BF74" t="s">
        <v>966</v>
      </c>
      <c r="BG74" t="s">
        <v>971</v>
      </c>
      <c r="BH74" t="s">
        <v>19</v>
      </c>
      <c r="BK74">
        <v>33</v>
      </c>
      <c r="BL74">
        <v>17</v>
      </c>
      <c r="BM74">
        <v>16</v>
      </c>
      <c r="BO74">
        <v>37</v>
      </c>
      <c r="BP74">
        <v>35</v>
      </c>
      <c r="BQ74" t="s">
        <v>25</v>
      </c>
      <c r="BR74" t="s">
        <v>20</v>
      </c>
    </row>
    <row r="75" spans="1:70" x14ac:dyDescent="0.25">
      <c r="A75">
        <f t="shared" si="1"/>
        <v>74</v>
      </c>
      <c r="B75" s="5" t="s">
        <v>141</v>
      </c>
      <c r="C75" t="s">
        <v>8</v>
      </c>
      <c r="D75">
        <v>2011</v>
      </c>
      <c r="E75" t="s">
        <v>9</v>
      </c>
      <c r="F75" t="s">
        <v>10</v>
      </c>
      <c r="G75" t="s">
        <v>11</v>
      </c>
      <c r="H75" t="s">
        <v>9</v>
      </c>
      <c r="I75" t="s">
        <v>634</v>
      </c>
      <c r="J75" t="s">
        <v>28</v>
      </c>
      <c r="K75" t="s">
        <v>646</v>
      </c>
      <c r="L75" t="s">
        <v>646</v>
      </c>
      <c r="M75" t="s">
        <v>142</v>
      </c>
      <c r="Q75" t="s">
        <v>663</v>
      </c>
      <c r="U75" t="s">
        <v>12</v>
      </c>
      <c r="V75" t="s">
        <v>670</v>
      </c>
      <c r="W75" t="s">
        <v>870</v>
      </c>
      <c r="Y75" t="s">
        <v>671</v>
      </c>
      <c r="AA75">
        <v>2</v>
      </c>
      <c r="AE75" t="s">
        <v>880</v>
      </c>
      <c r="AF75" s="1"/>
      <c r="AG75" t="s">
        <v>634</v>
      </c>
      <c r="AI75">
        <v>5</v>
      </c>
      <c r="AK75">
        <v>16</v>
      </c>
      <c r="AM75" t="s">
        <v>880</v>
      </c>
      <c r="AN75" t="s">
        <v>880</v>
      </c>
      <c r="AQ75" t="s">
        <v>25</v>
      </c>
      <c r="AT75" t="s">
        <v>936</v>
      </c>
      <c r="AU75" t="s">
        <v>634</v>
      </c>
      <c r="AV75" t="s">
        <v>938</v>
      </c>
      <c r="AW75" s="3" t="s">
        <v>943</v>
      </c>
      <c r="AX75" s="3"/>
      <c r="AY75" t="s">
        <v>633</v>
      </c>
      <c r="AZ75" t="s">
        <v>633</v>
      </c>
      <c r="BA75" t="s">
        <v>634</v>
      </c>
      <c r="BB75">
        <v>2</v>
      </c>
      <c r="BC75" t="s">
        <v>18</v>
      </c>
      <c r="BE75" t="s">
        <v>633</v>
      </c>
      <c r="BF75" t="s">
        <v>966</v>
      </c>
      <c r="BG75" t="s">
        <v>971</v>
      </c>
      <c r="BH75" t="s">
        <v>19</v>
      </c>
      <c r="BK75">
        <v>100</v>
      </c>
      <c r="BL75">
        <v>35</v>
      </c>
      <c r="BM75">
        <v>65</v>
      </c>
      <c r="BO75">
        <v>115</v>
      </c>
      <c r="BP75">
        <v>109</v>
      </c>
      <c r="BQ75" t="s">
        <v>25</v>
      </c>
      <c r="BR75" t="s">
        <v>20</v>
      </c>
    </row>
    <row r="76" spans="1:70" x14ac:dyDescent="0.25">
      <c r="A76">
        <f t="shared" si="1"/>
        <v>75</v>
      </c>
      <c r="B76" s="5" t="s">
        <v>143</v>
      </c>
      <c r="C76" t="s">
        <v>8</v>
      </c>
      <c r="D76">
        <v>2011</v>
      </c>
      <c r="E76" t="s">
        <v>133</v>
      </c>
      <c r="F76" t="s">
        <v>10</v>
      </c>
      <c r="G76" t="s">
        <v>134</v>
      </c>
      <c r="H76" t="s">
        <v>9</v>
      </c>
      <c r="I76" t="s">
        <v>633</v>
      </c>
      <c r="J76" t="s">
        <v>28</v>
      </c>
      <c r="K76" t="s">
        <v>646</v>
      </c>
      <c r="L76" t="s">
        <v>646</v>
      </c>
      <c r="M76" t="s">
        <v>657</v>
      </c>
      <c r="Q76" t="s">
        <v>1012</v>
      </c>
      <c r="U76" t="s">
        <v>12</v>
      </c>
      <c r="V76" t="s">
        <v>670</v>
      </c>
      <c r="W76" t="s">
        <v>870</v>
      </c>
      <c r="Y76" t="s">
        <v>25</v>
      </c>
      <c r="AA76">
        <v>1</v>
      </c>
      <c r="AE76" t="s">
        <v>882</v>
      </c>
      <c r="AF76" s="1"/>
      <c r="AG76" t="s">
        <v>633</v>
      </c>
      <c r="AH76" t="s">
        <v>633</v>
      </c>
      <c r="AI76">
        <v>10</v>
      </c>
      <c r="AK76" t="s">
        <v>25</v>
      </c>
      <c r="AM76" t="s">
        <v>880</v>
      </c>
      <c r="AN76" t="s">
        <v>880</v>
      </c>
      <c r="AQ76" t="s">
        <v>25</v>
      </c>
      <c r="AT76" t="s">
        <v>936</v>
      </c>
      <c r="AU76" t="s">
        <v>25</v>
      </c>
      <c r="AV76" t="s">
        <v>938</v>
      </c>
      <c r="AW76" s="3" t="s">
        <v>942</v>
      </c>
      <c r="AX76" s="3"/>
      <c r="AY76" t="s">
        <v>633</v>
      </c>
      <c r="AZ76" t="s">
        <v>634</v>
      </c>
      <c r="BA76" t="s">
        <v>634</v>
      </c>
      <c r="BB76">
        <v>1</v>
      </c>
      <c r="BC76" t="s">
        <v>18</v>
      </c>
      <c r="BE76" t="s">
        <v>633</v>
      </c>
      <c r="BF76" t="s">
        <v>966</v>
      </c>
      <c r="BG76" t="s">
        <v>971</v>
      </c>
      <c r="BH76" t="s">
        <v>19</v>
      </c>
      <c r="BK76">
        <v>50</v>
      </c>
      <c r="BO76">
        <v>45</v>
      </c>
      <c r="BP76">
        <v>45</v>
      </c>
      <c r="BQ76" t="s">
        <v>25</v>
      </c>
      <c r="BR76" t="s">
        <v>15</v>
      </c>
    </row>
    <row r="77" spans="1:70" x14ac:dyDescent="0.25">
      <c r="A77">
        <f t="shared" si="1"/>
        <v>76</v>
      </c>
      <c r="B77" s="5" t="s">
        <v>144</v>
      </c>
      <c r="C77" s="2" t="s">
        <v>8</v>
      </c>
      <c r="D77">
        <v>2011</v>
      </c>
      <c r="E77" t="s">
        <v>9</v>
      </c>
      <c r="F77" t="s">
        <v>10</v>
      </c>
      <c r="G77" t="s">
        <v>11</v>
      </c>
      <c r="H77" t="s">
        <v>9</v>
      </c>
      <c r="I77" t="s">
        <v>633</v>
      </c>
      <c r="J77" t="s">
        <v>991</v>
      </c>
      <c r="K77" t="s">
        <v>645</v>
      </c>
      <c r="L77" t="s">
        <v>750</v>
      </c>
      <c r="M77" t="s">
        <v>658</v>
      </c>
      <c r="N77" t="s">
        <v>1010</v>
      </c>
      <c r="O77" t="s">
        <v>145</v>
      </c>
      <c r="Q77" t="s">
        <v>667</v>
      </c>
      <c r="U77" t="s">
        <v>12</v>
      </c>
      <c r="V77" t="s">
        <v>670</v>
      </c>
      <c r="W77" t="s">
        <v>870</v>
      </c>
      <c r="Y77" t="s">
        <v>25</v>
      </c>
      <c r="AA77">
        <v>1</v>
      </c>
      <c r="AE77" t="s">
        <v>882</v>
      </c>
      <c r="AF77" s="1"/>
      <c r="AG77" t="s">
        <v>634</v>
      </c>
      <c r="AI77">
        <v>10</v>
      </c>
      <c r="AK77">
        <v>14</v>
      </c>
      <c r="AM77" t="s">
        <v>880</v>
      </c>
      <c r="AN77" t="s">
        <v>928</v>
      </c>
      <c r="AO77" t="s">
        <v>634</v>
      </c>
      <c r="AQ77">
        <v>10</v>
      </c>
      <c r="AT77" t="s">
        <v>936</v>
      </c>
      <c r="AU77" t="s">
        <v>634</v>
      </c>
      <c r="AV77" t="s">
        <v>938</v>
      </c>
      <c r="AW77" s="3" t="s">
        <v>25</v>
      </c>
      <c r="AX77" s="3"/>
      <c r="AY77" t="s">
        <v>633</v>
      </c>
      <c r="AZ77" t="s">
        <v>633</v>
      </c>
      <c r="BA77" t="s">
        <v>633</v>
      </c>
      <c r="BB77">
        <v>3</v>
      </c>
      <c r="BC77" t="s">
        <v>33</v>
      </c>
      <c r="BE77" t="s">
        <v>633</v>
      </c>
      <c r="BF77" t="s">
        <v>33</v>
      </c>
      <c r="BG77" t="s">
        <v>101</v>
      </c>
      <c r="BH77" t="s">
        <v>19</v>
      </c>
      <c r="BK77">
        <v>45</v>
      </c>
      <c r="BO77">
        <v>45</v>
      </c>
      <c r="BP77">
        <v>43</v>
      </c>
      <c r="BQ77" t="s">
        <v>20</v>
      </c>
      <c r="BR77" t="s">
        <v>20</v>
      </c>
    </row>
    <row r="78" spans="1:70" x14ac:dyDescent="0.25">
      <c r="A78">
        <f t="shared" si="1"/>
        <v>77</v>
      </c>
      <c r="B78" s="5" t="s">
        <v>146</v>
      </c>
      <c r="C78" t="s">
        <v>8</v>
      </c>
      <c r="D78">
        <v>2011</v>
      </c>
      <c r="E78" t="s">
        <v>9</v>
      </c>
      <c r="F78" t="s">
        <v>10</v>
      </c>
      <c r="G78" t="s">
        <v>11</v>
      </c>
      <c r="H78" t="s">
        <v>9</v>
      </c>
      <c r="I78" t="s">
        <v>634</v>
      </c>
      <c r="J78" t="s">
        <v>990</v>
      </c>
      <c r="K78" t="s">
        <v>642</v>
      </c>
      <c r="L78" t="s">
        <v>642</v>
      </c>
      <c r="M78" t="s">
        <v>759</v>
      </c>
      <c r="Q78" t="s">
        <v>660</v>
      </c>
      <c r="U78" t="s">
        <v>12</v>
      </c>
      <c r="V78" t="s">
        <v>670</v>
      </c>
      <c r="W78" t="s">
        <v>870</v>
      </c>
      <c r="Y78" t="s">
        <v>25</v>
      </c>
      <c r="AA78">
        <v>1</v>
      </c>
      <c r="AE78" t="s">
        <v>882</v>
      </c>
      <c r="AF78" s="1"/>
      <c r="AG78" t="s">
        <v>633</v>
      </c>
      <c r="AH78" t="s">
        <v>633</v>
      </c>
      <c r="AI78">
        <v>10</v>
      </c>
      <c r="AK78">
        <v>10</v>
      </c>
      <c r="AM78" t="s">
        <v>880</v>
      </c>
      <c r="AN78" t="s">
        <v>928</v>
      </c>
      <c r="AQ78" t="s">
        <v>25</v>
      </c>
      <c r="AT78" t="s">
        <v>936</v>
      </c>
      <c r="AU78" t="s">
        <v>25</v>
      </c>
      <c r="AV78" t="s">
        <v>25</v>
      </c>
      <c r="AW78" s="3" t="s">
        <v>942</v>
      </c>
      <c r="AX78" s="3"/>
      <c r="AY78" t="s">
        <v>633</v>
      </c>
      <c r="AZ78" t="s">
        <v>633</v>
      </c>
      <c r="BA78" t="s">
        <v>633</v>
      </c>
      <c r="BB78">
        <v>3</v>
      </c>
      <c r="BC78" t="s">
        <v>18</v>
      </c>
      <c r="BE78" t="s">
        <v>633</v>
      </c>
      <c r="BF78" t="s">
        <v>966</v>
      </c>
      <c r="BG78" t="s">
        <v>971</v>
      </c>
      <c r="BH78" t="s">
        <v>19</v>
      </c>
      <c r="BK78">
        <v>59</v>
      </c>
      <c r="BO78">
        <v>72</v>
      </c>
      <c r="BP78">
        <v>41</v>
      </c>
      <c r="BQ78" t="s">
        <v>20</v>
      </c>
      <c r="BR78" t="s">
        <v>20</v>
      </c>
    </row>
    <row r="79" spans="1:70" x14ac:dyDescent="0.25">
      <c r="A79">
        <f t="shared" si="1"/>
        <v>78</v>
      </c>
      <c r="B79" s="7" t="s">
        <v>683</v>
      </c>
      <c r="C79" t="s">
        <v>8</v>
      </c>
      <c r="D79">
        <v>2011</v>
      </c>
      <c r="E79" t="s">
        <v>664</v>
      </c>
      <c r="F79" t="s">
        <v>664</v>
      </c>
      <c r="H79" t="s">
        <v>664</v>
      </c>
      <c r="M79" t="s">
        <v>1024</v>
      </c>
      <c r="Q79" t="s">
        <v>660</v>
      </c>
      <c r="U79" t="s">
        <v>12</v>
      </c>
      <c r="V79" t="s">
        <v>670</v>
      </c>
      <c r="W79" t="s">
        <v>870</v>
      </c>
      <c r="Y79" t="s">
        <v>25</v>
      </c>
      <c r="AA79">
        <v>1</v>
      </c>
      <c r="AE79" t="s">
        <v>882</v>
      </c>
      <c r="AF79" s="1"/>
      <c r="AG79" t="s">
        <v>633</v>
      </c>
      <c r="AH79" t="s">
        <v>633</v>
      </c>
      <c r="AI79">
        <v>5</v>
      </c>
      <c r="AK79">
        <v>20</v>
      </c>
      <c r="AM79" t="s">
        <v>880</v>
      </c>
      <c r="AN79" t="s">
        <v>928</v>
      </c>
      <c r="AQ79">
        <v>30</v>
      </c>
      <c r="AT79" t="s">
        <v>936</v>
      </c>
      <c r="AU79" t="s">
        <v>25</v>
      </c>
      <c r="AV79" t="s">
        <v>940</v>
      </c>
      <c r="AW79" s="3" t="s">
        <v>942</v>
      </c>
      <c r="AX79" s="3"/>
      <c r="AY79" s="3" t="s">
        <v>633</v>
      </c>
      <c r="AZ79" t="s">
        <v>633</v>
      </c>
      <c r="BA79" t="s">
        <v>634</v>
      </c>
      <c r="BB79">
        <v>2</v>
      </c>
      <c r="BC79" t="s">
        <v>147</v>
      </c>
      <c r="BE79" t="s">
        <v>633</v>
      </c>
      <c r="BF79" t="s">
        <v>664</v>
      </c>
      <c r="BG79" t="s">
        <v>101</v>
      </c>
      <c r="BH79" t="s">
        <v>19</v>
      </c>
      <c r="BK79">
        <v>40</v>
      </c>
      <c r="BO79">
        <v>40</v>
      </c>
      <c r="BP79">
        <v>34</v>
      </c>
      <c r="BQ79" t="s">
        <v>25</v>
      </c>
      <c r="BR79" t="s">
        <v>20</v>
      </c>
    </row>
    <row r="80" spans="1:70" x14ac:dyDescent="0.25">
      <c r="A80">
        <f t="shared" si="1"/>
        <v>79</v>
      </c>
      <c r="B80" s="5" t="s">
        <v>148</v>
      </c>
      <c r="C80" t="s">
        <v>8</v>
      </c>
      <c r="D80">
        <v>2011</v>
      </c>
      <c r="E80" t="s">
        <v>9</v>
      </c>
      <c r="F80" t="s">
        <v>10</v>
      </c>
      <c r="G80" t="s">
        <v>11</v>
      </c>
      <c r="H80" t="s">
        <v>9</v>
      </c>
      <c r="I80" t="s">
        <v>634</v>
      </c>
      <c r="J80" t="s">
        <v>25</v>
      </c>
      <c r="K80" t="s">
        <v>25</v>
      </c>
      <c r="L80" t="s">
        <v>25</v>
      </c>
      <c r="M80" t="s">
        <v>149</v>
      </c>
      <c r="Q80" t="s">
        <v>664</v>
      </c>
      <c r="U80" t="s">
        <v>12</v>
      </c>
      <c r="V80" t="s">
        <v>670</v>
      </c>
      <c r="W80" t="s">
        <v>870</v>
      </c>
      <c r="Y80" t="s">
        <v>677</v>
      </c>
      <c r="AA80">
        <v>2</v>
      </c>
      <c r="AE80" t="s">
        <v>880</v>
      </c>
      <c r="AF80" s="1"/>
      <c r="AG80" t="s">
        <v>633</v>
      </c>
      <c r="AH80" t="s">
        <v>633</v>
      </c>
      <c r="AI80" t="s">
        <v>25</v>
      </c>
      <c r="AK80" t="s">
        <v>25</v>
      </c>
      <c r="AM80" t="s">
        <v>880</v>
      </c>
      <c r="AN80" t="s">
        <v>880</v>
      </c>
      <c r="AQ80" t="s">
        <v>25</v>
      </c>
      <c r="AT80" t="s">
        <v>25</v>
      </c>
      <c r="AU80" t="s">
        <v>634</v>
      </c>
      <c r="AV80" t="s">
        <v>938</v>
      </c>
      <c r="AW80" s="3" t="s">
        <v>942</v>
      </c>
      <c r="AX80" s="3"/>
      <c r="AY80" t="s">
        <v>633</v>
      </c>
      <c r="AZ80" t="s">
        <v>634</v>
      </c>
      <c r="BA80" t="s">
        <v>634</v>
      </c>
      <c r="BB80">
        <v>1</v>
      </c>
      <c r="BC80" t="s">
        <v>18</v>
      </c>
      <c r="BE80" t="s">
        <v>633</v>
      </c>
      <c r="BF80" t="s">
        <v>966</v>
      </c>
      <c r="BG80" t="s">
        <v>971</v>
      </c>
      <c r="BH80" t="s">
        <v>19</v>
      </c>
      <c r="BK80">
        <v>25</v>
      </c>
      <c r="BL80">
        <v>16</v>
      </c>
      <c r="BM80">
        <v>9</v>
      </c>
      <c r="BO80">
        <v>41</v>
      </c>
      <c r="BP80">
        <v>40</v>
      </c>
      <c r="BQ80" t="s">
        <v>25</v>
      </c>
      <c r="BR80" t="s">
        <v>20</v>
      </c>
    </row>
    <row r="81" spans="1:70" x14ac:dyDescent="0.25">
      <c r="A81">
        <f t="shared" si="1"/>
        <v>80</v>
      </c>
      <c r="B81" s="5" t="s">
        <v>150</v>
      </c>
      <c r="C81" s="2" t="s">
        <v>8</v>
      </c>
      <c r="D81">
        <v>2011</v>
      </c>
      <c r="E81" t="s">
        <v>9</v>
      </c>
      <c r="F81" t="s">
        <v>10</v>
      </c>
      <c r="G81" t="s">
        <v>11</v>
      </c>
      <c r="H81" t="s">
        <v>9</v>
      </c>
      <c r="I81" t="s">
        <v>633</v>
      </c>
      <c r="J81" t="s">
        <v>28</v>
      </c>
      <c r="K81" t="s">
        <v>646</v>
      </c>
      <c r="L81" t="s">
        <v>646</v>
      </c>
      <c r="M81" t="s">
        <v>149</v>
      </c>
      <c r="Q81" t="s">
        <v>664</v>
      </c>
      <c r="U81" t="s">
        <v>12</v>
      </c>
      <c r="V81" t="s">
        <v>670</v>
      </c>
      <c r="W81" t="s">
        <v>874</v>
      </c>
      <c r="X81" t="s">
        <v>879</v>
      </c>
      <c r="Y81" t="s">
        <v>25</v>
      </c>
      <c r="AA81">
        <v>2</v>
      </c>
      <c r="AE81" t="s">
        <v>880</v>
      </c>
      <c r="AF81" s="1"/>
      <c r="AG81" t="s">
        <v>634</v>
      </c>
      <c r="AI81" t="s">
        <v>25</v>
      </c>
      <c r="AK81" t="s">
        <v>25</v>
      </c>
      <c r="AM81" t="s">
        <v>880</v>
      </c>
      <c r="AN81" t="s">
        <v>880</v>
      </c>
      <c r="AQ81">
        <v>12</v>
      </c>
      <c r="AT81" t="s">
        <v>634</v>
      </c>
      <c r="AU81" t="s">
        <v>633</v>
      </c>
      <c r="AV81" t="s">
        <v>938</v>
      </c>
      <c r="AW81" s="3" t="s">
        <v>25</v>
      </c>
      <c r="AX81" s="3">
        <v>1</v>
      </c>
      <c r="AY81" t="s">
        <v>633</v>
      </c>
      <c r="AZ81" t="s">
        <v>634</v>
      </c>
      <c r="BA81" t="s">
        <v>633</v>
      </c>
      <c r="BB81">
        <v>2</v>
      </c>
      <c r="BC81" t="s">
        <v>18</v>
      </c>
      <c r="BE81" t="s">
        <v>633</v>
      </c>
      <c r="BF81" t="s">
        <v>966</v>
      </c>
      <c r="BG81" t="s">
        <v>971</v>
      </c>
      <c r="BH81" t="s">
        <v>19</v>
      </c>
      <c r="BK81">
        <v>68</v>
      </c>
      <c r="BL81">
        <v>35</v>
      </c>
      <c r="BM81">
        <v>33</v>
      </c>
      <c r="BO81">
        <v>46</v>
      </c>
      <c r="BP81">
        <v>44</v>
      </c>
      <c r="BQ81" t="s">
        <v>20</v>
      </c>
      <c r="BR81" t="s">
        <v>20</v>
      </c>
    </row>
    <row r="82" spans="1:70" x14ac:dyDescent="0.25">
      <c r="A82">
        <f t="shared" si="1"/>
        <v>81</v>
      </c>
      <c r="B82" s="5" t="s">
        <v>684</v>
      </c>
      <c r="C82" s="2" t="s">
        <v>8</v>
      </c>
      <c r="D82">
        <v>2011</v>
      </c>
      <c r="E82" t="s">
        <v>9</v>
      </c>
      <c r="F82" t="s">
        <v>10</v>
      </c>
      <c r="G82" t="s">
        <v>11</v>
      </c>
      <c r="H82" t="s">
        <v>9</v>
      </c>
      <c r="I82" t="s">
        <v>634</v>
      </c>
      <c r="J82" t="s">
        <v>990</v>
      </c>
      <c r="K82" t="s">
        <v>642</v>
      </c>
      <c r="L82" t="s">
        <v>642</v>
      </c>
      <c r="M82" t="s">
        <v>1032</v>
      </c>
      <c r="Q82" t="s">
        <v>24</v>
      </c>
      <c r="U82" t="s">
        <v>12</v>
      </c>
      <c r="V82" t="s">
        <v>670</v>
      </c>
      <c r="W82" t="s">
        <v>870</v>
      </c>
      <c r="Y82" t="s">
        <v>685</v>
      </c>
      <c r="AA82">
        <v>2</v>
      </c>
      <c r="AE82" t="s">
        <v>880</v>
      </c>
      <c r="AF82" s="1"/>
      <c r="AG82" t="s">
        <v>633</v>
      </c>
      <c r="AH82" t="s">
        <v>633</v>
      </c>
      <c r="AI82">
        <v>10</v>
      </c>
      <c r="AK82">
        <v>10</v>
      </c>
      <c r="AM82" t="s">
        <v>880</v>
      </c>
      <c r="AN82" t="s">
        <v>880</v>
      </c>
      <c r="AQ82" t="s">
        <v>25</v>
      </c>
      <c r="AT82" t="s">
        <v>936</v>
      </c>
      <c r="AU82" t="s">
        <v>634</v>
      </c>
      <c r="AV82" t="s">
        <v>938</v>
      </c>
      <c r="AW82" s="3" t="s">
        <v>943</v>
      </c>
      <c r="AX82" s="3">
        <v>1</v>
      </c>
      <c r="AY82" t="s">
        <v>633</v>
      </c>
      <c r="AZ82" t="s">
        <v>633</v>
      </c>
      <c r="BA82" t="s">
        <v>634</v>
      </c>
      <c r="BB82">
        <v>2</v>
      </c>
      <c r="BC82" t="s">
        <v>664</v>
      </c>
      <c r="BD82" t="s">
        <v>164</v>
      </c>
      <c r="BE82" t="s">
        <v>633</v>
      </c>
      <c r="BF82" t="s">
        <v>968</v>
      </c>
      <c r="BH82" t="s">
        <v>14</v>
      </c>
      <c r="BK82">
        <v>42</v>
      </c>
      <c r="BL82">
        <v>19</v>
      </c>
      <c r="BM82">
        <v>23</v>
      </c>
      <c r="BO82">
        <v>56</v>
      </c>
      <c r="BP82">
        <v>52</v>
      </c>
      <c r="BQ82" t="s">
        <v>25</v>
      </c>
      <c r="BR82" t="s">
        <v>20</v>
      </c>
    </row>
    <row r="83" spans="1:70" ht="16.5" customHeight="1" x14ac:dyDescent="0.25">
      <c r="A83">
        <f t="shared" si="1"/>
        <v>82</v>
      </c>
      <c r="B83" s="5" t="s">
        <v>151</v>
      </c>
      <c r="C83" t="s">
        <v>8</v>
      </c>
      <c r="D83">
        <v>2011</v>
      </c>
      <c r="E83" t="s">
        <v>9</v>
      </c>
      <c r="F83" t="s">
        <v>10</v>
      </c>
      <c r="G83" t="s">
        <v>11</v>
      </c>
      <c r="H83" t="s">
        <v>9</v>
      </c>
      <c r="I83" t="s">
        <v>633</v>
      </c>
      <c r="J83" t="s">
        <v>991</v>
      </c>
      <c r="K83" t="s">
        <v>645</v>
      </c>
      <c r="L83" t="s">
        <v>750</v>
      </c>
      <c r="M83" t="s">
        <v>1025</v>
      </c>
      <c r="Q83" t="s">
        <v>660</v>
      </c>
      <c r="U83" t="s">
        <v>12</v>
      </c>
      <c r="V83" t="s">
        <v>670</v>
      </c>
      <c r="W83" t="s">
        <v>665</v>
      </c>
      <c r="X83" t="s">
        <v>868</v>
      </c>
      <c r="AE83" t="s">
        <v>880</v>
      </c>
      <c r="AF83" s="1" t="s">
        <v>17</v>
      </c>
      <c r="AG83" t="s">
        <v>634</v>
      </c>
      <c r="AI83" t="s">
        <v>25</v>
      </c>
      <c r="AK83" t="s">
        <v>25</v>
      </c>
      <c r="AM83" t="s">
        <v>880</v>
      </c>
      <c r="AN83" t="s">
        <v>25</v>
      </c>
      <c r="AP83" t="s">
        <v>25</v>
      </c>
      <c r="AQ83" t="s">
        <v>25</v>
      </c>
      <c r="AR83" t="s">
        <v>25</v>
      </c>
      <c r="AS83" s="6" t="s">
        <v>981</v>
      </c>
      <c r="AT83" t="s">
        <v>936</v>
      </c>
      <c r="AU83" t="s">
        <v>25</v>
      </c>
      <c r="AV83" t="s">
        <v>938</v>
      </c>
      <c r="AW83" s="3" t="s">
        <v>943</v>
      </c>
      <c r="AX83" s="3"/>
      <c r="AY83" t="s">
        <v>633</v>
      </c>
      <c r="AZ83" t="s">
        <v>634</v>
      </c>
      <c r="BA83" t="s">
        <v>633</v>
      </c>
      <c r="BB83">
        <v>2</v>
      </c>
      <c r="BC83" t="s">
        <v>33</v>
      </c>
      <c r="BE83" t="s">
        <v>633</v>
      </c>
      <c r="BF83" t="s">
        <v>33</v>
      </c>
      <c r="BG83" t="s">
        <v>101</v>
      </c>
      <c r="BH83" t="s">
        <v>19</v>
      </c>
      <c r="BK83">
        <v>100</v>
      </c>
      <c r="BO83">
        <v>102</v>
      </c>
      <c r="BP83">
        <v>102</v>
      </c>
      <c r="BQ83" t="s">
        <v>15</v>
      </c>
      <c r="BR83" t="s">
        <v>15</v>
      </c>
    </row>
    <row r="84" spans="1:70" x14ac:dyDescent="0.25">
      <c r="A84">
        <f t="shared" si="1"/>
        <v>83</v>
      </c>
      <c r="B84" s="5" t="s">
        <v>152</v>
      </c>
      <c r="C84" s="2" t="s">
        <v>8</v>
      </c>
      <c r="D84">
        <v>2011</v>
      </c>
      <c r="E84" t="s">
        <v>34</v>
      </c>
      <c r="F84" t="s">
        <v>10</v>
      </c>
      <c r="G84" t="s">
        <v>35</v>
      </c>
      <c r="H84" t="s">
        <v>36</v>
      </c>
      <c r="I84" t="s">
        <v>634</v>
      </c>
      <c r="J84" t="s">
        <v>996</v>
      </c>
      <c r="K84" t="s">
        <v>643</v>
      </c>
      <c r="L84" t="s">
        <v>643</v>
      </c>
      <c r="M84" t="s">
        <v>97</v>
      </c>
      <c r="Q84" t="s">
        <v>666</v>
      </c>
      <c r="U84" t="s">
        <v>12</v>
      </c>
      <c r="V84" t="s">
        <v>670</v>
      </c>
      <c r="W84" t="s">
        <v>870</v>
      </c>
      <c r="Y84" t="s">
        <v>677</v>
      </c>
      <c r="AA84">
        <v>2</v>
      </c>
      <c r="AE84" t="s">
        <v>880</v>
      </c>
      <c r="AF84" s="1"/>
      <c r="AG84" t="s">
        <v>633</v>
      </c>
      <c r="AH84" t="s">
        <v>633</v>
      </c>
      <c r="AI84">
        <v>10</v>
      </c>
      <c r="AK84">
        <v>10</v>
      </c>
      <c r="AM84" t="s">
        <v>880</v>
      </c>
      <c r="AN84" t="s">
        <v>880</v>
      </c>
      <c r="AQ84" t="s">
        <v>25</v>
      </c>
      <c r="AT84" t="s">
        <v>153</v>
      </c>
      <c r="AU84" t="s">
        <v>634</v>
      </c>
      <c r="AV84" t="s">
        <v>938</v>
      </c>
      <c r="AW84" s="3" t="s">
        <v>942</v>
      </c>
      <c r="AX84" s="3">
        <v>1</v>
      </c>
      <c r="AY84" t="s">
        <v>633</v>
      </c>
      <c r="AZ84" t="s">
        <v>633</v>
      </c>
      <c r="BA84" t="s">
        <v>634</v>
      </c>
      <c r="BB84">
        <v>2</v>
      </c>
      <c r="BC84" t="s">
        <v>18</v>
      </c>
      <c r="BE84" t="s">
        <v>633</v>
      </c>
      <c r="BF84" t="s">
        <v>966</v>
      </c>
      <c r="BG84" t="s">
        <v>971</v>
      </c>
      <c r="BH84" t="s">
        <v>19</v>
      </c>
      <c r="BK84">
        <v>25</v>
      </c>
      <c r="BL84">
        <v>16</v>
      </c>
      <c r="BM84">
        <v>9</v>
      </c>
      <c r="BO84">
        <v>29</v>
      </c>
      <c r="BP84">
        <v>25</v>
      </c>
      <c r="BQ84" t="s">
        <v>25</v>
      </c>
      <c r="BR84" t="s">
        <v>20</v>
      </c>
    </row>
    <row r="85" spans="1:70" x14ac:dyDescent="0.25">
      <c r="A85">
        <f t="shared" si="1"/>
        <v>84</v>
      </c>
      <c r="B85" s="7" t="s">
        <v>154</v>
      </c>
      <c r="C85" s="3" t="s">
        <v>8</v>
      </c>
      <c r="D85">
        <v>2011</v>
      </c>
      <c r="E85" t="s">
        <v>110</v>
      </c>
      <c r="F85" t="s">
        <v>91</v>
      </c>
      <c r="G85" t="s">
        <v>11</v>
      </c>
      <c r="H85" t="s">
        <v>91</v>
      </c>
      <c r="I85" t="s">
        <v>633</v>
      </c>
      <c r="J85" t="s">
        <v>991</v>
      </c>
      <c r="K85" t="s">
        <v>645</v>
      </c>
      <c r="L85" t="s">
        <v>750</v>
      </c>
      <c r="M85" t="s">
        <v>1024</v>
      </c>
      <c r="Q85" t="s">
        <v>660</v>
      </c>
      <c r="U85" t="s">
        <v>12</v>
      </c>
      <c r="V85" t="s">
        <v>670</v>
      </c>
      <c r="W85" t="s">
        <v>870</v>
      </c>
      <c r="Y85" t="s">
        <v>71</v>
      </c>
      <c r="AA85">
        <v>1</v>
      </c>
      <c r="AE85" t="s">
        <v>880</v>
      </c>
      <c r="AF85" s="1"/>
      <c r="AG85" t="s">
        <v>634</v>
      </c>
      <c r="AI85">
        <v>15</v>
      </c>
      <c r="AK85">
        <v>14</v>
      </c>
      <c r="AM85" t="s">
        <v>880</v>
      </c>
      <c r="AN85" t="s">
        <v>880</v>
      </c>
      <c r="AQ85">
        <v>5</v>
      </c>
      <c r="AT85" t="s">
        <v>936</v>
      </c>
      <c r="AU85" t="s">
        <v>25</v>
      </c>
      <c r="AV85" t="s">
        <v>938</v>
      </c>
      <c r="AW85" s="3" t="s">
        <v>943</v>
      </c>
      <c r="AX85" s="3"/>
      <c r="AY85" t="s">
        <v>633</v>
      </c>
      <c r="AZ85" t="s">
        <v>633</v>
      </c>
      <c r="BA85" t="s">
        <v>634</v>
      </c>
      <c r="BB85">
        <v>2</v>
      </c>
      <c r="BC85" t="s">
        <v>78</v>
      </c>
      <c r="BE85" t="s">
        <v>633</v>
      </c>
      <c r="BF85" t="s">
        <v>79</v>
      </c>
      <c r="BG85" t="s">
        <v>971</v>
      </c>
      <c r="BH85" t="s">
        <v>19</v>
      </c>
      <c r="BK85">
        <v>84</v>
      </c>
      <c r="BO85">
        <v>93</v>
      </c>
      <c r="BP85">
        <v>87</v>
      </c>
      <c r="BQ85" t="s">
        <v>25</v>
      </c>
      <c r="BR85" t="s">
        <v>20</v>
      </c>
    </row>
    <row r="86" spans="1:70" x14ac:dyDescent="0.25">
      <c r="A86">
        <f t="shared" si="1"/>
        <v>85</v>
      </c>
      <c r="B86" s="7" t="s">
        <v>155</v>
      </c>
      <c r="C86" s="3" t="s">
        <v>8</v>
      </c>
      <c r="D86">
        <v>2011</v>
      </c>
      <c r="E86" t="s">
        <v>52</v>
      </c>
      <c r="F86" t="s">
        <v>52</v>
      </c>
      <c r="H86" t="s">
        <v>52</v>
      </c>
      <c r="I86" t="s">
        <v>634</v>
      </c>
      <c r="J86" t="s">
        <v>52</v>
      </c>
      <c r="M86" t="s">
        <v>656</v>
      </c>
      <c r="Q86" t="s">
        <v>656</v>
      </c>
      <c r="U86" t="s">
        <v>12</v>
      </c>
      <c r="V86" t="s">
        <v>670</v>
      </c>
      <c r="W86" t="s">
        <v>665</v>
      </c>
      <c r="X86" t="s">
        <v>879</v>
      </c>
      <c r="Y86" t="s">
        <v>156</v>
      </c>
      <c r="AA86">
        <v>1</v>
      </c>
      <c r="AE86" t="s">
        <v>880</v>
      </c>
      <c r="AF86" s="1" t="s">
        <v>100</v>
      </c>
      <c r="AG86" t="s">
        <v>633</v>
      </c>
      <c r="AH86" t="s">
        <v>633</v>
      </c>
      <c r="AI86" s="3" t="s">
        <v>25</v>
      </c>
      <c r="AJ86" s="3"/>
      <c r="AK86" s="3">
        <v>10</v>
      </c>
      <c r="AL86" s="3"/>
      <c r="AM86" s="3" t="s">
        <v>928</v>
      </c>
      <c r="AN86" s="3" t="s">
        <v>880</v>
      </c>
      <c r="AO86" s="3"/>
      <c r="AP86" s="3"/>
      <c r="AQ86" s="3" t="s">
        <v>25</v>
      </c>
      <c r="AT86" t="s">
        <v>936</v>
      </c>
      <c r="AU86" t="s">
        <v>25</v>
      </c>
      <c r="AV86" t="s">
        <v>938</v>
      </c>
      <c r="AW86" s="3" t="s">
        <v>943</v>
      </c>
      <c r="AX86" s="3"/>
      <c r="AY86" t="s">
        <v>633</v>
      </c>
      <c r="AZ86" t="s">
        <v>634</v>
      </c>
      <c r="BA86" t="s">
        <v>634</v>
      </c>
      <c r="BB86">
        <v>1</v>
      </c>
      <c r="BC86" t="s">
        <v>18</v>
      </c>
      <c r="BE86" t="s">
        <v>633</v>
      </c>
      <c r="BF86" t="s">
        <v>966</v>
      </c>
      <c r="BG86" t="s">
        <v>971</v>
      </c>
      <c r="BH86" t="s">
        <v>19</v>
      </c>
      <c r="BK86">
        <v>375</v>
      </c>
      <c r="BO86">
        <v>377</v>
      </c>
      <c r="BP86">
        <v>374</v>
      </c>
      <c r="BQ86" t="s">
        <v>25</v>
      </c>
      <c r="BR86" t="s">
        <v>20</v>
      </c>
    </row>
    <row r="87" spans="1:70" x14ac:dyDescent="0.25">
      <c r="A87">
        <f t="shared" si="1"/>
        <v>86</v>
      </c>
      <c r="B87" s="5" t="s">
        <v>686</v>
      </c>
      <c r="C87" s="3" t="s">
        <v>8</v>
      </c>
      <c r="D87">
        <v>2011</v>
      </c>
      <c r="E87" t="s">
        <v>157</v>
      </c>
      <c r="F87" t="s">
        <v>158</v>
      </c>
      <c r="G87" t="s">
        <v>11</v>
      </c>
      <c r="H87" t="s">
        <v>9</v>
      </c>
      <c r="I87" t="s">
        <v>634</v>
      </c>
      <c r="J87" t="s">
        <v>159</v>
      </c>
      <c r="K87" t="s">
        <v>646</v>
      </c>
      <c r="L87" t="s">
        <v>646</v>
      </c>
      <c r="M87" t="s">
        <v>656</v>
      </c>
      <c r="Q87" t="s">
        <v>656</v>
      </c>
      <c r="U87" t="s">
        <v>12</v>
      </c>
      <c r="V87" t="s">
        <v>670</v>
      </c>
      <c r="W87" t="s">
        <v>665</v>
      </c>
      <c r="X87" t="s">
        <v>868</v>
      </c>
      <c r="AE87" t="s">
        <v>880</v>
      </c>
      <c r="AF87" s="1" t="s">
        <v>17</v>
      </c>
      <c r="AG87" t="s">
        <v>633</v>
      </c>
      <c r="AH87" t="s">
        <v>633</v>
      </c>
      <c r="AI87">
        <v>5</v>
      </c>
      <c r="AK87">
        <v>20</v>
      </c>
      <c r="AM87" t="s">
        <v>880</v>
      </c>
      <c r="AN87" t="s">
        <v>25</v>
      </c>
      <c r="AP87" t="s">
        <v>25</v>
      </c>
      <c r="AQ87" t="s">
        <v>25</v>
      </c>
      <c r="AR87" t="s">
        <v>121</v>
      </c>
      <c r="AT87" t="s">
        <v>936</v>
      </c>
      <c r="AU87" t="s">
        <v>25</v>
      </c>
      <c r="AV87" t="s">
        <v>938</v>
      </c>
      <c r="AW87" s="3" t="s">
        <v>942</v>
      </c>
      <c r="AX87" s="3"/>
      <c r="AY87" t="s">
        <v>633</v>
      </c>
      <c r="AZ87" t="s">
        <v>633</v>
      </c>
      <c r="BA87" t="s">
        <v>634</v>
      </c>
      <c r="BB87">
        <v>2</v>
      </c>
      <c r="BC87" t="s">
        <v>664</v>
      </c>
      <c r="BD87" t="s">
        <v>160</v>
      </c>
      <c r="BE87" t="s">
        <v>633</v>
      </c>
      <c r="BF87" t="s">
        <v>664</v>
      </c>
      <c r="BG87" t="s">
        <v>971</v>
      </c>
      <c r="BH87" t="s">
        <v>19</v>
      </c>
      <c r="BK87">
        <v>62</v>
      </c>
      <c r="BO87">
        <v>61</v>
      </c>
      <c r="BP87">
        <v>60</v>
      </c>
      <c r="BQ87" t="s">
        <v>15</v>
      </c>
      <c r="BR87" t="s">
        <v>20</v>
      </c>
    </row>
    <row r="88" spans="1:70" x14ac:dyDescent="0.25">
      <c r="A88">
        <f t="shared" si="1"/>
        <v>87</v>
      </c>
      <c r="B88" s="5" t="s">
        <v>161</v>
      </c>
      <c r="C88" s="3" t="s">
        <v>8</v>
      </c>
      <c r="D88">
        <v>2011</v>
      </c>
      <c r="E88" t="s">
        <v>979</v>
      </c>
      <c r="F88" t="s">
        <v>979</v>
      </c>
      <c r="H88" t="s">
        <v>664</v>
      </c>
      <c r="M88" t="s">
        <v>769</v>
      </c>
      <c r="Q88" t="s">
        <v>664</v>
      </c>
      <c r="U88" t="s">
        <v>12</v>
      </c>
      <c r="V88" t="s">
        <v>670</v>
      </c>
      <c r="W88" t="s">
        <v>870</v>
      </c>
      <c r="Y88" t="s">
        <v>25</v>
      </c>
      <c r="AA88">
        <v>1</v>
      </c>
      <c r="AE88" t="s">
        <v>882</v>
      </c>
      <c r="AF88" s="1"/>
      <c r="AG88" t="s">
        <v>633</v>
      </c>
      <c r="AH88" t="s">
        <v>633</v>
      </c>
      <c r="AI88" t="s">
        <v>25</v>
      </c>
      <c r="AK88" t="s">
        <v>25</v>
      </c>
      <c r="AM88" t="s">
        <v>928</v>
      </c>
      <c r="AN88" t="s">
        <v>928</v>
      </c>
      <c r="AQ88" t="s">
        <v>25</v>
      </c>
      <c r="AT88" t="s">
        <v>25</v>
      </c>
      <c r="AU88" t="s">
        <v>25</v>
      </c>
      <c r="AV88" t="s">
        <v>25</v>
      </c>
      <c r="AW88" s="3" t="s">
        <v>25</v>
      </c>
      <c r="AX88" s="3"/>
      <c r="AY88" t="s">
        <v>634</v>
      </c>
      <c r="AZ88" t="s">
        <v>634</v>
      </c>
      <c r="BA88" t="s">
        <v>633</v>
      </c>
      <c r="BB88">
        <v>1</v>
      </c>
      <c r="BC88" t="s">
        <v>25</v>
      </c>
      <c r="BE88" t="s">
        <v>25</v>
      </c>
      <c r="BK88" t="s">
        <v>25</v>
      </c>
      <c r="BO88">
        <v>1109</v>
      </c>
      <c r="BP88">
        <v>1109</v>
      </c>
      <c r="BQ88" t="s">
        <v>15</v>
      </c>
      <c r="BR88" t="s">
        <v>15</v>
      </c>
    </row>
    <row r="89" spans="1:70" x14ac:dyDescent="0.25">
      <c r="A89">
        <f t="shared" si="1"/>
        <v>88</v>
      </c>
      <c r="B89" s="5" t="s">
        <v>162</v>
      </c>
      <c r="C89" s="3" t="s">
        <v>8</v>
      </c>
      <c r="D89">
        <v>2011</v>
      </c>
      <c r="E89" t="s">
        <v>34</v>
      </c>
      <c r="F89" t="s">
        <v>10</v>
      </c>
      <c r="G89" t="s">
        <v>35</v>
      </c>
      <c r="H89" t="s">
        <v>36</v>
      </c>
      <c r="I89" t="s">
        <v>634</v>
      </c>
      <c r="J89" t="s">
        <v>996</v>
      </c>
      <c r="K89" t="s">
        <v>643</v>
      </c>
      <c r="L89" t="s">
        <v>643</v>
      </c>
      <c r="M89" t="s">
        <v>755</v>
      </c>
      <c r="Q89" t="s">
        <v>666</v>
      </c>
      <c r="U89" t="s">
        <v>12</v>
      </c>
      <c r="V89" t="s">
        <v>670</v>
      </c>
      <c r="W89" t="s">
        <v>870</v>
      </c>
      <c r="Y89" t="s">
        <v>25</v>
      </c>
      <c r="AA89">
        <v>2</v>
      </c>
      <c r="AE89" t="s">
        <v>880</v>
      </c>
      <c r="AF89" s="1"/>
      <c r="AG89" t="s">
        <v>633</v>
      </c>
      <c r="AH89" t="s">
        <v>633</v>
      </c>
      <c r="AI89">
        <v>10</v>
      </c>
      <c r="AK89">
        <v>10</v>
      </c>
      <c r="AM89" t="s">
        <v>880</v>
      </c>
      <c r="AN89" t="s">
        <v>928</v>
      </c>
      <c r="AQ89">
        <v>12</v>
      </c>
      <c r="AT89" t="s">
        <v>634</v>
      </c>
      <c r="AU89" t="s">
        <v>633</v>
      </c>
      <c r="AV89" t="s">
        <v>938</v>
      </c>
      <c r="AW89" s="3" t="s">
        <v>942</v>
      </c>
      <c r="AX89" s="3"/>
      <c r="AY89" t="s">
        <v>633</v>
      </c>
      <c r="AZ89" t="s">
        <v>633</v>
      </c>
      <c r="BA89" t="s">
        <v>634</v>
      </c>
      <c r="BB89">
        <v>2</v>
      </c>
      <c r="BC89" t="s">
        <v>18</v>
      </c>
      <c r="BE89" t="s">
        <v>633</v>
      </c>
      <c r="BF89" t="s">
        <v>966</v>
      </c>
      <c r="BG89" t="s">
        <v>971</v>
      </c>
      <c r="BH89" t="s">
        <v>19</v>
      </c>
      <c r="BK89">
        <v>44</v>
      </c>
      <c r="BL89">
        <v>19</v>
      </c>
      <c r="BM89">
        <v>25</v>
      </c>
      <c r="BO89">
        <v>19</v>
      </c>
      <c r="BP89">
        <v>17</v>
      </c>
      <c r="BQ89" t="s">
        <v>25</v>
      </c>
      <c r="BR89" t="s">
        <v>20</v>
      </c>
    </row>
    <row r="90" spans="1:70" x14ac:dyDescent="0.25">
      <c r="A90">
        <f t="shared" si="1"/>
        <v>89</v>
      </c>
      <c r="B90" s="5" t="s">
        <v>163</v>
      </c>
      <c r="C90" s="3" t="s">
        <v>8</v>
      </c>
      <c r="D90">
        <v>2011</v>
      </c>
      <c r="E90" t="s">
        <v>9</v>
      </c>
      <c r="F90" t="s">
        <v>10</v>
      </c>
      <c r="G90" t="s">
        <v>11</v>
      </c>
      <c r="H90" t="s">
        <v>9</v>
      </c>
      <c r="I90" t="s">
        <v>633</v>
      </c>
      <c r="J90" t="s">
        <v>28</v>
      </c>
      <c r="K90" t="s">
        <v>646</v>
      </c>
      <c r="L90" t="s">
        <v>646</v>
      </c>
      <c r="M90" t="s">
        <v>798</v>
      </c>
      <c r="Q90" t="s">
        <v>751</v>
      </c>
      <c r="U90" t="s">
        <v>12</v>
      </c>
      <c r="V90" t="s">
        <v>670</v>
      </c>
      <c r="W90" t="s">
        <v>665</v>
      </c>
      <c r="X90" t="s">
        <v>879</v>
      </c>
      <c r="Y90" t="s">
        <v>25</v>
      </c>
      <c r="AA90">
        <v>1</v>
      </c>
      <c r="AE90" t="s">
        <v>880</v>
      </c>
      <c r="AF90" s="1" t="s">
        <v>17</v>
      </c>
      <c r="AG90" t="s">
        <v>634</v>
      </c>
      <c r="AI90">
        <v>5</v>
      </c>
      <c r="AK90">
        <v>20</v>
      </c>
      <c r="AM90" t="s">
        <v>880</v>
      </c>
      <c r="AN90" t="s">
        <v>880</v>
      </c>
      <c r="AQ90">
        <v>10</v>
      </c>
      <c r="AT90" t="s">
        <v>25</v>
      </c>
      <c r="AU90" t="s">
        <v>25</v>
      </c>
      <c r="AV90" t="s">
        <v>938</v>
      </c>
      <c r="AW90" s="3" t="s">
        <v>943</v>
      </c>
      <c r="AX90" s="3"/>
      <c r="AY90" t="s">
        <v>633</v>
      </c>
      <c r="AZ90" t="s">
        <v>633</v>
      </c>
      <c r="BA90" t="s">
        <v>634</v>
      </c>
      <c r="BB90">
        <v>2</v>
      </c>
      <c r="BC90" t="s">
        <v>33</v>
      </c>
      <c r="BE90" t="s">
        <v>633</v>
      </c>
      <c r="BF90" t="s">
        <v>33</v>
      </c>
      <c r="BG90" t="s">
        <v>971</v>
      </c>
      <c r="BH90" t="s">
        <v>19</v>
      </c>
      <c r="BK90">
        <v>108</v>
      </c>
      <c r="BO90">
        <v>113</v>
      </c>
      <c r="BP90">
        <v>109</v>
      </c>
      <c r="BQ90" t="s">
        <v>25</v>
      </c>
      <c r="BR90" t="s">
        <v>20</v>
      </c>
    </row>
    <row r="91" spans="1:70" x14ac:dyDescent="0.25">
      <c r="A91">
        <f t="shared" si="1"/>
        <v>90</v>
      </c>
      <c r="B91" s="5" t="s">
        <v>799</v>
      </c>
      <c r="C91" s="3" t="s">
        <v>8</v>
      </c>
      <c r="D91">
        <v>2011</v>
      </c>
      <c r="E91" t="s">
        <v>34</v>
      </c>
      <c r="F91" t="s">
        <v>10</v>
      </c>
      <c r="G91" t="s">
        <v>35</v>
      </c>
      <c r="H91" t="s">
        <v>36</v>
      </c>
      <c r="I91" t="s">
        <v>633</v>
      </c>
      <c r="J91" t="s">
        <v>996</v>
      </c>
      <c r="K91" t="s">
        <v>643</v>
      </c>
      <c r="L91" t="s">
        <v>643</v>
      </c>
      <c r="M91" t="s">
        <v>1024</v>
      </c>
      <c r="Q91" t="s">
        <v>660</v>
      </c>
      <c r="U91" t="s">
        <v>12</v>
      </c>
      <c r="V91" t="s">
        <v>670</v>
      </c>
      <c r="W91" t="s">
        <v>665</v>
      </c>
      <c r="X91" s="2" t="s">
        <v>879</v>
      </c>
      <c r="Y91" t="s">
        <v>25</v>
      </c>
      <c r="AA91">
        <v>1</v>
      </c>
      <c r="AE91" t="s">
        <v>880</v>
      </c>
      <c r="AF91" s="1" t="s">
        <v>31</v>
      </c>
      <c r="AG91" t="s">
        <v>633</v>
      </c>
      <c r="AH91" t="s">
        <v>633</v>
      </c>
      <c r="AI91">
        <v>10</v>
      </c>
      <c r="AK91">
        <v>20</v>
      </c>
      <c r="AM91" t="s">
        <v>880</v>
      </c>
      <c r="AN91" t="s">
        <v>928</v>
      </c>
      <c r="AO91" t="s">
        <v>634</v>
      </c>
      <c r="AQ91" t="s">
        <v>25</v>
      </c>
      <c r="AT91" t="s">
        <v>936</v>
      </c>
      <c r="AU91" t="s">
        <v>25</v>
      </c>
      <c r="AV91" t="s">
        <v>938</v>
      </c>
      <c r="AW91" s="3" t="s">
        <v>942</v>
      </c>
      <c r="AX91" s="3"/>
      <c r="AY91" t="s">
        <v>633</v>
      </c>
      <c r="AZ91" t="s">
        <v>633</v>
      </c>
      <c r="BA91" t="s">
        <v>633</v>
      </c>
      <c r="BB91">
        <v>3</v>
      </c>
      <c r="BC91" t="s">
        <v>164</v>
      </c>
      <c r="BE91" t="s">
        <v>633</v>
      </c>
      <c r="BF91" t="s">
        <v>968</v>
      </c>
      <c r="BH91" t="s">
        <v>14</v>
      </c>
      <c r="BK91">
        <v>168</v>
      </c>
      <c r="BO91">
        <v>168</v>
      </c>
      <c r="BP91">
        <v>166</v>
      </c>
      <c r="BQ91" t="s">
        <v>20</v>
      </c>
      <c r="BR91" t="s">
        <v>20</v>
      </c>
    </row>
    <row r="92" spans="1:70" x14ac:dyDescent="0.25">
      <c r="A92">
        <f t="shared" si="1"/>
        <v>91</v>
      </c>
      <c r="B92" s="5" t="s">
        <v>165</v>
      </c>
      <c r="C92" s="3" t="s">
        <v>8</v>
      </c>
      <c r="D92">
        <v>2011</v>
      </c>
      <c r="E92" t="s">
        <v>9</v>
      </c>
      <c r="F92" t="s">
        <v>10</v>
      </c>
      <c r="G92" t="s">
        <v>11</v>
      </c>
      <c r="H92" t="s">
        <v>9</v>
      </c>
      <c r="I92" t="s">
        <v>634</v>
      </c>
      <c r="J92" t="s">
        <v>990</v>
      </c>
      <c r="K92" t="s">
        <v>642</v>
      </c>
      <c r="L92" t="s">
        <v>642</v>
      </c>
      <c r="M92" t="s">
        <v>1028</v>
      </c>
      <c r="Q92" t="s">
        <v>663</v>
      </c>
      <c r="U92" t="s">
        <v>12</v>
      </c>
      <c r="V92" t="s">
        <v>670</v>
      </c>
      <c r="W92" t="s">
        <v>870</v>
      </c>
      <c r="Y92" t="s">
        <v>677</v>
      </c>
      <c r="AA92">
        <v>2</v>
      </c>
      <c r="AE92" t="s">
        <v>880</v>
      </c>
      <c r="AF92" s="1"/>
      <c r="AG92" t="s">
        <v>633</v>
      </c>
      <c r="AH92" t="s">
        <v>633</v>
      </c>
      <c r="AI92">
        <v>5</v>
      </c>
      <c r="AK92">
        <v>20</v>
      </c>
      <c r="AM92" t="s">
        <v>880</v>
      </c>
      <c r="AN92" t="s">
        <v>928</v>
      </c>
      <c r="AQ92" t="s">
        <v>25</v>
      </c>
      <c r="AT92" t="s">
        <v>936</v>
      </c>
      <c r="AU92" t="s">
        <v>634</v>
      </c>
      <c r="AV92" t="s">
        <v>938</v>
      </c>
      <c r="AW92" s="3" t="s">
        <v>943</v>
      </c>
      <c r="AX92" s="3"/>
      <c r="AY92" t="s">
        <v>633</v>
      </c>
      <c r="AZ92" t="s">
        <v>633</v>
      </c>
      <c r="BA92" t="s">
        <v>633</v>
      </c>
      <c r="BB92">
        <v>3</v>
      </c>
      <c r="BC92" t="s">
        <v>18</v>
      </c>
      <c r="BE92" t="s">
        <v>633</v>
      </c>
      <c r="BF92" t="s">
        <v>966</v>
      </c>
      <c r="BG92" t="s">
        <v>971</v>
      </c>
      <c r="BH92" t="s">
        <v>19</v>
      </c>
      <c r="BK92">
        <v>14</v>
      </c>
      <c r="BL92">
        <v>7</v>
      </c>
      <c r="BM92">
        <v>7</v>
      </c>
      <c r="BO92">
        <v>21</v>
      </c>
      <c r="BP92">
        <v>20</v>
      </c>
      <c r="BQ92" t="s">
        <v>20</v>
      </c>
      <c r="BR92" t="s">
        <v>20</v>
      </c>
    </row>
    <row r="93" spans="1:70" x14ac:dyDescent="0.25">
      <c r="A93">
        <f t="shared" si="1"/>
        <v>92</v>
      </c>
      <c r="B93" s="5" t="s">
        <v>166</v>
      </c>
      <c r="C93" s="4" t="s">
        <v>8</v>
      </c>
      <c r="D93">
        <v>2011</v>
      </c>
      <c r="E93" t="s">
        <v>9</v>
      </c>
      <c r="F93" t="s">
        <v>10</v>
      </c>
      <c r="G93" t="s">
        <v>11</v>
      </c>
      <c r="H93" t="s">
        <v>9</v>
      </c>
      <c r="I93" t="s">
        <v>634</v>
      </c>
      <c r="J93" t="s">
        <v>28</v>
      </c>
      <c r="K93" t="s">
        <v>646</v>
      </c>
      <c r="L93" t="s">
        <v>646</v>
      </c>
      <c r="M93" t="s">
        <v>167</v>
      </c>
      <c r="Q93" t="s">
        <v>61</v>
      </c>
      <c r="U93" t="s">
        <v>12</v>
      </c>
      <c r="V93" t="s">
        <v>670</v>
      </c>
      <c r="W93" t="s">
        <v>874</v>
      </c>
      <c r="X93" t="s">
        <v>879</v>
      </c>
      <c r="Y93" t="s">
        <v>25</v>
      </c>
      <c r="AA93">
        <v>1</v>
      </c>
      <c r="AE93" t="s">
        <v>882</v>
      </c>
      <c r="AF93" s="1"/>
      <c r="AG93" t="s">
        <v>633</v>
      </c>
      <c r="AH93" t="s">
        <v>633</v>
      </c>
      <c r="AI93">
        <v>9</v>
      </c>
      <c r="AK93">
        <v>15</v>
      </c>
      <c r="AM93" t="s">
        <v>880</v>
      </c>
      <c r="AN93" t="s">
        <v>928</v>
      </c>
      <c r="AQ93" t="s">
        <v>25</v>
      </c>
      <c r="AT93" t="s">
        <v>936</v>
      </c>
      <c r="AU93" t="s">
        <v>25</v>
      </c>
      <c r="AV93" t="s">
        <v>938</v>
      </c>
      <c r="AW93" s="3" t="s">
        <v>25</v>
      </c>
      <c r="AX93" s="3"/>
      <c r="AY93" t="s">
        <v>633</v>
      </c>
      <c r="AZ93" t="s">
        <v>633</v>
      </c>
      <c r="BA93" t="s">
        <v>633</v>
      </c>
      <c r="BB93">
        <v>3</v>
      </c>
      <c r="BC93" t="s">
        <v>33</v>
      </c>
      <c r="BE93" t="s">
        <v>633</v>
      </c>
      <c r="BF93" t="s">
        <v>33</v>
      </c>
      <c r="BG93" t="s">
        <v>971</v>
      </c>
      <c r="BH93" t="s">
        <v>19</v>
      </c>
      <c r="BK93">
        <v>42</v>
      </c>
      <c r="BO93">
        <v>58</v>
      </c>
      <c r="BP93">
        <v>58</v>
      </c>
      <c r="BQ93" t="s">
        <v>15</v>
      </c>
      <c r="BR93" t="s">
        <v>15</v>
      </c>
    </row>
    <row r="94" spans="1:70" x14ac:dyDescent="0.25">
      <c r="A94">
        <f t="shared" si="1"/>
        <v>93</v>
      </c>
      <c r="B94" s="5" t="s">
        <v>687</v>
      </c>
      <c r="C94" s="3" t="s">
        <v>8</v>
      </c>
      <c r="D94">
        <v>2011</v>
      </c>
      <c r="E94" t="s">
        <v>9</v>
      </c>
      <c r="F94" t="s">
        <v>10</v>
      </c>
      <c r="G94" t="s">
        <v>11</v>
      </c>
      <c r="H94" t="s">
        <v>9</v>
      </c>
      <c r="I94" t="s">
        <v>634</v>
      </c>
      <c r="J94" t="s">
        <v>25</v>
      </c>
      <c r="K94" t="s">
        <v>25</v>
      </c>
      <c r="L94" t="s">
        <v>25</v>
      </c>
      <c r="M94" t="s">
        <v>1029</v>
      </c>
      <c r="Q94" t="s">
        <v>663</v>
      </c>
      <c r="U94" t="s">
        <v>12</v>
      </c>
      <c r="V94" t="s">
        <v>670</v>
      </c>
      <c r="W94" t="s">
        <v>870</v>
      </c>
      <c r="Y94" t="s">
        <v>25</v>
      </c>
      <c r="AA94">
        <v>1</v>
      </c>
      <c r="AE94" t="s">
        <v>882</v>
      </c>
      <c r="AF94" s="1"/>
      <c r="AG94" t="s">
        <v>634</v>
      </c>
      <c r="AI94" t="s">
        <v>25</v>
      </c>
      <c r="AK94" t="s">
        <v>25</v>
      </c>
      <c r="AM94" t="s">
        <v>928</v>
      </c>
      <c r="AN94" t="s">
        <v>928</v>
      </c>
      <c r="AQ94" t="s">
        <v>25</v>
      </c>
      <c r="AT94" t="s">
        <v>25</v>
      </c>
      <c r="AU94" t="s">
        <v>25</v>
      </c>
      <c r="AV94" t="s">
        <v>25</v>
      </c>
      <c r="AW94" s="3" t="s">
        <v>25</v>
      </c>
      <c r="AX94" s="3"/>
      <c r="AY94" t="s">
        <v>634</v>
      </c>
      <c r="AZ94" t="s">
        <v>634</v>
      </c>
      <c r="BA94" t="s">
        <v>634</v>
      </c>
      <c r="BB94">
        <v>0</v>
      </c>
      <c r="BC94" t="s">
        <v>25</v>
      </c>
      <c r="BE94" t="s">
        <v>25</v>
      </c>
      <c r="BK94" t="s">
        <v>25</v>
      </c>
      <c r="BO94">
        <v>197</v>
      </c>
      <c r="BP94">
        <v>197</v>
      </c>
      <c r="BQ94" t="s">
        <v>25</v>
      </c>
      <c r="BR94" t="s">
        <v>15</v>
      </c>
    </row>
    <row r="95" spans="1:70" x14ac:dyDescent="0.25">
      <c r="A95">
        <f t="shared" si="1"/>
        <v>94</v>
      </c>
      <c r="B95" s="5" t="s">
        <v>168</v>
      </c>
      <c r="C95" s="3" t="s">
        <v>8</v>
      </c>
      <c r="D95">
        <v>2011</v>
      </c>
      <c r="E95" t="s">
        <v>169</v>
      </c>
      <c r="F95" t="s">
        <v>91</v>
      </c>
      <c r="G95" t="s">
        <v>170</v>
      </c>
      <c r="H95" t="s">
        <v>91</v>
      </c>
      <c r="I95" t="s">
        <v>633</v>
      </c>
      <c r="J95" t="s">
        <v>991</v>
      </c>
      <c r="K95" t="s">
        <v>645</v>
      </c>
      <c r="L95" t="s">
        <v>750</v>
      </c>
      <c r="M95" t="s">
        <v>171</v>
      </c>
      <c r="Q95" t="s">
        <v>663</v>
      </c>
      <c r="U95" t="s">
        <v>12</v>
      </c>
      <c r="V95" t="s">
        <v>670</v>
      </c>
      <c r="W95" t="s">
        <v>870</v>
      </c>
      <c r="Y95" t="s">
        <v>25</v>
      </c>
      <c r="AA95">
        <v>1</v>
      </c>
      <c r="AE95" t="s">
        <v>882</v>
      </c>
      <c r="AF95" s="1"/>
      <c r="AG95" t="s">
        <v>634</v>
      </c>
      <c r="AI95">
        <v>5</v>
      </c>
      <c r="AK95">
        <v>20</v>
      </c>
      <c r="AM95" t="s">
        <v>880</v>
      </c>
      <c r="AN95" t="s">
        <v>928</v>
      </c>
      <c r="AQ95" t="s">
        <v>25</v>
      </c>
      <c r="AT95" t="s">
        <v>634</v>
      </c>
      <c r="AU95" t="s">
        <v>25</v>
      </c>
      <c r="AV95" t="s">
        <v>938</v>
      </c>
      <c r="AW95" s="3" t="s">
        <v>943</v>
      </c>
      <c r="AX95" s="3"/>
      <c r="AY95" t="s">
        <v>633</v>
      </c>
      <c r="AZ95" t="s">
        <v>633</v>
      </c>
      <c r="BA95" t="s">
        <v>634</v>
      </c>
      <c r="BB95">
        <v>2</v>
      </c>
      <c r="BC95" t="s">
        <v>33</v>
      </c>
      <c r="BE95" t="s">
        <v>633</v>
      </c>
      <c r="BF95" t="s">
        <v>33</v>
      </c>
      <c r="BG95" t="s">
        <v>971</v>
      </c>
      <c r="BH95" t="s">
        <v>19</v>
      </c>
      <c r="BK95">
        <v>53</v>
      </c>
      <c r="BO95">
        <v>53</v>
      </c>
      <c r="BP95">
        <v>53</v>
      </c>
      <c r="BQ95" t="s">
        <v>25</v>
      </c>
      <c r="BR95" t="s">
        <v>15</v>
      </c>
    </row>
    <row r="96" spans="1:70" x14ac:dyDescent="0.25">
      <c r="A96">
        <f t="shared" si="1"/>
        <v>95</v>
      </c>
      <c r="B96" s="5" t="s">
        <v>688</v>
      </c>
      <c r="C96" s="3" t="s">
        <v>8</v>
      </c>
      <c r="D96">
        <v>2011</v>
      </c>
      <c r="E96" t="s">
        <v>34</v>
      </c>
      <c r="F96" t="s">
        <v>10</v>
      </c>
      <c r="G96" t="s">
        <v>35</v>
      </c>
      <c r="H96" t="s">
        <v>36</v>
      </c>
      <c r="I96" t="s">
        <v>634</v>
      </c>
      <c r="J96" t="s">
        <v>996</v>
      </c>
      <c r="K96" t="s">
        <v>643</v>
      </c>
      <c r="L96" t="s">
        <v>643</v>
      </c>
      <c r="M96" t="s">
        <v>657</v>
      </c>
      <c r="Q96" t="s">
        <v>1012</v>
      </c>
      <c r="U96" t="s">
        <v>12</v>
      </c>
      <c r="V96" t="s">
        <v>670</v>
      </c>
      <c r="W96" t="s">
        <v>870</v>
      </c>
      <c r="Y96" t="s">
        <v>25</v>
      </c>
      <c r="AA96">
        <v>1</v>
      </c>
      <c r="AE96" t="s">
        <v>882</v>
      </c>
      <c r="AF96" s="1"/>
      <c r="AG96" t="s">
        <v>633</v>
      </c>
      <c r="AH96" t="s">
        <v>633</v>
      </c>
      <c r="AI96">
        <v>5</v>
      </c>
      <c r="AK96">
        <v>1</v>
      </c>
      <c r="AM96" t="s">
        <v>880</v>
      </c>
      <c r="AN96" t="s">
        <v>928</v>
      </c>
      <c r="AO96" t="s">
        <v>634</v>
      </c>
      <c r="AQ96">
        <v>10</v>
      </c>
      <c r="AT96" t="s">
        <v>936</v>
      </c>
      <c r="AU96" t="s">
        <v>25</v>
      </c>
      <c r="AV96" t="s">
        <v>25</v>
      </c>
      <c r="AW96" s="3" t="s">
        <v>943</v>
      </c>
      <c r="AX96" s="3"/>
      <c r="AY96" t="s">
        <v>633</v>
      </c>
      <c r="AZ96" t="s">
        <v>633</v>
      </c>
      <c r="BA96" t="s">
        <v>634</v>
      </c>
      <c r="BB96">
        <v>2</v>
      </c>
      <c r="BC96" t="s">
        <v>664</v>
      </c>
      <c r="BD96" t="s">
        <v>172</v>
      </c>
      <c r="BE96" t="s">
        <v>633</v>
      </c>
      <c r="BF96" t="s">
        <v>33</v>
      </c>
      <c r="BH96" t="s">
        <v>14</v>
      </c>
      <c r="BK96">
        <v>48</v>
      </c>
      <c r="BO96">
        <v>43</v>
      </c>
      <c r="BP96">
        <v>43</v>
      </c>
      <c r="BQ96" t="s">
        <v>25</v>
      </c>
      <c r="BR96" t="s">
        <v>15</v>
      </c>
    </row>
    <row r="97" spans="1:70" x14ac:dyDescent="0.25">
      <c r="A97">
        <f t="shared" si="1"/>
        <v>96</v>
      </c>
      <c r="B97" s="7" t="s">
        <v>173</v>
      </c>
      <c r="C97" s="3" t="s">
        <v>8</v>
      </c>
      <c r="D97">
        <v>2011</v>
      </c>
      <c r="E97" t="s">
        <v>34</v>
      </c>
      <c r="F97" t="s">
        <v>10</v>
      </c>
      <c r="G97" t="s">
        <v>35</v>
      </c>
      <c r="H97" t="s">
        <v>36</v>
      </c>
      <c r="I97" t="s">
        <v>634</v>
      </c>
      <c r="J97" t="s">
        <v>28</v>
      </c>
      <c r="K97" t="s">
        <v>646</v>
      </c>
      <c r="L97" t="s">
        <v>646</v>
      </c>
      <c r="M97" t="s">
        <v>76</v>
      </c>
      <c r="Q97" t="s">
        <v>61</v>
      </c>
      <c r="U97" t="s">
        <v>12</v>
      </c>
      <c r="V97" t="s">
        <v>670</v>
      </c>
      <c r="W97" t="s">
        <v>870</v>
      </c>
      <c r="Y97" t="s">
        <v>25</v>
      </c>
      <c r="AA97">
        <v>1</v>
      </c>
      <c r="AE97" t="s">
        <v>882</v>
      </c>
      <c r="AF97" s="1"/>
      <c r="AG97" t="s">
        <v>633</v>
      </c>
      <c r="AH97" t="s">
        <v>633</v>
      </c>
      <c r="AI97" s="3">
        <v>5</v>
      </c>
      <c r="AJ97" s="3"/>
      <c r="AK97">
        <v>20</v>
      </c>
      <c r="AM97" t="s">
        <v>880</v>
      </c>
      <c r="AN97" t="s">
        <v>880</v>
      </c>
      <c r="AO97" t="s">
        <v>634</v>
      </c>
      <c r="AQ97" t="s">
        <v>25</v>
      </c>
      <c r="AT97" t="s">
        <v>936</v>
      </c>
      <c r="AU97" t="s">
        <v>25</v>
      </c>
      <c r="AV97" t="s">
        <v>938</v>
      </c>
      <c r="AW97" s="3" t="s">
        <v>943</v>
      </c>
      <c r="AX97" s="3"/>
      <c r="AY97" t="s">
        <v>633</v>
      </c>
      <c r="AZ97" s="3" t="s">
        <v>634</v>
      </c>
      <c r="BA97" t="s">
        <v>633</v>
      </c>
      <c r="BB97">
        <v>2</v>
      </c>
      <c r="BC97" t="s">
        <v>122</v>
      </c>
      <c r="BE97" t="s">
        <v>633</v>
      </c>
      <c r="BF97" t="s">
        <v>122</v>
      </c>
      <c r="BG97" t="s">
        <v>101</v>
      </c>
      <c r="BH97" t="s">
        <v>19</v>
      </c>
      <c r="BK97">
        <v>70</v>
      </c>
      <c r="BO97">
        <v>70</v>
      </c>
      <c r="BP97">
        <v>70</v>
      </c>
      <c r="BQ97" t="s">
        <v>15</v>
      </c>
      <c r="BR97" t="s">
        <v>15</v>
      </c>
    </row>
    <row r="98" spans="1:70" x14ac:dyDescent="0.25">
      <c r="A98">
        <f t="shared" si="1"/>
        <v>97</v>
      </c>
      <c r="B98" s="5" t="s">
        <v>174</v>
      </c>
      <c r="C98" s="3" t="s">
        <v>8</v>
      </c>
      <c r="D98">
        <v>2011</v>
      </c>
      <c r="E98" t="s">
        <v>90</v>
      </c>
      <c r="F98" t="s">
        <v>91</v>
      </c>
      <c r="G98" t="s">
        <v>59</v>
      </c>
      <c r="H98" t="s">
        <v>91</v>
      </c>
      <c r="I98" t="s">
        <v>633</v>
      </c>
      <c r="J98" t="s">
        <v>991</v>
      </c>
      <c r="K98" t="s">
        <v>645</v>
      </c>
      <c r="L98" t="s">
        <v>750</v>
      </c>
      <c r="M98" t="s">
        <v>111</v>
      </c>
      <c r="Q98" t="s">
        <v>666</v>
      </c>
      <c r="U98" t="s">
        <v>12</v>
      </c>
      <c r="V98" t="s">
        <v>670</v>
      </c>
      <c r="W98" t="s">
        <v>870</v>
      </c>
      <c r="Y98" t="s">
        <v>25</v>
      </c>
      <c r="AA98">
        <v>1</v>
      </c>
      <c r="AE98" t="s">
        <v>882</v>
      </c>
      <c r="AF98" s="1"/>
      <c r="AG98" t="s">
        <v>633</v>
      </c>
      <c r="AH98" t="s">
        <v>633</v>
      </c>
      <c r="AI98">
        <v>4.4000000000000004</v>
      </c>
      <c r="AK98">
        <v>13</v>
      </c>
      <c r="AM98" t="s">
        <v>880</v>
      </c>
      <c r="AN98" t="s">
        <v>880</v>
      </c>
      <c r="AQ98" t="s">
        <v>25</v>
      </c>
      <c r="AT98" t="s">
        <v>936</v>
      </c>
      <c r="AU98" t="s">
        <v>634</v>
      </c>
      <c r="AV98" t="s">
        <v>938</v>
      </c>
      <c r="AW98" s="3" t="s">
        <v>943</v>
      </c>
      <c r="AX98" s="3"/>
      <c r="AY98" t="s">
        <v>633</v>
      </c>
      <c r="AZ98" t="s">
        <v>633</v>
      </c>
      <c r="BA98" t="s">
        <v>634</v>
      </c>
      <c r="BB98">
        <v>2</v>
      </c>
      <c r="BC98" t="s">
        <v>130</v>
      </c>
      <c r="BE98" t="s">
        <v>633</v>
      </c>
      <c r="BF98" t="s">
        <v>122</v>
      </c>
      <c r="BG98" t="s">
        <v>971</v>
      </c>
      <c r="BH98" t="s">
        <v>19</v>
      </c>
      <c r="BK98">
        <v>69</v>
      </c>
      <c r="BO98">
        <v>69</v>
      </c>
      <c r="BP98">
        <v>67</v>
      </c>
      <c r="BQ98" t="s">
        <v>25</v>
      </c>
      <c r="BR98" t="s">
        <v>20</v>
      </c>
    </row>
    <row r="99" spans="1:70" x14ac:dyDescent="0.25">
      <c r="A99">
        <f t="shared" si="1"/>
        <v>98</v>
      </c>
      <c r="B99" s="5" t="s">
        <v>175</v>
      </c>
      <c r="C99" s="3" t="s">
        <v>8</v>
      </c>
      <c r="D99">
        <v>2011</v>
      </c>
      <c r="E99" t="s">
        <v>110</v>
      </c>
      <c r="F99" t="s">
        <v>91</v>
      </c>
      <c r="G99" t="s">
        <v>11</v>
      </c>
      <c r="H99" t="s">
        <v>91</v>
      </c>
      <c r="I99" t="s">
        <v>633</v>
      </c>
      <c r="J99" t="s">
        <v>991</v>
      </c>
      <c r="K99" t="s">
        <v>645</v>
      </c>
      <c r="L99" t="s">
        <v>750</v>
      </c>
      <c r="M99" t="s">
        <v>1024</v>
      </c>
      <c r="Q99" t="s">
        <v>660</v>
      </c>
      <c r="U99" t="s">
        <v>12</v>
      </c>
      <c r="V99" t="s">
        <v>670</v>
      </c>
      <c r="W99" t="s">
        <v>665</v>
      </c>
      <c r="X99" t="s">
        <v>879</v>
      </c>
      <c r="Y99" t="s">
        <v>25</v>
      </c>
      <c r="AA99">
        <v>1</v>
      </c>
      <c r="AE99" t="s">
        <v>880</v>
      </c>
      <c r="AF99" s="1" t="s">
        <v>17</v>
      </c>
      <c r="AG99" t="s">
        <v>634</v>
      </c>
      <c r="AI99">
        <v>7.1</v>
      </c>
      <c r="AK99">
        <v>7.8</v>
      </c>
      <c r="AM99" t="s">
        <v>880</v>
      </c>
      <c r="AN99" t="s">
        <v>928</v>
      </c>
      <c r="AQ99" t="s">
        <v>25</v>
      </c>
      <c r="AT99" t="s">
        <v>634</v>
      </c>
      <c r="AU99" t="s">
        <v>25</v>
      </c>
      <c r="AV99" t="s">
        <v>938</v>
      </c>
      <c r="AW99" s="3" t="s">
        <v>943</v>
      </c>
      <c r="AX99" s="3"/>
      <c r="AY99" t="s">
        <v>633</v>
      </c>
      <c r="AZ99" t="s">
        <v>633</v>
      </c>
      <c r="BA99" t="s">
        <v>634</v>
      </c>
      <c r="BB99">
        <v>2</v>
      </c>
      <c r="BC99" t="s">
        <v>130</v>
      </c>
      <c r="BE99" t="s">
        <v>633</v>
      </c>
      <c r="BF99" t="s">
        <v>122</v>
      </c>
      <c r="BG99" t="s">
        <v>971</v>
      </c>
      <c r="BH99" t="s">
        <v>19</v>
      </c>
      <c r="BK99">
        <v>100</v>
      </c>
      <c r="BO99">
        <v>101</v>
      </c>
      <c r="BP99">
        <v>101</v>
      </c>
      <c r="BQ99" t="s">
        <v>25</v>
      </c>
      <c r="BR99" t="s">
        <v>15</v>
      </c>
    </row>
    <row r="100" spans="1:70" x14ac:dyDescent="0.25">
      <c r="A100">
        <f t="shared" si="1"/>
        <v>99</v>
      </c>
      <c r="B100" s="5" t="s">
        <v>899</v>
      </c>
      <c r="C100" s="3" t="s">
        <v>8</v>
      </c>
      <c r="D100">
        <v>2011</v>
      </c>
      <c r="E100" t="s">
        <v>9</v>
      </c>
      <c r="F100" t="s">
        <v>10</v>
      </c>
      <c r="G100" t="s">
        <v>11</v>
      </c>
      <c r="H100" t="s">
        <v>9</v>
      </c>
      <c r="I100" t="s">
        <v>634</v>
      </c>
      <c r="J100" t="s">
        <v>996</v>
      </c>
      <c r="K100" t="s">
        <v>643</v>
      </c>
      <c r="L100" t="s">
        <v>643</v>
      </c>
      <c r="M100" t="s">
        <v>1032</v>
      </c>
      <c r="Q100" t="s">
        <v>24</v>
      </c>
      <c r="U100" t="s">
        <v>12</v>
      </c>
      <c r="V100" t="s">
        <v>670</v>
      </c>
      <c r="W100" t="s">
        <v>874</v>
      </c>
      <c r="X100" t="s">
        <v>879</v>
      </c>
      <c r="Y100" t="s">
        <v>25</v>
      </c>
      <c r="AA100">
        <v>2</v>
      </c>
      <c r="AE100" t="s">
        <v>880</v>
      </c>
      <c r="AF100" s="1"/>
      <c r="AG100" t="s">
        <v>633</v>
      </c>
      <c r="AH100" t="s">
        <v>633</v>
      </c>
      <c r="AI100">
        <v>7.4</v>
      </c>
      <c r="AJ100">
        <v>9.8000000000000007</v>
      </c>
      <c r="AK100">
        <v>9.9</v>
      </c>
      <c r="AL100">
        <v>9.1</v>
      </c>
      <c r="AM100" t="s">
        <v>880</v>
      </c>
      <c r="AN100" t="s">
        <v>880</v>
      </c>
      <c r="AQ100" t="s">
        <v>25</v>
      </c>
      <c r="AT100" t="s">
        <v>25</v>
      </c>
      <c r="AU100" t="s">
        <v>634</v>
      </c>
      <c r="AV100" t="s">
        <v>938</v>
      </c>
      <c r="AW100" s="3" t="s">
        <v>943</v>
      </c>
      <c r="AX100" s="3"/>
      <c r="AY100" t="s">
        <v>633</v>
      </c>
      <c r="AZ100" t="s">
        <v>633</v>
      </c>
      <c r="BA100" t="s">
        <v>634</v>
      </c>
      <c r="BB100">
        <v>2</v>
      </c>
      <c r="BC100" t="s">
        <v>664</v>
      </c>
      <c r="BD100" t="s">
        <v>164</v>
      </c>
      <c r="BE100" t="s">
        <v>633</v>
      </c>
      <c r="BF100" t="s">
        <v>968</v>
      </c>
      <c r="BH100" t="s">
        <v>14</v>
      </c>
      <c r="BK100">
        <v>55</v>
      </c>
      <c r="BO100">
        <v>62</v>
      </c>
      <c r="BP100">
        <v>54</v>
      </c>
      <c r="BQ100" t="s">
        <v>25</v>
      </c>
      <c r="BR100" t="s">
        <v>20</v>
      </c>
    </row>
    <row r="101" spans="1:70" x14ac:dyDescent="0.25">
      <c r="A101">
        <f t="shared" si="1"/>
        <v>100</v>
      </c>
      <c r="B101" s="5" t="s">
        <v>176</v>
      </c>
      <c r="C101" s="3" t="s">
        <v>8</v>
      </c>
      <c r="D101">
        <v>2011</v>
      </c>
      <c r="E101" t="s">
        <v>34</v>
      </c>
      <c r="F101" t="s">
        <v>10</v>
      </c>
      <c r="G101" t="s">
        <v>35</v>
      </c>
      <c r="H101" t="s">
        <v>36</v>
      </c>
      <c r="I101" t="s">
        <v>633</v>
      </c>
      <c r="J101" t="s">
        <v>996</v>
      </c>
      <c r="K101" t="s">
        <v>643</v>
      </c>
      <c r="L101" t="s">
        <v>643</v>
      </c>
      <c r="M101" t="s">
        <v>1024</v>
      </c>
      <c r="Q101" t="s">
        <v>660</v>
      </c>
      <c r="U101" t="s">
        <v>12</v>
      </c>
      <c r="V101" t="s">
        <v>670</v>
      </c>
      <c r="W101" t="s">
        <v>665</v>
      </c>
      <c r="X101" t="s">
        <v>868</v>
      </c>
      <c r="AE101" t="s">
        <v>880</v>
      </c>
      <c r="AF101" s="1" t="s">
        <v>25</v>
      </c>
      <c r="AG101" t="s">
        <v>633</v>
      </c>
      <c r="AH101" t="s">
        <v>633</v>
      </c>
      <c r="AI101">
        <v>5</v>
      </c>
      <c r="AK101">
        <v>20</v>
      </c>
      <c r="AM101" t="s">
        <v>880</v>
      </c>
      <c r="AN101" t="s">
        <v>25</v>
      </c>
      <c r="AP101" t="s">
        <v>25</v>
      </c>
      <c r="AQ101" t="s">
        <v>25</v>
      </c>
      <c r="AR101" t="s">
        <v>177</v>
      </c>
      <c r="AT101" t="s">
        <v>936</v>
      </c>
      <c r="AU101" t="s">
        <v>25</v>
      </c>
      <c r="AV101" t="s">
        <v>938</v>
      </c>
      <c r="AW101" s="3" t="s">
        <v>942</v>
      </c>
      <c r="AX101" s="3"/>
      <c r="AY101" t="s">
        <v>633</v>
      </c>
      <c r="AZ101" t="s">
        <v>633</v>
      </c>
      <c r="BA101" t="s">
        <v>633</v>
      </c>
      <c r="BB101">
        <v>3</v>
      </c>
      <c r="BC101" t="s">
        <v>33</v>
      </c>
      <c r="BE101" t="s">
        <v>633</v>
      </c>
      <c r="BF101" t="s">
        <v>33</v>
      </c>
      <c r="BG101" t="s">
        <v>101</v>
      </c>
      <c r="BH101" t="s">
        <v>19</v>
      </c>
      <c r="BK101">
        <v>154</v>
      </c>
      <c r="BO101">
        <v>167</v>
      </c>
      <c r="BP101">
        <v>167</v>
      </c>
      <c r="BQ101" t="s">
        <v>15</v>
      </c>
      <c r="BR101" t="s">
        <v>15</v>
      </c>
    </row>
    <row r="102" spans="1:70" x14ac:dyDescent="0.25">
      <c r="A102">
        <f t="shared" si="1"/>
        <v>101</v>
      </c>
      <c r="B102" s="5" t="s">
        <v>178</v>
      </c>
      <c r="C102" s="3" t="s">
        <v>8</v>
      </c>
      <c r="D102">
        <v>2011</v>
      </c>
      <c r="E102" t="s">
        <v>9</v>
      </c>
      <c r="F102" t="s">
        <v>10</v>
      </c>
      <c r="G102" t="s">
        <v>11</v>
      </c>
      <c r="H102" t="s">
        <v>9</v>
      </c>
      <c r="I102" t="s">
        <v>633</v>
      </c>
      <c r="J102" t="s">
        <v>1000</v>
      </c>
      <c r="K102" t="s">
        <v>647</v>
      </c>
      <c r="L102" t="s">
        <v>750</v>
      </c>
      <c r="M102" t="s">
        <v>179</v>
      </c>
      <c r="Q102" t="s">
        <v>663</v>
      </c>
      <c r="U102" t="s">
        <v>12</v>
      </c>
      <c r="V102" t="s">
        <v>670</v>
      </c>
      <c r="W102" t="s">
        <v>870</v>
      </c>
      <c r="Y102" t="s">
        <v>180</v>
      </c>
      <c r="AA102" t="s">
        <v>14</v>
      </c>
      <c r="AE102" t="s">
        <v>880</v>
      </c>
      <c r="AF102" s="1"/>
      <c r="AG102" t="s">
        <v>634</v>
      </c>
      <c r="AI102">
        <v>5</v>
      </c>
      <c r="AK102">
        <v>20</v>
      </c>
      <c r="AM102" t="s">
        <v>880</v>
      </c>
      <c r="AN102" t="s">
        <v>928</v>
      </c>
      <c r="AQ102" t="s">
        <v>25</v>
      </c>
      <c r="AT102" t="s">
        <v>936</v>
      </c>
      <c r="AU102" t="s">
        <v>634</v>
      </c>
      <c r="AV102" t="s">
        <v>938</v>
      </c>
      <c r="AW102" s="3" t="s">
        <v>942</v>
      </c>
      <c r="AX102" s="3"/>
      <c r="AY102" t="s">
        <v>633</v>
      </c>
      <c r="AZ102" t="s">
        <v>633</v>
      </c>
      <c r="BA102" t="s">
        <v>634</v>
      </c>
      <c r="BB102">
        <v>2</v>
      </c>
      <c r="BC102" t="s">
        <v>181</v>
      </c>
      <c r="BE102" t="s">
        <v>633</v>
      </c>
      <c r="BF102" t="s">
        <v>966</v>
      </c>
      <c r="BG102" t="s">
        <v>971</v>
      </c>
      <c r="BH102" t="s">
        <v>19</v>
      </c>
      <c r="BK102">
        <v>61</v>
      </c>
      <c r="BO102">
        <v>73</v>
      </c>
      <c r="BP102">
        <v>60</v>
      </c>
      <c r="BQ102" t="s">
        <v>25</v>
      </c>
      <c r="BR102" t="s">
        <v>20</v>
      </c>
    </row>
    <row r="103" spans="1:70" x14ac:dyDescent="0.25">
      <c r="A103">
        <f t="shared" si="1"/>
        <v>102</v>
      </c>
      <c r="B103" s="5" t="s">
        <v>689</v>
      </c>
      <c r="C103" s="3" t="s">
        <v>8</v>
      </c>
      <c r="D103">
        <v>2011</v>
      </c>
      <c r="E103" t="s">
        <v>9</v>
      </c>
      <c r="F103" t="s">
        <v>10</v>
      </c>
      <c r="G103" t="s">
        <v>11</v>
      </c>
      <c r="H103" t="s">
        <v>9</v>
      </c>
      <c r="I103" t="s">
        <v>634</v>
      </c>
      <c r="J103" t="s">
        <v>990</v>
      </c>
      <c r="K103" t="s">
        <v>642</v>
      </c>
      <c r="L103" t="s">
        <v>642</v>
      </c>
      <c r="M103" t="s">
        <v>760</v>
      </c>
      <c r="Q103" t="s">
        <v>1012</v>
      </c>
      <c r="U103" t="s">
        <v>12</v>
      </c>
      <c r="V103" t="s">
        <v>670</v>
      </c>
      <c r="W103" t="s">
        <v>870</v>
      </c>
      <c r="Y103" t="s">
        <v>25</v>
      </c>
      <c r="AA103">
        <v>1</v>
      </c>
      <c r="AE103" t="s">
        <v>882</v>
      </c>
      <c r="AF103" s="1"/>
      <c r="AG103" t="s">
        <v>633</v>
      </c>
      <c r="AH103" t="s">
        <v>633</v>
      </c>
      <c r="AI103">
        <v>5</v>
      </c>
      <c r="AK103">
        <v>20</v>
      </c>
      <c r="AM103" t="s">
        <v>880</v>
      </c>
      <c r="AN103" t="s">
        <v>928</v>
      </c>
      <c r="AQ103" t="s">
        <v>25</v>
      </c>
      <c r="AT103" t="s">
        <v>936</v>
      </c>
      <c r="AU103" t="s">
        <v>25</v>
      </c>
      <c r="AV103" t="s">
        <v>938</v>
      </c>
      <c r="AW103" s="3" t="s">
        <v>943</v>
      </c>
      <c r="AX103" s="3"/>
      <c r="AY103" t="s">
        <v>633</v>
      </c>
      <c r="AZ103" t="s">
        <v>633</v>
      </c>
      <c r="BA103" t="s">
        <v>633</v>
      </c>
      <c r="BB103">
        <v>3</v>
      </c>
      <c r="BC103" t="s">
        <v>56</v>
      </c>
      <c r="BE103" t="s">
        <v>633</v>
      </c>
      <c r="BF103" t="s">
        <v>966</v>
      </c>
      <c r="BG103" t="s">
        <v>971</v>
      </c>
      <c r="BH103" t="s">
        <v>19</v>
      </c>
      <c r="BK103">
        <v>28</v>
      </c>
      <c r="BO103">
        <v>36</v>
      </c>
      <c r="BP103">
        <v>36</v>
      </c>
      <c r="BQ103" t="s">
        <v>15</v>
      </c>
      <c r="BR103" t="s">
        <v>15</v>
      </c>
    </row>
    <row r="104" spans="1:70" x14ac:dyDescent="0.25">
      <c r="A104">
        <f t="shared" si="1"/>
        <v>103</v>
      </c>
      <c r="B104" s="5" t="s">
        <v>182</v>
      </c>
      <c r="C104" s="4" t="s">
        <v>8</v>
      </c>
      <c r="D104">
        <v>2011</v>
      </c>
      <c r="E104" t="s">
        <v>9</v>
      </c>
      <c r="F104" t="s">
        <v>10</v>
      </c>
      <c r="G104" t="s">
        <v>11</v>
      </c>
      <c r="H104" t="s">
        <v>9</v>
      </c>
      <c r="I104" t="s">
        <v>633</v>
      </c>
      <c r="J104" t="s">
        <v>1000</v>
      </c>
      <c r="K104" t="s">
        <v>647</v>
      </c>
      <c r="L104" t="s">
        <v>750</v>
      </c>
      <c r="M104" t="s">
        <v>179</v>
      </c>
      <c r="Q104" t="s">
        <v>663</v>
      </c>
      <c r="U104" t="s">
        <v>12</v>
      </c>
      <c r="V104" t="s">
        <v>670</v>
      </c>
      <c r="W104" t="s">
        <v>870</v>
      </c>
      <c r="Y104" t="s">
        <v>112</v>
      </c>
      <c r="AA104">
        <v>2</v>
      </c>
      <c r="AE104" t="s">
        <v>880</v>
      </c>
      <c r="AF104" s="1"/>
      <c r="AG104" t="s">
        <v>634</v>
      </c>
      <c r="AI104">
        <v>5</v>
      </c>
      <c r="AK104">
        <v>20</v>
      </c>
      <c r="AM104" t="s">
        <v>880</v>
      </c>
      <c r="AN104" t="s">
        <v>928</v>
      </c>
      <c r="AQ104" t="s">
        <v>25</v>
      </c>
      <c r="AT104" t="s">
        <v>634</v>
      </c>
      <c r="AU104" t="s">
        <v>634</v>
      </c>
      <c r="AV104" t="s">
        <v>938</v>
      </c>
      <c r="AW104" s="3" t="s">
        <v>942</v>
      </c>
      <c r="AX104" s="3">
        <v>1</v>
      </c>
      <c r="AY104" t="s">
        <v>633</v>
      </c>
      <c r="AZ104" t="s">
        <v>633</v>
      </c>
      <c r="BA104" t="s">
        <v>634</v>
      </c>
      <c r="BB104">
        <v>2</v>
      </c>
      <c r="BC104" t="s">
        <v>183</v>
      </c>
      <c r="BE104" t="s">
        <v>633</v>
      </c>
      <c r="BF104" t="s">
        <v>967</v>
      </c>
      <c r="BH104" t="s">
        <v>14</v>
      </c>
      <c r="BK104">
        <v>82</v>
      </c>
      <c r="BL104">
        <v>28</v>
      </c>
      <c r="BM104">
        <v>54</v>
      </c>
      <c r="BO104">
        <v>95</v>
      </c>
      <c r="BP104">
        <v>94</v>
      </c>
      <c r="BQ104" t="s">
        <v>15</v>
      </c>
      <c r="BR104" t="s">
        <v>20</v>
      </c>
    </row>
    <row r="105" spans="1:70" x14ac:dyDescent="0.25">
      <c r="A105">
        <f t="shared" si="1"/>
        <v>104</v>
      </c>
      <c r="B105" s="5" t="s">
        <v>1002</v>
      </c>
      <c r="C105" s="3" t="s">
        <v>8</v>
      </c>
      <c r="D105">
        <v>2011</v>
      </c>
      <c r="E105" t="s">
        <v>9</v>
      </c>
      <c r="F105" t="s">
        <v>10</v>
      </c>
      <c r="G105" t="s">
        <v>11</v>
      </c>
      <c r="H105" t="s">
        <v>9</v>
      </c>
      <c r="I105" t="s">
        <v>633</v>
      </c>
      <c r="J105" t="s">
        <v>991</v>
      </c>
      <c r="K105" t="s">
        <v>645</v>
      </c>
      <c r="L105" t="s">
        <v>750</v>
      </c>
      <c r="M105" t="s">
        <v>656</v>
      </c>
      <c r="Q105" t="s">
        <v>656</v>
      </c>
      <c r="U105" t="s">
        <v>12</v>
      </c>
      <c r="V105" t="s">
        <v>670</v>
      </c>
      <c r="W105" t="s">
        <v>870</v>
      </c>
      <c r="Y105" t="s">
        <v>25</v>
      </c>
      <c r="AA105">
        <v>1</v>
      </c>
      <c r="AE105" t="s">
        <v>882</v>
      </c>
      <c r="AF105" s="1"/>
      <c r="AG105" t="s">
        <v>634</v>
      </c>
      <c r="AI105">
        <v>5</v>
      </c>
      <c r="AK105">
        <v>10</v>
      </c>
      <c r="AM105" t="s">
        <v>880</v>
      </c>
      <c r="AN105" t="s">
        <v>928</v>
      </c>
      <c r="AQ105" t="s">
        <v>25</v>
      </c>
      <c r="AT105" t="s">
        <v>936</v>
      </c>
      <c r="AU105" t="s">
        <v>25</v>
      </c>
      <c r="AV105" t="s">
        <v>938</v>
      </c>
      <c r="AW105" s="3" t="s">
        <v>943</v>
      </c>
      <c r="AX105" s="3"/>
      <c r="AY105" t="s">
        <v>633</v>
      </c>
      <c r="AZ105" t="s">
        <v>633</v>
      </c>
      <c r="BA105" t="s">
        <v>634</v>
      </c>
      <c r="BB105">
        <v>2</v>
      </c>
      <c r="BC105" t="s">
        <v>87</v>
      </c>
      <c r="BE105" t="s">
        <v>633</v>
      </c>
      <c r="BF105" t="s">
        <v>966</v>
      </c>
      <c r="BG105" t="s">
        <v>971</v>
      </c>
      <c r="BH105" t="s">
        <v>19</v>
      </c>
      <c r="BK105">
        <v>230</v>
      </c>
      <c r="BO105">
        <v>243</v>
      </c>
      <c r="BP105">
        <v>217</v>
      </c>
      <c r="BQ105" t="s">
        <v>15</v>
      </c>
      <c r="BR105" t="s">
        <v>20</v>
      </c>
    </row>
    <row r="106" spans="1:70" x14ac:dyDescent="0.25">
      <c r="A106">
        <f t="shared" si="1"/>
        <v>105</v>
      </c>
      <c r="B106" s="5" t="s">
        <v>184</v>
      </c>
      <c r="C106" s="3" t="s">
        <v>8</v>
      </c>
      <c r="D106">
        <v>2011</v>
      </c>
      <c r="E106" t="s">
        <v>58</v>
      </c>
      <c r="F106" t="s">
        <v>10</v>
      </c>
      <c r="G106" t="s">
        <v>59</v>
      </c>
      <c r="H106" t="s">
        <v>9</v>
      </c>
      <c r="I106" t="s">
        <v>633</v>
      </c>
      <c r="J106" t="s">
        <v>1001</v>
      </c>
      <c r="K106" t="s">
        <v>648</v>
      </c>
      <c r="L106" t="s">
        <v>750</v>
      </c>
      <c r="M106" t="s">
        <v>1024</v>
      </c>
      <c r="Q106" t="s">
        <v>660</v>
      </c>
      <c r="U106" t="s">
        <v>12</v>
      </c>
      <c r="V106" t="s">
        <v>670</v>
      </c>
      <c r="W106" t="s">
        <v>665</v>
      </c>
      <c r="X106" t="s">
        <v>879</v>
      </c>
      <c r="Y106" t="s">
        <v>185</v>
      </c>
      <c r="AA106">
        <v>1</v>
      </c>
      <c r="AE106" t="s">
        <v>880</v>
      </c>
      <c r="AF106" s="1" t="s">
        <v>17</v>
      </c>
      <c r="AG106" t="s">
        <v>633</v>
      </c>
      <c r="AH106" t="s">
        <v>633</v>
      </c>
      <c r="AI106">
        <v>5</v>
      </c>
      <c r="AK106" t="s">
        <v>25</v>
      </c>
      <c r="AM106" t="s">
        <v>880</v>
      </c>
      <c r="AN106" t="s">
        <v>880</v>
      </c>
      <c r="AQ106" t="s">
        <v>25</v>
      </c>
      <c r="AT106" t="s">
        <v>936</v>
      </c>
      <c r="AU106" t="s">
        <v>25</v>
      </c>
      <c r="AV106" t="s">
        <v>938</v>
      </c>
      <c r="AW106" s="3" t="s">
        <v>942</v>
      </c>
      <c r="AX106" s="3"/>
      <c r="AY106" t="s">
        <v>633</v>
      </c>
      <c r="AZ106" t="s">
        <v>634</v>
      </c>
      <c r="BA106" t="s">
        <v>633</v>
      </c>
      <c r="BB106">
        <v>2</v>
      </c>
      <c r="BC106" t="s">
        <v>33</v>
      </c>
      <c r="BE106" t="s">
        <v>633</v>
      </c>
      <c r="BF106" t="s">
        <v>33</v>
      </c>
      <c r="BG106" t="s">
        <v>971</v>
      </c>
      <c r="BH106" t="s">
        <v>19</v>
      </c>
      <c r="BK106" t="s">
        <v>25</v>
      </c>
      <c r="BO106">
        <v>143</v>
      </c>
      <c r="BP106">
        <v>137</v>
      </c>
      <c r="BQ106" t="s">
        <v>20</v>
      </c>
      <c r="BR106" t="s">
        <v>20</v>
      </c>
    </row>
    <row r="107" spans="1:70" x14ac:dyDescent="0.25">
      <c r="A107">
        <f t="shared" si="1"/>
        <v>106</v>
      </c>
      <c r="B107" s="7" t="s">
        <v>186</v>
      </c>
      <c r="C107" s="4" t="s">
        <v>8</v>
      </c>
      <c r="D107">
        <v>2011</v>
      </c>
      <c r="E107" t="s">
        <v>9</v>
      </c>
      <c r="F107" t="s">
        <v>10</v>
      </c>
      <c r="G107" t="s">
        <v>11</v>
      </c>
      <c r="H107" t="s">
        <v>9</v>
      </c>
      <c r="I107" t="s">
        <v>633</v>
      </c>
      <c r="J107" t="s">
        <v>991</v>
      </c>
      <c r="K107" t="s">
        <v>645</v>
      </c>
      <c r="L107" t="s">
        <v>750</v>
      </c>
      <c r="M107" t="s">
        <v>1027</v>
      </c>
      <c r="Q107" t="s">
        <v>663</v>
      </c>
      <c r="U107" t="s">
        <v>12</v>
      </c>
      <c r="V107" t="s">
        <v>670</v>
      </c>
      <c r="W107" t="s">
        <v>870</v>
      </c>
      <c r="Y107" t="s">
        <v>674</v>
      </c>
      <c r="AA107">
        <v>2</v>
      </c>
      <c r="AE107" t="s">
        <v>880</v>
      </c>
      <c r="AF107" s="1"/>
      <c r="AG107" t="s">
        <v>633</v>
      </c>
      <c r="AH107" t="s">
        <v>633</v>
      </c>
      <c r="AI107">
        <v>5</v>
      </c>
      <c r="AK107">
        <v>10</v>
      </c>
      <c r="AM107" t="s">
        <v>880</v>
      </c>
      <c r="AN107" t="s">
        <v>928</v>
      </c>
      <c r="AQ107" t="s">
        <v>25</v>
      </c>
      <c r="AT107" t="s">
        <v>936</v>
      </c>
      <c r="AU107" t="s">
        <v>634</v>
      </c>
      <c r="AV107" t="s">
        <v>938</v>
      </c>
      <c r="AW107" s="3" t="s">
        <v>25</v>
      </c>
      <c r="AX107" s="3">
        <v>1</v>
      </c>
      <c r="AY107" t="s">
        <v>633</v>
      </c>
      <c r="AZ107" t="s">
        <v>633</v>
      </c>
      <c r="BA107" t="s">
        <v>634</v>
      </c>
      <c r="BB107">
        <v>2</v>
      </c>
      <c r="BC107" t="s">
        <v>18</v>
      </c>
      <c r="BE107" t="s">
        <v>633</v>
      </c>
      <c r="BF107" t="s">
        <v>966</v>
      </c>
      <c r="BG107" t="s">
        <v>971</v>
      </c>
      <c r="BH107" t="s">
        <v>19</v>
      </c>
      <c r="BK107" t="s">
        <v>25</v>
      </c>
      <c r="BO107">
        <v>83</v>
      </c>
      <c r="BP107">
        <v>78</v>
      </c>
      <c r="BQ107" t="s">
        <v>15</v>
      </c>
      <c r="BR107" t="s">
        <v>20</v>
      </c>
    </row>
    <row r="108" spans="1:70" x14ac:dyDescent="0.25">
      <c r="A108">
        <f t="shared" si="1"/>
        <v>107</v>
      </c>
      <c r="B108" s="5" t="s">
        <v>187</v>
      </c>
      <c r="C108" s="3" t="s">
        <v>8</v>
      </c>
      <c r="D108">
        <v>2011</v>
      </c>
      <c r="E108" t="s">
        <v>34</v>
      </c>
      <c r="F108" t="s">
        <v>10</v>
      </c>
      <c r="G108" t="s">
        <v>35</v>
      </c>
      <c r="H108" t="s">
        <v>36</v>
      </c>
      <c r="I108" t="s">
        <v>634</v>
      </c>
      <c r="J108" t="s">
        <v>996</v>
      </c>
      <c r="K108" t="s">
        <v>643</v>
      </c>
      <c r="L108" t="s">
        <v>643</v>
      </c>
      <c r="M108" t="s">
        <v>1009</v>
      </c>
      <c r="Q108" t="s">
        <v>24</v>
      </c>
      <c r="U108" t="s">
        <v>12</v>
      </c>
      <c r="V108" t="s">
        <v>670</v>
      </c>
      <c r="W108" t="s">
        <v>665</v>
      </c>
      <c r="X108" t="s">
        <v>868</v>
      </c>
      <c r="AC108" t="s">
        <v>71</v>
      </c>
      <c r="AE108" t="s">
        <v>880</v>
      </c>
      <c r="AF108" s="1" t="s">
        <v>17</v>
      </c>
      <c r="AG108" t="s">
        <v>634</v>
      </c>
      <c r="AI108">
        <v>5</v>
      </c>
      <c r="AK108">
        <v>20</v>
      </c>
      <c r="AM108" t="s">
        <v>880</v>
      </c>
      <c r="AN108" t="s">
        <v>25</v>
      </c>
      <c r="AP108" t="s">
        <v>25</v>
      </c>
      <c r="AQ108" t="s">
        <v>25</v>
      </c>
      <c r="AR108" t="s">
        <v>25</v>
      </c>
      <c r="AS108" t="s">
        <v>916</v>
      </c>
      <c r="AT108" t="s">
        <v>936</v>
      </c>
      <c r="AU108" t="s">
        <v>25</v>
      </c>
      <c r="AV108" t="s">
        <v>938</v>
      </c>
      <c r="AW108" s="3" t="s">
        <v>942</v>
      </c>
      <c r="AX108" s="3"/>
      <c r="AY108" t="s">
        <v>633</v>
      </c>
      <c r="AZ108" t="s">
        <v>633</v>
      </c>
      <c r="BA108" t="s">
        <v>634</v>
      </c>
      <c r="BB108">
        <v>2</v>
      </c>
      <c r="BC108" t="s">
        <v>33</v>
      </c>
      <c r="BE108" t="s">
        <v>633</v>
      </c>
      <c r="BF108" t="s">
        <v>33</v>
      </c>
      <c r="BG108" t="s">
        <v>971</v>
      </c>
      <c r="BH108" t="s">
        <v>19</v>
      </c>
      <c r="BK108">
        <v>80</v>
      </c>
      <c r="BO108">
        <v>84</v>
      </c>
      <c r="BP108">
        <v>83</v>
      </c>
      <c r="BQ108" t="s">
        <v>25</v>
      </c>
      <c r="BR108" t="s">
        <v>20</v>
      </c>
    </row>
    <row r="109" spans="1:70" x14ac:dyDescent="0.25">
      <c r="A109">
        <f t="shared" si="1"/>
        <v>108</v>
      </c>
      <c r="B109" s="5" t="s">
        <v>188</v>
      </c>
      <c r="C109" s="3" t="s">
        <v>8</v>
      </c>
      <c r="D109">
        <v>2011</v>
      </c>
      <c r="E109" t="s">
        <v>189</v>
      </c>
      <c r="F109" t="s">
        <v>10</v>
      </c>
      <c r="G109" t="s">
        <v>190</v>
      </c>
      <c r="H109" t="s">
        <v>664</v>
      </c>
      <c r="I109" t="s">
        <v>633</v>
      </c>
      <c r="J109" t="s">
        <v>1001</v>
      </c>
      <c r="K109" t="s">
        <v>648</v>
      </c>
      <c r="L109" t="s">
        <v>750</v>
      </c>
      <c r="M109" t="s">
        <v>755</v>
      </c>
      <c r="Q109" t="s">
        <v>666</v>
      </c>
      <c r="U109" t="s">
        <v>12</v>
      </c>
      <c r="V109" t="s">
        <v>670</v>
      </c>
      <c r="W109" t="s">
        <v>870</v>
      </c>
      <c r="Y109" t="s">
        <v>25</v>
      </c>
      <c r="AA109">
        <v>1</v>
      </c>
      <c r="AE109" t="s">
        <v>882</v>
      </c>
      <c r="AF109" s="1"/>
      <c r="AG109" t="s">
        <v>634</v>
      </c>
      <c r="AI109" t="s">
        <v>25</v>
      </c>
      <c r="AK109" t="s">
        <v>25</v>
      </c>
      <c r="AM109" t="s">
        <v>928</v>
      </c>
      <c r="AN109" t="s">
        <v>928</v>
      </c>
      <c r="AQ109" t="s">
        <v>25</v>
      </c>
      <c r="AT109" t="s">
        <v>936</v>
      </c>
      <c r="AU109" t="s">
        <v>25</v>
      </c>
      <c r="AV109" t="s">
        <v>940</v>
      </c>
      <c r="AW109" s="3" t="s">
        <v>25</v>
      </c>
      <c r="AX109" s="3"/>
      <c r="AY109" t="s">
        <v>633</v>
      </c>
      <c r="AZ109" t="s">
        <v>634</v>
      </c>
      <c r="BA109" t="s">
        <v>633</v>
      </c>
      <c r="BB109">
        <v>2</v>
      </c>
      <c r="BC109" t="s">
        <v>46</v>
      </c>
      <c r="BE109" t="s">
        <v>633</v>
      </c>
      <c r="BF109" t="s">
        <v>47</v>
      </c>
      <c r="BG109" t="s">
        <v>971</v>
      </c>
      <c r="BH109" t="s">
        <v>19</v>
      </c>
      <c r="BK109" t="s">
        <v>25</v>
      </c>
      <c r="BO109">
        <v>35</v>
      </c>
      <c r="BP109">
        <v>35</v>
      </c>
      <c r="BQ109" t="s">
        <v>20</v>
      </c>
      <c r="BR109" t="s">
        <v>20</v>
      </c>
    </row>
    <row r="110" spans="1:70" x14ac:dyDescent="0.25">
      <c r="A110">
        <f t="shared" si="1"/>
        <v>109</v>
      </c>
      <c r="B110" s="5" t="s">
        <v>800</v>
      </c>
      <c r="C110" s="3" t="s">
        <v>8</v>
      </c>
      <c r="D110">
        <v>2011</v>
      </c>
      <c r="E110" t="s">
        <v>34</v>
      </c>
      <c r="F110" t="s">
        <v>10</v>
      </c>
      <c r="G110" t="s">
        <v>35</v>
      </c>
      <c r="H110" t="s">
        <v>36</v>
      </c>
      <c r="I110" t="s">
        <v>634</v>
      </c>
      <c r="J110" t="s">
        <v>996</v>
      </c>
      <c r="K110" t="s">
        <v>643</v>
      </c>
      <c r="L110" t="s">
        <v>643</v>
      </c>
      <c r="M110" t="s">
        <v>30</v>
      </c>
      <c r="Q110" t="s">
        <v>667</v>
      </c>
      <c r="U110" t="s">
        <v>12</v>
      </c>
      <c r="V110" t="s">
        <v>670</v>
      </c>
      <c r="W110" t="s">
        <v>665</v>
      </c>
      <c r="X110" t="s">
        <v>868</v>
      </c>
      <c r="AE110" t="s">
        <v>880</v>
      </c>
      <c r="AF110" s="1" t="s">
        <v>31</v>
      </c>
      <c r="AG110" t="s">
        <v>633</v>
      </c>
      <c r="AH110" t="s">
        <v>633</v>
      </c>
      <c r="AI110">
        <v>5</v>
      </c>
      <c r="AK110">
        <v>10</v>
      </c>
      <c r="AM110" t="s">
        <v>880</v>
      </c>
      <c r="AN110" t="s">
        <v>25</v>
      </c>
      <c r="AP110" t="s">
        <v>25</v>
      </c>
      <c r="AQ110">
        <v>5</v>
      </c>
      <c r="AR110" t="s">
        <v>191</v>
      </c>
      <c r="AT110" t="s">
        <v>936</v>
      </c>
      <c r="AU110" t="s">
        <v>25</v>
      </c>
      <c r="AV110" t="s">
        <v>938</v>
      </c>
      <c r="AW110" s="3" t="s">
        <v>943</v>
      </c>
      <c r="AX110" s="3"/>
      <c r="AY110" t="s">
        <v>633</v>
      </c>
      <c r="AZ110" t="s">
        <v>633</v>
      </c>
      <c r="BA110" t="s">
        <v>634</v>
      </c>
      <c r="BB110">
        <v>2</v>
      </c>
      <c r="BC110" t="s">
        <v>33</v>
      </c>
      <c r="BE110" t="s">
        <v>633</v>
      </c>
      <c r="BF110" t="s">
        <v>33</v>
      </c>
      <c r="BG110" t="s">
        <v>971</v>
      </c>
      <c r="BH110" t="s">
        <v>19</v>
      </c>
      <c r="BK110">
        <v>200</v>
      </c>
      <c r="BO110">
        <v>206</v>
      </c>
      <c r="BP110">
        <v>201</v>
      </c>
      <c r="BQ110" t="s">
        <v>15</v>
      </c>
      <c r="BR110" t="s">
        <v>20</v>
      </c>
    </row>
    <row r="111" spans="1:70" x14ac:dyDescent="0.25">
      <c r="A111">
        <f t="shared" si="1"/>
        <v>110</v>
      </c>
      <c r="B111" s="5" t="s">
        <v>801</v>
      </c>
      <c r="C111" s="3" t="s">
        <v>8</v>
      </c>
      <c r="D111">
        <v>2011</v>
      </c>
      <c r="E111" t="s">
        <v>29</v>
      </c>
      <c r="F111" t="s">
        <v>649</v>
      </c>
      <c r="H111" t="s">
        <v>649</v>
      </c>
      <c r="I111" t="s">
        <v>634</v>
      </c>
      <c r="J111" t="s">
        <v>649</v>
      </c>
      <c r="M111" t="s">
        <v>1024</v>
      </c>
      <c r="Q111" t="s">
        <v>660</v>
      </c>
      <c r="U111" t="s">
        <v>12</v>
      </c>
      <c r="V111" t="s">
        <v>670</v>
      </c>
      <c r="W111" t="s">
        <v>665</v>
      </c>
      <c r="X111" t="s">
        <v>868</v>
      </c>
      <c r="AE111" t="s">
        <v>880</v>
      </c>
      <c r="AF111" s="1" t="s">
        <v>17</v>
      </c>
      <c r="AG111" t="s">
        <v>634</v>
      </c>
      <c r="AI111">
        <v>5</v>
      </c>
      <c r="AK111">
        <v>20</v>
      </c>
      <c r="AM111" t="s">
        <v>880</v>
      </c>
      <c r="AN111" t="s">
        <v>25</v>
      </c>
      <c r="AP111" t="s">
        <v>25</v>
      </c>
      <c r="AQ111" t="s">
        <v>25</v>
      </c>
      <c r="AR111" t="s">
        <v>177</v>
      </c>
      <c r="AT111" t="s">
        <v>936</v>
      </c>
      <c r="AU111" t="s">
        <v>25</v>
      </c>
      <c r="AV111" t="s">
        <v>938</v>
      </c>
      <c r="AW111" s="3" t="s">
        <v>943</v>
      </c>
      <c r="AX111" s="3"/>
      <c r="AY111" t="s">
        <v>633</v>
      </c>
      <c r="AZ111" t="s">
        <v>633</v>
      </c>
      <c r="BA111" t="s">
        <v>633</v>
      </c>
      <c r="BB111">
        <v>3</v>
      </c>
      <c r="BC111" t="s">
        <v>122</v>
      </c>
      <c r="BE111" t="s">
        <v>633</v>
      </c>
      <c r="BF111" t="s">
        <v>122</v>
      </c>
      <c r="BG111" t="s">
        <v>101</v>
      </c>
      <c r="BH111" t="s">
        <v>19</v>
      </c>
      <c r="BK111">
        <v>100</v>
      </c>
      <c r="BO111">
        <v>100</v>
      </c>
      <c r="BP111">
        <v>100</v>
      </c>
      <c r="BQ111" t="s">
        <v>15</v>
      </c>
      <c r="BR111" t="s">
        <v>15</v>
      </c>
    </row>
    <row r="112" spans="1:70" x14ac:dyDescent="0.25">
      <c r="A112">
        <f t="shared" si="1"/>
        <v>111</v>
      </c>
      <c r="B112" s="5" t="s">
        <v>690</v>
      </c>
      <c r="C112" s="3" t="s">
        <v>8</v>
      </c>
      <c r="D112">
        <v>2011</v>
      </c>
      <c r="E112" t="s">
        <v>34</v>
      </c>
      <c r="F112" t="s">
        <v>10</v>
      </c>
      <c r="G112" t="s">
        <v>35</v>
      </c>
      <c r="H112" t="s">
        <v>36</v>
      </c>
      <c r="I112" t="s">
        <v>633</v>
      </c>
      <c r="J112" t="s">
        <v>28</v>
      </c>
      <c r="K112" t="s">
        <v>646</v>
      </c>
      <c r="L112" t="s">
        <v>646</v>
      </c>
      <c r="M112" t="s">
        <v>43</v>
      </c>
      <c r="N112" t="s">
        <v>44</v>
      </c>
      <c r="Q112" t="s">
        <v>666</v>
      </c>
      <c r="U112" t="s">
        <v>12</v>
      </c>
      <c r="V112" t="s">
        <v>670</v>
      </c>
      <c r="W112" t="s">
        <v>665</v>
      </c>
      <c r="X112" t="s">
        <v>868</v>
      </c>
      <c r="AE112" t="s">
        <v>880</v>
      </c>
      <c r="AF112" s="1" t="s">
        <v>17</v>
      </c>
      <c r="AG112" t="s">
        <v>634</v>
      </c>
      <c r="AI112">
        <v>5</v>
      </c>
      <c r="AK112" t="s">
        <v>25</v>
      </c>
      <c r="AM112" t="s">
        <v>928</v>
      </c>
      <c r="AN112" t="s">
        <v>25</v>
      </c>
      <c r="AP112" t="s">
        <v>25</v>
      </c>
      <c r="AQ112" t="s">
        <v>25</v>
      </c>
      <c r="AR112" t="s">
        <v>177</v>
      </c>
      <c r="AT112" t="s">
        <v>936</v>
      </c>
      <c r="AU112" t="s">
        <v>634</v>
      </c>
      <c r="AV112" t="s">
        <v>938</v>
      </c>
      <c r="AW112" s="3" t="s">
        <v>943</v>
      </c>
      <c r="AX112" s="3"/>
      <c r="AY112" t="s">
        <v>633</v>
      </c>
      <c r="AZ112" t="s">
        <v>634</v>
      </c>
      <c r="BA112" t="s">
        <v>634</v>
      </c>
      <c r="BB112">
        <v>1</v>
      </c>
      <c r="BC112" t="s">
        <v>139</v>
      </c>
      <c r="BE112" t="s">
        <v>633</v>
      </c>
      <c r="BF112" t="s">
        <v>139</v>
      </c>
      <c r="BG112" t="s">
        <v>664</v>
      </c>
      <c r="BH112" t="s">
        <v>19</v>
      </c>
      <c r="BK112" t="s">
        <v>25</v>
      </c>
      <c r="BO112">
        <v>38</v>
      </c>
      <c r="BP112">
        <v>38</v>
      </c>
      <c r="BQ112" t="s">
        <v>25</v>
      </c>
      <c r="BR112" t="s">
        <v>15</v>
      </c>
    </row>
    <row r="113" spans="1:70" x14ac:dyDescent="0.25">
      <c r="A113">
        <f t="shared" si="1"/>
        <v>112</v>
      </c>
      <c r="B113" s="5" t="s">
        <v>192</v>
      </c>
      <c r="C113" s="3" t="s">
        <v>8</v>
      </c>
      <c r="D113">
        <v>2011</v>
      </c>
      <c r="E113" t="s">
        <v>9</v>
      </c>
      <c r="F113" t="s">
        <v>10</v>
      </c>
      <c r="G113" t="s">
        <v>11</v>
      </c>
      <c r="H113" t="s">
        <v>9</v>
      </c>
      <c r="I113" t="s">
        <v>633</v>
      </c>
      <c r="J113" t="s">
        <v>991</v>
      </c>
      <c r="K113" t="s">
        <v>645</v>
      </c>
      <c r="L113" t="s">
        <v>750</v>
      </c>
      <c r="M113" t="s">
        <v>1025</v>
      </c>
      <c r="Q113" t="s">
        <v>660</v>
      </c>
      <c r="U113" t="s">
        <v>12</v>
      </c>
      <c r="V113" t="s">
        <v>670</v>
      </c>
      <c r="W113" t="s">
        <v>870</v>
      </c>
      <c r="Y113" t="s">
        <v>25</v>
      </c>
      <c r="AA113">
        <v>1</v>
      </c>
      <c r="AE113" t="s">
        <v>880</v>
      </c>
      <c r="AF113" s="1"/>
      <c r="AG113" t="s">
        <v>633</v>
      </c>
      <c r="AH113" t="s">
        <v>633</v>
      </c>
      <c r="AI113">
        <v>9.6999999999999993</v>
      </c>
      <c r="AK113">
        <v>10</v>
      </c>
      <c r="AM113" t="s">
        <v>880</v>
      </c>
      <c r="AN113" t="s">
        <v>880</v>
      </c>
      <c r="AQ113" t="s">
        <v>25</v>
      </c>
      <c r="AT113" t="s">
        <v>634</v>
      </c>
      <c r="AU113" t="s">
        <v>25</v>
      </c>
      <c r="AV113" t="s">
        <v>938</v>
      </c>
      <c r="AW113" s="3" t="s">
        <v>942</v>
      </c>
      <c r="AX113" s="3"/>
      <c r="AY113" t="s">
        <v>633</v>
      </c>
      <c r="AZ113" t="s">
        <v>633</v>
      </c>
      <c r="BA113" t="s">
        <v>634</v>
      </c>
      <c r="BB113">
        <v>2</v>
      </c>
      <c r="BC113" t="s">
        <v>130</v>
      </c>
      <c r="BE113" t="s">
        <v>633</v>
      </c>
      <c r="BF113" t="s">
        <v>122</v>
      </c>
      <c r="BG113" t="s">
        <v>971</v>
      </c>
      <c r="BH113" t="s">
        <v>19</v>
      </c>
      <c r="BK113">
        <v>72</v>
      </c>
      <c r="BO113">
        <v>72</v>
      </c>
      <c r="BP113">
        <v>64</v>
      </c>
      <c r="BQ113" t="s">
        <v>25</v>
      </c>
      <c r="BR113" t="s">
        <v>20</v>
      </c>
    </row>
    <row r="114" spans="1:70" x14ac:dyDescent="0.25">
      <c r="A114">
        <f t="shared" si="1"/>
        <v>113</v>
      </c>
      <c r="B114" s="5" t="s">
        <v>193</v>
      </c>
      <c r="C114" s="3" t="s">
        <v>8</v>
      </c>
      <c r="D114">
        <v>2011</v>
      </c>
      <c r="E114" t="s">
        <v>9</v>
      </c>
      <c r="F114" t="s">
        <v>10</v>
      </c>
      <c r="G114" t="s">
        <v>11</v>
      </c>
      <c r="H114" t="s">
        <v>9</v>
      </c>
      <c r="I114" t="s">
        <v>633</v>
      </c>
      <c r="J114" t="s">
        <v>1000</v>
      </c>
      <c r="K114" t="s">
        <v>647</v>
      </c>
      <c r="L114" t="s">
        <v>750</v>
      </c>
      <c r="M114" t="s">
        <v>1024</v>
      </c>
      <c r="Q114" t="s">
        <v>660</v>
      </c>
      <c r="U114" t="s">
        <v>12</v>
      </c>
      <c r="V114" t="s">
        <v>670</v>
      </c>
      <c r="W114" t="s">
        <v>665</v>
      </c>
      <c r="X114" t="s">
        <v>868</v>
      </c>
      <c r="AE114" t="s">
        <v>880</v>
      </c>
      <c r="AF114" s="1" t="s">
        <v>194</v>
      </c>
      <c r="AG114" t="s">
        <v>633</v>
      </c>
      <c r="AH114" t="s">
        <v>633</v>
      </c>
      <c r="AI114" t="s">
        <v>25</v>
      </c>
      <c r="AK114" t="s">
        <v>25</v>
      </c>
      <c r="AM114" t="s">
        <v>928</v>
      </c>
      <c r="AN114" t="s">
        <v>25</v>
      </c>
      <c r="AP114" t="s">
        <v>25</v>
      </c>
      <c r="AQ114" t="s">
        <v>25</v>
      </c>
      <c r="AR114" t="s">
        <v>121</v>
      </c>
      <c r="AT114" t="s">
        <v>634</v>
      </c>
      <c r="AU114" t="s">
        <v>25</v>
      </c>
      <c r="AV114" t="s">
        <v>938</v>
      </c>
      <c r="AW114" s="3" t="s">
        <v>942</v>
      </c>
      <c r="AX114" s="3"/>
      <c r="AY114" t="s">
        <v>633</v>
      </c>
      <c r="AZ114" t="s">
        <v>634</v>
      </c>
      <c r="BA114" t="s">
        <v>633</v>
      </c>
      <c r="BB114">
        <v>2</v>
      </c>
      <c r="BC114" t="s">
        <v>18</v>
      </c>
      <c r="BE114" t="s">
        <v>633</v>
      </c>
      <c r="BF114" t="s">
        <v>966</v>
      </c>
      <c r="BG114" t="s">
        <v>971</v>
      </c>
      <c r="BH114" t="s">
        <v>19</v>
      </c>
      <c r="BK114">
        <v>200</v>
      </c>
      <c r="BO114">
        <v>213</v>
      </c>
      <c r="BP114">
        <v>213</v>
      </c>
      <c r="BQ114" t="s">
        <v>15</v>
      </c>
      <c r="BR114" t="s">
        <v>15</v>
      </c>
    </row>
    <row r="115" spans="1:70" x14ac:dyDescent="0.25">
      <c r="A115">
        <f t="shared" si="1"/>
        <v>114</v>
      </c>
      <c r="B115" s="5" t="s">
        <v>195</v>
      </c>
      <c r="C115" s="3" t="s">
        <v>8</v>
      </c>
      <c r="D115">
        <v>2011</v>
      </c>
      <c r="E115" t="s">
        <v>58</v>
      </c>
      <c r="F115" t="s">
        <v>10</v>
      </c>
      <c r="G115" t="s">
        <v>59</v>
      </c>
      <c r="H115" t="s">
        <v>9</v>
      </c>
      <c r="I115" t="s">
        <v>633</v>
      </c>
      <c r="J115" t="s">
        <v>28</v>
      </c>
      <c r="K115" t="s">
        <v>646</v>
      </c>
      <c r="L115" t="s">
        <v>646</v>
      </c>
      <c r="M115" t="s">
        <v>142</v>
      </c>
      <c r="Q115" t="s">
        <v>663</v>
      </c>
      <c r="U115" t="s">
        <v>12</v>
      </c>
      <c r="V115" t="s">
        <v>670</v>
      </c>
      <c r="W115" t="s">
        <v>870</v>
      </c>
      <c r="Y115" t="s">
        <v>25</v>
      </c>
      <c r="AA115">
        <v>1</v>
      </c>
      <c r="AE115" t="s">
        <v>882</v>
      </c>
      <c r="AF115" s="1"/>
      <c r="AG115" t="s">
        <v>634</v>
      </c>
      <c r="AI115">
        <v>5</v>
      </c>
      <c r="AK115">
        <v>20</v>
      </c>
      <c r="AM115" t="s">
        <v>880</v>
      </c>
      <c r="AN115" t="s">
        <v>928</v>
      </c>
      <c r="AQ115">
        <v>10</v>
      </c>
      <c r="AT115" t="s">
        <v>634</v>
      </c>
      <c r="AU115" t="s">
        <v>25</v>
      </c>
      <c r="AV115" t="s">
        <v>938</v>
      </c>
      <c r="AW115" s="3" t="s">
        <v>943</v>
      </c>
      <c r="AX115" s="3"/>
      <c r="AY115" t="s">
        <v>633</v>
      </c>
      <c r="AZ115" t="s">
        <v>633</v>
      </c>
      <c r="BA115" t="s">
        <v>634</v>
      </c>
      <c r="BB115">
        <v>2</v>
      </c>
      <c r="BC115" t="s">
        <v>18</v>
      </c>
      <c r="BE115" t="s">
        <v>633</v>
      </c>
      <c r="BF115" t="s">
        <v>966</v>
      </c>
      <c r="BG115" t="s">
        <v>971</v>
      </c>
      <c r="BH115" t="s">
        <v>19</v>
      </c>
      <c r="BK115">
        <v>28</v>
      </c>
      <c r="BO115">
        <v>39</v>
      </c>
      <c r="BP115">
        <v>38</v>
      </c>
      <c r="BQ115" t="s">
        <v>25</v>
      </c>
      <c r="BR115" t="s">
        <v>20</v>
      </c>
    </row>
    <row r="116" spans="1:70" x14ac:dyDescent="0.25">
      <c r="A116">
        <f t="shared" si="1"/>
        <v>115</v>
      </c>
      <c r="B116" s="5" t="s">
        <v>196</v>
      </c>
      <c r="C116" s="4" t="s">
        <v>8</v>
      </c>
      <c r="D116">
        <v>2011</v>
      </c>
      <c r="E116" t="s">
        <v>110</v>
      </c>
      <c r="F116" t="s">
        <v>91</v>
      </c>
      <c r="G116" t="s">
        <v>11</v>
      </c>
      <c r="H116" t="s">
        <v>91</v>
      </c>
      <c r="I116" t="s">
        <v>633</v>
      </c>
      <c r="J116" t="s">
        <v>28</v>
      </c>
      <c r="K116" t="s">
        <v>646</v>
      </c>
      <c r="L116" t="s">
        <v>646</v>
      </c>
      <c r="M116" t="s">
        <v>758</v>
      </c>
      <c r="Q116" t="s">
        <v>666</v>
      </c>
      <c r="U116" t="s">
        <v>12</v>
      </c>
      <c r="V116" t="s">
        <v>670</v>
      </c>
      <c r="W116" t="s">
        <v>870</v>
      </c>
      <c r="Y116" t="s">
        <v>25</v>
      </c>
      <c r="AA116">
        <v>2</v>
      </c>
      <c r="AE116" t="s">
        <v>880</v>
      </c>
      <c r="AF116" s="1"/>
      <c r="AG116" t="s">
        <v>633</v>
      </c>
      <c r="AH116" t="s">
        <v>633</v>
      </c>
      <c r="AI116">
        <v>4</v>
      </c>
      <c r="AK116">
        <v>11</v>
      </c>
      <c r="AM116" t="s">
        <v>880</v>
      </c>
      <c r="AN116" t="s">
        <v>880</v>
      </c>
      <c r="AQ116" t="s">
        <v>25</v>
      </c>
      <c r="AT116" t="s">
        <v>936</v>
      </c>
      <c r="AU116" t="s">
        <v>634</v>
      </c>
      <c r="AV116" t="s">
        <v>25</v>
      </c>
      <c r="AW116" s="3" t="s">
        <v>25</v>
      </c>
      <c r="AX116" s="3">
        <v>1</v>
      </c>
      <c r="AY116" t="s">
        <v>633</v>
      </c>
      <c r="AZ116" t="s">
        <v>633</v>
      </c>
      <c r="BA116" t="s">
        <v>634</v>
      </c>
      <c r="BB116">
        <v>2</v>
      </c>
      <c r="BC116" t="s">
        <v>87</v>
      </c>
      <c r="BE116" t="s">
        <v>633</v>
      </c>
      <c r="BF116" t="s">
        <v>966</v>
      </c>
      <c r="BG116" t="s">
        <v>971</v>
      </c>
      <c r="BH116" t="s">
        <v>19</v>
      </c>
      <c r="BK116">
        <v>80</v>
      </c>
      <c r="BL116">
        <v>45</v>
      </c>
      <c r="BM116">
        <v>40</v>
      </c>
      <c r="BO116">
        <v>98</v>
      </c>
      <c r="BP116">
        <v>93</v>
      </c>
      <c r="BQ116" t="s">
        <v>25</v>
      </c>
      <c r="BR116" t="s">
        <v>20</v>
      </c>
    </row>
    <row r="117" spans="1:70" x14ac:dyDescent="0.25">
      <c r="A117">
        <f t="shared" si="1"/>
        <v>116</v>
      </c>
      <c r="B117" s="5" t="s">
        <v>197</v>
      </c>
      <c r="C117" s="4" t="s">
        <v>8</v>
      </c>
      <c r="D117">
        <v>2011</v>
      </c>
      <c r="E117" t="s">
        <v>9</v>
      </c>
      <c r="F117" t="s">
        <v>10</v>
      </c>
      <c r="G117" t="s">
        <v>11</v>
      </c>
      <c r="H117" t="s">
        <v>9</v>
      </c>
      <c r="I117" t="s">
        <v>634</v>
      </c>
      <c r="J117" t="s">
        <v>990</v>
      </c>
      <c r="K117" t="s">
        <v>642</v>
      </c>
      <c r="L117" t="s">
        <v>642</v>
      </c>
      <c r="M117" t="s">
        <v>887</v>
      </c>
      <c r="Q117" t="s">
        <v>751</v>
      </c>
      <c r="U117" t="s">
        <v>12</v>
      </c>
      <c r="V117" t="s">
        <v>670</v>
      </c>
      <c r="W117" t="s">
        <v>874</v>
      </c>
      <c r="X117" t="s">
        <v>879</v>
      </c>
      <c r="Y117" t="s">
        <v>53</v>
      </c>
      <c r="AA117">
        <v>2</v>
      </c>
      <c r="AE117" t="s">
        <v>880</v>
      </c>
      <c r="AF117" s="1"/>
      <c r="AG117" t="s">
        <v>633</v>
      </c>
      <c r="AH117" t="s">
        <v>633</v>
      </c>
      <c r="AI117">
        <v>2.6</v>
      </c>
      <c r="AJ117">
        <v>2</v>
      </c>
      <c r="AK117">
        <v>8</v>
      </c>
      <c r="AL117">
        <v>13</v>
      </c>
      <c r="AM117" t="s">
        <v>880</v>
      </c>
      <c r="AN117" t="s">
        <v>928</v>
      </c>
      <c r="AQ117" t="s">
        <v>25</v>
      </c>
      <c r="AT117" t="s">
        <v>937</v>
      </c>
      <c r="AU117" t="s">
        <v>634</v>
      </c>
      <c r="AV117" t="s">
        <v>938</v>
      </c>
      <c r="AW117" s="3" t="s">
        <v>25</v>
      </c>
      <c r="AX117" s="3">
        <v>1</v>
      </c>
      <c r="AY117" t="s">
        <v>633</v>
      </c>
      <c r="AZ117" t="s">
        <v>633</v>
      </c>
      <c r="BA117" t="s">
        <v>634</v>
      </c>
      <c r="BB117">
        <v>2</v>
      </c>
      <c r="BC117" t="s">
        <v>33</v>
      </c>
      <c r="BE117" t="s">
        <v>633</v>
      </c>
      <c r="BF117" t="s">
        <v>33</v>
      </c>
      <c r="BG117" t="s">
        <v>971</v>
      </c>
      <c r="BH117" t="s">
        <v>19</v>
      </c>
      <c r="BI117" t="s">
        <v>18</v>
      </c>
      <c r="BJ117" t="s">
        <v>633</v>
      </c>
      <c r="BK117">
        <v>100</v>
      </c>
      <c r="BO117">
        <v>132</v>
      </c>
      <c r="BP117">
        <v>115</v>
      </c>
      <c r="BQ117" t="s">
        <v>15</v>
      </c>
      <c r="BR117" t="s">
        <v>20</v>
      </c>
    </row>
    <row r="118" spans="1:70" x14ac:dyDescent="0.25">
      <c r="A118">
        <f t="shared" si="1"/>
        <v>117</v>
      </c>
      <c r="B118" s="5" t="s">
        <v>198</v>
      </c>
      <c r="C118" s="3" t="s">
        <v>8</v>
      </c>
      <c r="D118">
        <v>2011</v>
      </c>
      <c r="E118" t="s">
        <v>58</v>
      </c>
      <c r="F118" t="s">
        <v>10</v>
      </c>
      <c r="G118" t="s">
        <v>59</v>
      </c>
      <c r="H118" t="s">
        <v>9</v>
      </c>
      <c r="I118" t="s">
        <v>633</v>
      </c>
      <c r="J118" t="s">
        <v>998</v>
      </c>
      <c r="K118" t="s">
        <v>644</v>
      </c>
      <c r="L118" t="s">
        <v>750</v>
      </c>
      <c r="M118" t="s">
        <v>1024</v>
      </c>
      <c r="Q118" t="s">
        <v>660</v>
      </c>
      <c r="U118" t="s">
        <v>12</v>
      </c>
      <c r="V118" t="s">
        <v>670</v>
      </c>
      <c r="W118" t="s">
        <v>665</v>
      </c>
      <c r="X118" t="s">
        <v>879</v>
      </c>
      <c r="Y118" t="s">
        <v>25</v>
      </c>
      <c r="AA118">
        <v>1</v>
      </c>
      <c r="AE118" t="s">
        <v>880</v>
      </c>
      <c r="AF118" s="1" t="s">
        <v>31</v>
      </c>
      <c r="AG118" t="s">
        <v>633</v>
      </c>
      <c r="AH118" t="s">
        <v>633</v>
      </c>
      <c r="AI118">
        <v>10</v>
      </c>
      <c r="AK118">
        <v>10</v>
      </c>
      <c r="AM118" t="s">
        <v>880</v>
      </c>
      <c r="AN118" t="s">
        <v>928</v>
      </c>
      <c r="AQ118">
        <v>14</v>
      </c>
      <c r="AT118" t="s">
        <v>634</v>
      </c>
      <c r="AU118" t="s">
        <v>634</v>
      </c>
      <c r="AV118" t="s">
        <v>938</v>
      </c>
      <c r="AW118" s="3" t="s">
        <v>942</v>
      </c>
      <c r="AX118" s="3"/>
      <c r="AY118" t="s">
        <v>633</v>
      </c>
      <c r="AZ118" t="s">
        <v>633</v>
      </c>
      <c r="BA118" t="s">
        <v>633</v>
      </c>
      <c r="BB118">
        <v>3</v>
      </c>
      <c r="BC118" t="s">
        <v>33</v>
      </c>
      <c r="BE118" t="s">
        <v>633</v>
      </c>
      <c r="BF118" t="s">
        <v>33</v>
      </c>
      <c r="BG118" t="s">
        <v>971</v>
      </c>
      <c r="BH118" t="s">
        <v>19</v>
      </c>
      <c r="BK118">
        <v>150</v>
      </c>
      <c r="BO118">
        <v>172</v>
      </c>
      <c r="BP118">
        <v>171</v>
      </c>
      <c r="BQ118" t="s">
        <v>20</v>
      </c>
      <c r="BR118" t="s">
        <v>20</v>
      </c>
    </row>
    <row r="119" spans="1:70" x14ac:dyDescent="0.25">
      <c r="A119">
        <f t="shared" si="1"/>
        <v>118</v>
      </c>
      <c r="B119" s="5" t="s">
        <v>199</v>
      </c>
      <c r="C119" s="3" t="s">
        <v>8</v>
      </c>
      <c r="D119">
        <v>2011</v>
      </c>
      <c r="E119" t="s">
        <v>200</v>
      </c>
      <c r="F119" t="s">
        <v>664</v>
      </c>
      <c r="H119" t="s">
        <v>664</v>
      </c>
      <c r="I119" t="s">
        <v>633</v>
      </c>
      <c r="J119" t="s">
        <v>991</v>
      </c>
      <c r="M119" t="s">
        <v>1009</v>
      </c>
      <c r="Q119" t="s">
        <v>24</v>
      </c>
      <c r="U119" t="s">
        <v>12</v>
      </c>
      <c r="V119" t="s">
        <v>670</v>
      </c>
      <c r="W119" t="s">
        <v>870</v>
      </c>
      <c r="Y119" t="s">
        <v>25</v>
      </c>
      <c r="AA119">
        <v>1</v>
      </c>
      <c r="AE119" t="s">
        <v>882</v>
      </c>
      <c r="AF119" s="1"/>
      <c r="AG119" t="s">
        <v>634</v>
      </c>
      <c r="AI119" t="s">
        <v>25</v>
      </c>
      <c r="AK119">
        <v>10</v>
      </c>
      <c r="AM119" t="s">
        <v>880</v>
      </c>
      <c r="AN119" t="s">
        <v>928</v>
      </c>
      <c r="AQ119" t="s">
        <v>25</v>
      </c>
      <c r="AT119" t="s">
        <v>936</v>
      </c>
      <c r="AU119" t="s">
        <v>25</v>
      </c>
      <c r="AV119" t="s">
        <v>940</v>
      </c>
      <c r="AW119" s="3" t="s">
        <v>943</v>
      </c>
      <c r="AX119" s="3"/>
      <c r="AY119" t="s">
        <v>633</v>
      </c>
      <c r="AZ119" t="s">
        <v>634</v>
      </c>
      <c r="BA119" t="s">
        <v>634</v>
      </c>
      <c r="BB119">
        <v>1</v>
      </c>
      <c r="BC119" t="s">
        <v>78</v>
      </c>
      <c r="BE119" t="s">
        <v>633</v>
      </c>
      <c r="BF119" t="s">
        <v>79</v>
      </c>
      <c r="BG119" t="s">
        <v>971</v>
      </c>
      <c r="BH119" t="s">
        <v>19</v>
      </c>
      <c r="BK119">
        <v>41</v>
      </c>
      <c r="BO119">
        <v>42</v>
      </c>
      <c r="BP119">
        <v>41</v>
      </c>
      <c r="BQ119" t="s">
        <v>25</v>
      </c>
      <c r="BR119" t="s">
        <v>20</v>
      </c>
    </row>
    <row r="120" spans="1:70" x14ac:dyDescent="0.25">
      <c r="A120">
        <f t="shared" si="1"/>
        <v>119</v>
      </c>
      <c r="B120" s="5" t="s">
        <v>201</v>
      </c>
      <c r="C120" s="4" t="s">
        <v>8</v>
      </c>
      <c r="D120">
        <v>2012</v>
      </c>
      <c r="E120" t="s">
        <v>9</v>
      </c>
      <c r="F120" t="s">
        <v>10</v>
      </c>
      <c r="G120" t="s">
        <v>11</v>
      </c>
      <c r="H120" t="s">
        <v>9</v>
      </c>
      <c r="I120" t="s">
        <v>634</v>
      </c>
      <c r="J120" t="s">
        <v>996</v>
      </c>
      <c r="K120" t="s">
        <v>643</v>
      </c>
      <c r="L120" t="s">
        <v>643</v>
      </c>
      <c r="M120" t="s">
        <v>751</v>
      </c>
      <c r="Q120" t="s">
        <v>751</v>
      </c>
      <c r="U120" t="s">
        <v>12</v>
      </c>
      <c r="V120" t="s">
        <v>670</v>
      </c>
      <c r="W120" t="s">
        <v>875</v>
      </c>
      <c r="X120" t="s">
        <v>879</v>
      </c>
      <c r="Y120" t="s">
        <v>674</v>
      </c>
      <c r="AA120">
        <v>2</v>
      </c>
      <c r="AE120" t="s">
        <v>880</v>
      </c>
      <c r="AF120" s="1"/>
      <c r="AG120" t="s">
        <v>633</v>
      </c>
      <c r="AH120" t="s">
        <v>633</v>
      </c>
      <c r="AI120">
        <v>5</v>
      </c>
      <c r="AK120" t="s">
        <v>25</v>
      </c>
      <c r="AM120" t="s">
        <v>880</v>
      </c>
      <c r="AN120" t="s">
        <v>880</v>
      </c>
      <c r="AQ120" t="s">
        <v>25</v>
      </c>
      <c r="AT120" t="s">
        <v>936</v>
      </c>
      <c r="AU120" t="s">
        <v>634</v>
      </c>
      <c r="AV120" t="s">
        <v>938</v>
      </c>
      <c r="AW120" s="3" t="s">
        <v>943</v>
      </c>
      <c r="AX120" s="3"/>
      <c r="AY120" t="s">
        <v>633</v>
      </c>
      <c r="AZ120" t="s">
        <v>634</v>
      </c>
      <c r="BA120" t="s">
        <v>634</v>
      </c>
      <c r="BB120">
        <v>1</v>
      </c>
      <c r="BC120" t="s">
        <v>56</v>
      </c>
      <c r="BE120" t="s">
        <v>633</v>
      </c>
      <c r="BF120" t="s">
        <v>966</v>
      </c>
      <c r="BG120" t="s">
        <v>971</v>
      </c>
      <c r="BH120" t="s">
        <v>19</v>
      </c>
      <c r="BK120">
        <v>44</v>
      </c>
      <c r="BL120">
        <v>19</v>
      </c>
      <c r="BM120">
        <v>25</v>
      </c>
      <c r="BO120">
        <v>216</v>
      </c>
      <c r="BP120">
        <v>212</v>
      </c>
      <c r="BQ120" t="s">
        <v>25</v>
      </c>
      <c r="BR120" t="s">
        <v>20</v>
      </c>
    </row>
    <row r="121" spans="1:70" x14ac:dyDescent="0.25">
      <c r="A121">
        <f t="shared" si="1"/>
        <v>120</v>
      </c>
      <c r="B121" s="5" t="s">
        <v>202</v>
      </c>
      <c r="C121" s="3" t="s">
        <v>8</v>
      </c>
      <c r="D121">
        <v>2012</v>
      </c>
      <c r="E121" t="s">
        <v>9</v>
      </c>
      <c r="F121" t="s">
        <v>10</v>
      </c>
      <c r="G121" t="s">
        <v>11</v>
      </c>
      <c r="H121" t="s">
        <v>9</v>
      </c>
      <c r="I121" t="s">
        <v>633</v>
      </c>
      <c r="J121" t="s">
        <v>991</v>
      </c>
      <c r="K121" t="s">
        <v>645</v>
      </c>
      <c r="L121" t="s">
        <v>750</v>
      </c>
      <c r="M121" t="s">
        <v>657</v>
      </c>
      <c r="Q121" t="s">
        <v>1012</v>
      </c>
      <c r="U121" t="s">
        <v>12</v>
      </c>
      <c r="V121" t="s">
        <v>670</v>
      </c>
      <c r="W121" t="s">
        <v>665</v>
      </c>
      <c r="X121" t="s">
        <v>868</v>
      </c>
      <c r="AE121" t="s">
        <v>880</v>
      </c>
      <c r="AF121" s="1" t="s">
        <v>31</v>
      </c>
      <c r="AG121" t="s">
        <v>634</v>
      </c>
      <c r="AI121">
        <v>5</v>
      </c>
      <c r="AK121">
        <v>32</v>
      </c>
      <c r="AM121" t="s">
        <v>880</v>
      </c>
      <c r="AN121" t="s">
        <v>25</v>
      </c>
      <c r="AP121" t="s">
        <v>25</v>
      </c>
      <c r="AQ121" t="s">
        <v>25</v>
      </c>
      <c r="AR121" t="s">
        <v>177</v>
      </c>
      <c r="AT121" t="s">
        <v>936</v>
      </c>
      <c r="AU121" t="s">
        <v>25</v>
      </c>
      <c r="AV121" t="s">
        <v>938</v>
      </c>
      <c r="AW121" s="3" t="s">
        <v>942</v>
      </c>
      <c r="AX121" s="3"/>
      <c r="AY121" t="s">
        <v>633</v>
      </c>
      <c r="AZ121" t="s">
        <v>633</v>
      </c>
      <c r="BA121" t="s">
        <v>633</v>
      </c>
      <c r="BB121">
        <v>3</v>
      </c>
      <c r="BC121" t="s">
        <v>33</v>
      </c>
      <c r="BE121" t="s">
        <v>633</v>
      </c>
      <c r="BF121" t="s">
        <v>33</v>
      </c>
      <c r="BG121" t="s">
        <v>101</v>
      </c>
      <c r="BH121" t="s">
        <v>19</v>
      </c>
      <c r="BK121" t="s">
        <v>25</v>
      </c>
      <c r="BO121">
        <v>214</v>
      </c>
      <c r="BP121">
        <v>214</v>
      </c>
      <c r="BQ121" t="s">
        <v>15</v>
      </c>
      <c r="BR121" t="s">
        <v>15</v>
      </c>
    </row>
    <row r="122" spans="1:70" x14ac:dyDescent="0.25">
      <c r="A122">
        <f t="shared" si="1"/>
        <v>121</v>
      </c>
      <c r="B122" s="5" t="s">
        <v>203</v>
      </c>
      <c r="C122" s="3" t="s">
        <v>8</v>
      </c>
      <c r="D122">
        <v>2012</v>
      </c>
      <c r="E122" t="s">
        <v>52</v>
      </c>
      <c r="F122" t="s">
        <v>52</v>
      </c>
      <c r="H122" t="s">
        <v>52</v>
      </c>
      <c r="I122" t="s">
        <v>633</v>
      </c>
      <c r="J122" t="s">
        <v>52</v>
      </c>
      <c r="M122" t="s">
        <v>656</v>
      </c>
      <c r="Q122" t="s">
        <v>656</v>
      </c>
      <c r="U122" t="s">
        <v>12</v>
      </c>
      <c r="V122" t="s">
        <v>670</v>
      </c>
      <c r="W122" t="s">
        <v>665</v>
      </c>
      <c r="X122" t="s">
        <v>868</v>
      </c>
      <c r="AE122" t="s">
        <v>880</v>
      </c>
      <c r="AF122" s="1" t="s">
        <v>25</v>
      </c>
      <c r="AG122" t="s">
        <v>633</v>
      </c>
      <c r="AH122" t="s">
        <v>633</v>
      </c>
      <c r="AI122" t="s">
        <v>25</v>
      </c>
      <c r="AK122" t="s">
        <v>25</v>
      </c>
      <c r="AM122" t="s">
        <v>928</v>
      </c>
      <c r="AN122" t="s">
        <v>25</v>
      </c>
      <c r="AP122" t="s">
        <v>25</v>
      </c>
      <c r="AQ122" t="s">
        <v>25</v>
      </c>
      <c r="AR122" t="s">
        <v>25</v>
      </c>
      <c r="AS122" t="s">
        <v>948</v>
      </c>
      <c r="AT122" t="s">
        <v>25</v>
      </c>
      <c r="AU122" t="s">
        <v>25</v>
      </c>
      <c r="AV122" t="s">
        <v>938</v>
      </c>
      <c r="AW122" s="3" t="s">
        <v>25</v>
      </c>
      <c r="AX122" s="3"/>
      <c r="AY122" t="s">
        <v>634</v>
      </c>
      <c r="AZ122" t="s">
        <v>634</v>
      </c>
      <c r="BA122" t="s">
        <v>634</v>
      </c>
      <c r="BB122">
        <v>0</v>
      </c>
      <c r="BC122" t="s">
        <v>25</v>
      </c>
      <c r="BE122" t="s">
        <v>25</v>
      </c>
      <c r="BK122" t="s">
        <v>25</v>
      </c>
      <c r="BO122">
        <v>235</v>
      </c>
      <c r="BP122">
        <v>235</v>
      </c>
      <c r="BQ122" t="s">
        <v>25</v>
      </c>
      <c r="BR122" t="s">
        <v>15</v>
      </c>
    </row>
    <row r="123" spans="1:70" x14ac:dyDescent="0.25">
      <c r="A123">
        <f t="shared" si="1"/>
        <v>122</v>
      </c>
      <c r="B123" s="5" t="s">
        <v>204</v>
      </c>
      <c r="C123" s="3" t="s">
        <v>8</v>
      </c>
      <c r="D123">
        <v>2012</v>
      </c>
      <c r="E123" t="s">
        <v>205</v>
      </c>
      <c r="F123" t="s">
        <v>650</v>
      </c>
      <c r="G123" t="s">
        <v>11</v>
      </c>
      <c r="H123" t="s">
        <v>9</v>
      </c>
      <c r="I123" t="s">
        <v>633</v>
      </c>
      <c r="J123" t="s">
        <v>992</v>
      </c>
      <c r="K123" t="s">
        <v>642</v>
      </c>
      <c r="L123" t="s">
        <v>642</v>
      </c>
      <c r="M123" t="s">
        <v>657</v>
      </c>
      <c r="Q123" t="s">
        <v>1012</v>
      </c>
      <c r="U123" t="s">
        <v>12</v>
      </c>
      <c r="V123" t="s">
        <v>670</v>
      </c>
      <c r="W123" t="s">
        <v>870</v>
      </c>
      <c r="Y123" t="s">
        <v>25</v>
      </c>
      <c r="AA123">
        <v>2</v>
      </c>
      <c r="AE123" t="s">
        <v>880</v>
      </c>
      <c r="AF123" s="1"/>
      <c r="AG123" t="s">
        <v>633</v>
      </c>
      <c r="AH123" t="s">
        <v>633</v>
      </c>
      <c r="AI123">
        <v>10</v>
      </c>
      <c r="AK123">
        <v>20</v>
      </c>
      <c r="AM123" t="s">
        <v>880</v>
      </c>
      <c r="AN123" t="s">
        <v>880</v>
      </c>
      <c r="AQ123" t="s">
        <v>25</v>
      </c>
      <c r="AT123" t="s">
        <v>936</v>
      </c>
      <c r="AU123" t="s">
        <v>634</v>
      </c>
      <c r="AV123" t="s">
        <v>25</v>
      </c>
      <c r="AW123" s="3" t="s">
        <v>25</v>
      </c>
      <c r="AX123" s="3"/>
      <c r="AY123" t="s">
        <v>634</v>
      </c>
      <c r="AZ123" t="s">
        <v>633</v>
      </c>
      <c r="BA123" t="s">
        <v>634</v>
      </c>
      <c r="BB123">
        <v>1</v>
      </c>
      <c r="BC123" t="s">
        <v>25</v>
      </c>
      <c r="BE123" t="s">
        <v>25</v>
      </c>
      <c r="BK123">
        <v>37</v>
      </c>
      <c r="BL123">
        <v>16</v>
      </c>
      <c r="BM123">
        <v>21</v>
      </c>
      <c r="BO123">
        <v>37</v>
      </c>
      <c r="BP123">
        <v>35</v>
      </c>
      <c r="BQ123" t="s">
        <v>25</v>
      </c>
      <c r="BR123" t="s">
        <v>20</v>
      </c>
    </row>
    <row r="124" spans="1:70" x14ac:dyDescent="0.25">
      <c r="A124">
        <f t="shared" si="1"/>
        <v>123</v>
      </c>
      <c r="B124" s="5" t="s">
        <v>802</v>
      </c>
      <c r="C124" s="3" t="s">
        <v>8</v>
      </c>
      <c r="D124">
        <v>2012</v>
      </c>
      <c r="E124" t="s">
        <v>9</v>
      </c>
      <c r="F124" t="s">
        <v>10</v>
      </c>
      <c r="G124" t="s">
        <v>11</v>
      </c>
      <c r="H124" t="s">
        <v>9</v>
      </c>
      <c r="I124" t="s">
        <v>633</v>
      </c>
      <c r="J124" t="s">
        <v>1001</v>
      </c>
      <c r="K124" t="s">
        <v>648</v>
      </c>
      <c r="L124" t="s">
        <v>750</v>
      </c>
      <c r="M124" t="s">
        <v>1009</v>
      </c>
      <c r="Q124" t="s">
        <v>24</v>
      </c>
      <c r="U124" t="s">
        <v>12</v>
      </c>
      <c r="V124" t="s">
        <v>670</v>
      </c>
      <c r="W124" t="s">
        <v>665</v>
      </c>
      <c r="X124" t="s">
        <v>868</v>
      </c>
      <c r="AE124" t="s">
        <v>880</v>
      </c>
      <c r="AF124" s="1" t="s">
        <v>100</v>
      </c>
      <c r="AG124" t="s">
        <v>633</v>
      </c>
      <c r="AH124" t="s">
        <v>633</v>
      </c>
      <c r="AI124">
        <v>20</v>
      </c>
      <c r="AK124">
        <v>43</v>
      </c>
      <c r="AM124" t="s">
        <v>880</v>
      </c>
      <c r="AN124" t="s">
        <v>25</v>
      </c>
      <c r="AP124" t="s">
        <v>25</v>
      </c>
      <c r="AQ124" t="s">
        <v>25</v>
      </c>
      <c r="AR124" t="s">
        <v>177</v>
      </c>
      <c r="AT124" t="s">
        <v>936</v>
      </c>
      <c r="AU124" t="s">
        <v>25</v>
      </c>
      <c r="AV124" t="s">
        <v>938</v>
      </c>
      <c r="AW124" s="3" t="s">
        <v>942</v>
      </c>
      <c r="AX124" s="3"/>
      <c r="AY124" t="s">
        <v>633</v>
      </c>
      <c r="AZ124" t="s">
        <v>633</v>
      </c>
      <c r="BA124" t="s">
        <v>633</v>
      </c>
      <c r="BB124">
        <v>3</v>
      </c>
      <c r="BC124" t="s">
        <v>33</v>
      </c>
      <c r="BE124" t="s">
        <v>633</v>
      </c>
      <c r="BF124" t="s">
        <v>33</v>
      </c>
      <c r="BG124" t="s">
        <v>101</v>
      </c>
      <c r="BH124" t="s">
        <v>19</v>
      </c>
      <c r="BK124">
        <v>150</v>
      </c>
      <c r="BO124">
        <v>161</v>
      </c>
      <c r="BP124">
        <v>161</v>
      </c>
      <c r="BQ124" t="s">
        <v>15</v>
      </c>
      <c r="BR124" t="s">
        <v>15</v>
      </c>
    </row>
    <row r="125" spans="1:70" x14ac:dyDescent="0.25">
      <c r="A125">
        <f t="shared" si="1"/>
        <v>124</v>
      </c>
      <c r="B125" s="5" t="s">
        <v>206</v>
      </c>
      <c r="C125" s="3" t="s">
        <v>8</v>
      </c>
      <c r="D125">
        <v>2012</v>
      </c>
      <c r="E125" s="3" t="s">
        <v>58</v>
      </c>
      <c r="F125" t="s">
        <v>10</v>
      </c>
      <c r="G125" t="s">
        <v>59</v>
      </c>
      <c r="H125" t="s">
        <v>9</v>
      </c>
      <c r="I125" t="s">
        <v>634</v>
      </c>
      <c r="J125" t="s">
        <v>1001</v>
      </c>
      <c r="K125" t="s">
        <v>648</v>
      </c>
      <c r="L125" t="s">
        <v>750</v>
      </c>
      <c r="M125" t="s">
        <v>1009</v>
      </c>
      <c r="Q125" t="s">
        <v>24</v>
      </c>
      <c r="U125" t="s">
        <v>12</v>
      </c>
      <c r="V125" t="s">
        <v>670</v>
      </c>
      <c r="W125" t="s">
        <v>665</v>
      </c>
      <c r="X125" t="s">
        <v>868</v>
      </c>
      <c r="AE125" t="s">
        <v>880</v>
      </c>
      <c r="AF125" s="1" t="s">
        <v>100</v>
      </c>
      <c r="AG125" t="s">
        <v>634</v>
      </c>
      <c r="AI125">
        <v>2.5</v>
      </c>
      <c r="AK125">
        <v>20</v>
      </c>
      <c r="AM125" t="s">
        <v>880</v>
      </c>
      <c r="AN125" t="s">
        <v>25</v>
      </c>
      <c r="AP125" t="s">
        <v>25</v>
      </c>
      <c r="AQ125" t="s">
        <v>25</v>
      </c>
      <c r="AR125" t="s">
        <v>25</v>
      </c>
      <c r="AS125" t="s">
        <v>982</v>
      </c>
      <c r="AT125" t="s">
        <v>936</v>
      </c>
      <c r="AU125" t="s">
        <v>25</v>
      </c>
      <c r="AV125" t="s">
        <v>938</v>
      </c>
      <c r="AW125" s="3" t="s">
        <v>942</v>
      </c>
      <c r="AX125" s="3"/>
      <c r="AY125" t="s">
        <v>633</v>
      </c>
      <c r="AZ125" t="s">
        <v>633</v>
      </c>
      <c r="BA125" t="s">
        <v>633</v>
      </c>
      <c r="BB125">
        <v>3</v>
      </c>
      <c r="BC125" t="s">
        <v>33</v>
      </c>
      <c r="BE125" t="s">
        <v>633</v>
      </c>
      <c r="BF125" t="s">
        <v>33</v>
      </c>
      <c r="BG125" t="s">
        <v>101</v>
      </c>
      <c r="BH125" t="s">
        <v>19</v>
      </c>
      <c r="BK125" t="s">
        <v>25</v>
      </c>
      <c r="BO125">
        <v>97</v>
      </c>
      <c r="BP125">
        <v>97</v>
      </c>
      <c r="BQ125" t="s">
        <v>15</v>
      </c>
      <c r="BR125" t="s">
        <v>15</v>
      </c>
    </row>
    <row r="126" spans="1:70" x14ac:dyDescent="0.25">
      <c r="A126">
        <f t="shared" si="1"/>
        <v>125</v>
      </c>
      <c r="B126" s="5" t="s">
        <v>803</v>
      </c>
      <c r="C126" s="3" t="s">
        <v>8</v>
      </c>
      <c r="D126">
        <v>2012</v>
      </c>
      <c r="E126" s="3" t="s">
        <v>58</v>
      </c>
      <c r="F126" t="s">
        <v>10</v>
      </c>
      <c r="G126" t="s">
        <v>59</v>
      </c>
      <c r="H126" t="s">
        <v>9</v>
      </c>
      <c r="I126" t="s">
        <v>633</v>
      </c>
      <c r="J126" t="s">
        <v>1001</v>
      </c>
      <c r="K126" t="s">
        <v>648</v>
      </c>
      <c r="L126" t="s">
        <v>750</v>
      </c>
      <c r="M126" t="s">
        <v>207</v>
      </c>
      <c r="Q126" t="s">
        <v>667</v>
      </c>
      <c r="U126" t="s">
        <v>12</v>
      </c>
      <c r="V126" t="s">
        <v>670</v>
      </c>
      <c r="W126" t="s">
        <v>665</v>
      </c>
      <c r="X126" t="s">
        <v>868</v>
      </c>
      <c r="AC126" t="s">
        <v>208</v>
      </c>
      <c r="AE126" t="s">
        <v>880</v>
      </c>
      <c r="AF126" s="1" t="s">
        <v>17</v>
      </c>
      <c r="AG126" t="s">
        <v>634</v>
      </c>
      <c r="AI126">
        <v>5</v>
      </c>
      <c r="AK126">
        <v>20</v>
      </c>
      <c r="AM126" t="s">
        <v>880</v>
      </c>
      <c r="AN126" t="s">
        <v>25</v>
      </c>
      <c r="AP126" t="s">
        <v>25</v>
      </c>
      <c r="AQ126" t="s">
        <v>25</v>
      </c>
      <c r="AR126" t="s">
        <v>177</v>
      </c>
      <c r="AT126" t="s">
        <v>936</v>
      </c>
      <c r="AU126" t="s">
        <v>634</v>
      </c>
      <c r="AV126" t="s">
        <v>938</v>
      </c>
      <c r="AW126" s="3" t="s">
        <v>942</v>
      </c>
      <c r="AX126" s="3"/>
      <c r="AY126" t="s">
        <v>633</v>
      </c>
      <c r="AZ126" t="s">
        <v>633</v>
      </c>
      <c r="BA126" t="s">
        <v>633</v>
      </c>
      <c r="BB126">
        <v>3</v>
      </c>
      <c r="BC126" t="s">
        <v>33</v>
      </c>
      <c r="BE126" t="s">
        <v>633</v>
      </c>
      <c r="BF126" t="s">
        <v>33</v>
      </c>
      <c r="BG126" t="s">
        <v>101</v>
      </c>
      <c r="BH126" t="s">
        <v>19</v>
      </c>
      <c r="BK126">
        <v>140</v>
      </c>
      <c r="BO126">
        <v>149</v>
      </c>
      <c r="BP126">
        <v>142</v>
      </c>
      <c r="BQ126" t="s">
        <v>20</v>
      </c>
      <c r="BR126" t="s">
        <v>20</v>
      </c>
    </row>
    <row r="127" spans="1:70" x14ac:dyDescent="0.25">
      <c r="A127">
        <f t="shared" si="1"/>
        <v>126</v>
      </c>
      <c r="B127" s="5" t="s">
        <v>209</v>
      </c>
      <c r="C127" s="3" t="s">
        <v>8</v>
      </c>
      <c r="D127">
        <v>2012</v>
      </c>
      <c r="E127" s="3" t="s">
        <v>9</v>
      </c>
      <c r="F127" t="s">
        <v>10</v>
      </c>
      <c r="G127" t="s">
        <v>11</v>
      </c>
      <c r="H127" t="s">
        <v>9</v>
      </c>
      <c r="I127" t="s">
        <v>634</v>
      </c>
      <c r="J127" t="s">
        <v>28</v>
      </c>
      <c r="K127" t="s">
        <v>646</v>
      </c>
      <c r="L127" t="s">
        <v>646</v>
      </c>
      <c r="M127" t="s">
        <v>142</v>
      </c>
      <c r="Q127" t="s">
        <v>663</v>
      </c>
      <c r="U127" t="s">
        <v>12</v>
      </c>
      <c r="V127" t="s">
        <v>670</v>
      </c>
      <c r="W127" t="s">
        <v>870</v>
      </c>
      <c r="Y127" t="s">
        <v>25</v>
      </c>
      <c r="AA127">
        <v>1</v>
      </c>
      <c r="AE127" t="s">
        <v>882</v>
      </c>
      <c r="AF127" s="1"/>
      <c r="AG127" t="s">
        <v>634</v>
      </c>
      <c r="AI127" t="s">
        <v>25</v>
      </c>
      <c r="AK127" t="s">
        <v>25</v>
      </c>
      <c r="AM127" t="s">
        <v>880</v>
      </c>
      <c r="AN127" t="s">
        <v>928</v>
      </c>
      <c r="AQ127" t="s">
        <v>25</v>
      </c>
      <c r="AT127" t="s">
        <v>936</v>
      </c>
      <c r="AU127" t="s">
        <v>25</v>
      </c>
      <c r="AV127" t="s">
        <v>938</v>
      </c>
      <c r="AW127" s="3" t="s">
        <v>943</v>
      </c>
      <c r="AX127" s="3"/>
      <c r="AY127" t="s">
        <v>633</v>
      </c>
      <c r="AZ127" t="s">
        <v>634</v>
      </c>
      <c r="BA127" t="s">
        <v>634</v>
      </c>
      <c r="BB127">
        <v>1</v>
      </c>
      <c r="BC127" t="s">
        <v>181</v>
      </c>
      <c r="BE127" t="s">
        <v>633</v>
      </c>
      <c r="BF127" t="s">
        <v>966</v>
      </c>
      <c r="BG127" t="s">
        <v>971</v>
      </c>
      <c r="BH127" t="s">
        <v>19</v>
      </c>
      <c r="BK127">
        <v>65</v>
      </c>
      <c r="BO127">
        <v>131</v>
      </c>
      <c r="BP127">
        <v>130</v>
      </c>
      <c r="BQ127" t="s">
        <v>25</v>
      </c>
      <c r="BR127" t="s">
        <v>20</v>
      </c>
    </row>
    <row r="128" spans="1:70" x14ac:dyDescent="0.25">
      <c r="A128">
        <f t="shared" si="1"/>
        <v>127</v>
      </c>
      <c r="B128" s="7" t="s">
        <v>210</v>
      </c>
      <c r="C128" s="3" t="s">
        <v>8</v>
      </c>
      <c r="D128">
        <v>2012</v>
      </c>
      <c r="E128" s="3" t="s">
        <v>9</v>
      </c>
      <c r="F128" t="s">
        <v>10</v>
      </c>
      <c r="G128" t="s">
        <v>11</v>
      </c>
      <c r="H128" t="s">
        <v>9</v>
      </c>
      <c r="I128" t="s">
        <v>634</v>
      </c>
      <c r="J128" t="s">
        <v>990</v>
      </c>
      <c r="K128" t="s">
        <v>642</v>
      </c>
      <c r="L128" t="s">
        <v>642</v>
      </c>
      <c r="M128" t="s">
        <v>1030</v>
      </c>
      <c r="Q128" t="s">
        <v>663</v>
      </c>
      <c r="U128" t="s">
        <v>12</v>
      </c>
      <c r="V128" t="s">
        <v>670</v>
      </c>
      <c r="W128" t="s">
        <v>870</v>
      </c>
      <c r="Y128" t="s">
        <v>25</v>
      </c>
      <c r="AA128">
        <v>1</v>
      </c>
      <c r="AE128" t="s">
        <v>882</v>
      </c>
      <c r="AF128" s="1"/>
      <c r="AG128" t="s">
        <v>633</v>
      </c>
      <c r="AH128" t="s">
        <v>633</v>
      </c>
      <c r="AI128" s="3">
        <v>5</v>
      </c>
      <c r="AK128">
        <v>10</v>
      </c>
      <c r="AM128" t="s">
        <v>880</v>
      </c>
      <c r="AN128" t="s">
        <v>880</v>
      </c>
      <c r="AQ128" t="s">
        <v>25</v>
      </c>
      <c r="AT128" t="s">
        <v>936</v>
      </c>
      <c r="AU128" t="s">
        <v>25</v>
      </c>
      <c r="AV128" t="s">
        <v>938</v>
      </c>
      <c r="AW128" s="3" t="s">
        <v>943</v>
      </c>
      <c r="AX128" s="3"/>
      <c r="AY128" t="s">
        <v>633</v>
      </c>
      <c r="AZ128" s="3" t="s">
        <v>633</v>
      </c>
      <c r="BA128" t="s">
        <v>634</v>
      </c>
      <c r="BB128" s="3">
        <v>2</v>
      </c>
      <c r="BC128" t="s">
        <v>18</v>
      </c>
      <c r="BE128" s="3" t="s">
        <v>633</v>
      </c>
      <c r="BF128" t="s">
        <v>966</v>
      </c>
      <c r="BG128" t="s">
        <v>971</v>
      </c>
      <c r="BH128" t="s">
        <v>19</v>
      </c>
      <c r="BK128">
        <v>25</v>
      </c>
      <c r="BO128">
        <v>28</v>
      </c>
      <c r="BP128">
        <v>26</v>
      </c>
      <c r="BQ128" t="s">
        <v>25</v>
      </c>
      <c r="BR128" t="s">
        <v>20</v>
      </c>
    </row>
    <row r="129" spans="1:70" x14ac:dyDescent="0.25">
      <c r="A129">
        <f t="shared" si="1"/>
        <v>128</v>
      </c>
      <c r="B129" s="5" t="s">
        <v>211</v>
      </c>
      <c r="C129" s="3" t="s">
        <v>8</v>
      </c>
      <c r="D129">
        <v>2012</v>
      </c>
      <c r="E129" s="3" t="s">
        <v>34</v>
      </c>
      <c r="F129" t="s">
        <v>10</v>
      </c>
      <c r="G129" t="s">
        <v>35</v>
      </c>
      <c r="H129" t="s">
        <v>36</v>
      </c>
      <c r="I129" t="s">
        <v>634</v>
      </c>
      <c r="J129" t="s">
        <v>996</v>
      </c>
      <c r="K129" t="s">
        <v>643</v>
      </c>
      <c r="L129" t="s">
        <v>643</v>
      </c>
      <c r="M129" t="s">
        <v>212</v>
      </c>
      <c r="Q129" t="s">
        <v>664</v>
      </c>
      <c r="U129" t="s">
        <v>12</v>
      </c>
      <c r="V129" t="s">
        <v>670</v>
      </c>
      <c r="W129" t="s">
        <v>870</v>
      </c>
      <c r="Y129" t="s">
        <v>25</v>
      </c>
      <c r="AA129">
        <v>1</v>
      </c>
      <c r="AE129" t="s">
        <v>882</v>
      </c>
      <c r="AF129" s="1"/>
      <c r="AG129" t="s">
        <v>634</v>
      </c>
      <c r="AI129" t="s">
        <v>25</v>
      </c>
      <c r="AK129" t="s">
        <v>25</v>
      </c>
      <c r="AM129" t="s">
        <v>928</v>
      </c>
      <c r="AN129" t="s">
        <v>928</v>
      </c>
      <c r="AQ129" t="s">
        <v>25</v>
      </c>
      <c r="AT129" t="s">
        <v>936</v>
      </c>
      <c r="AU129" t="s">
        <v>25</v>
      </c>
      <c r="AV129" t="s">
        <v>938</v>
      </c>
      <c r="AW129" s="3" t="s">
        <v>25</v>
      </c>
      <c r="AX129" s="3"/>
      <c r="AY129" t="s">
        <v>633</v>
      </c>
      <c r="AZ129" t="s">
        <v>634</v>
      </c>
      <c r="BA129" t="s">
        <v>633</v>
      </c>
      <c r="BB129">
        <v>2</v>
      </c>
      <c r="BC129" t="s">
        <v>18</v>
      </c>
      <c r="BE129" s="3" t="s">
        <v>633</v>
      </c>
      <c r="BF129" t="s">
        <v>966</v>
      </c>
      <c r="BG129" t="s">
        <v>971</v>
      </c>
      <c r="BH129" t="s">
        <v>19</v>
      </c>
      <c r="BK129">
        <v>50</v>
      </c>
      <c r="BO129">
        <v>56</v>
      </c>
      <c r="BP129">
        <v>50</v>
      </c>
      <c r="BQ129" t="s">
        <v>20</v>
      </c>
      <c r="BR129" t="s">
        <v>20</v>
      </c>
    </row>
    <row r="130" spans="1:70" x14ac:dyDescent="0.25">
      <c r="A130">
        <f t="shared" si="1"/>
        <v>129</v>
      </c>
      <c r="B130" s="5" t="s">
        <v>804</v>
      </c>
      <c r="C130" s="3" t="s">
        <v>8</v>
      </c>
      <c r="D130">
        <v>2012</v>
      </c>
      <c r="E130" s="3" t="s">
        <v>9</v>
      </c>
      <c r="F130" t="s">
        <v>10</v>
      </c>
      <c r="G130" t="s">
        <v>11</v>
      </c>
      <c r="H130" t="s">
        <v>9</v>
      </c>
      <c r="I130" t="s">
        <v>634</v>
      </c>
      <c r="J130" t="s">
        <v>28</v>
      </c>
      <c r="K130" t="s">
        <v>646</v>
      </c>
      <c r="L130" t="s">
        <v>646</v>
      </c>
      <c r="M130" t="s">
        <v>213</v>
      </c>
      <c r="Q130" t="s">
        <v>61</v>
      </c>
      <c r="U130" t="s">
        <v>12</v>
      </c>
      <c r="V130" t="s">
        <v>670</v>
      </c>
      <c r="W130" t="s">
        <v>870</v>
      </c>
      <c r="Y130" t="s">
        <v>25</v>
      </c>
      <c r="AA130">
        <v>1</v>
      </c>
      <c r="AE130" t="s">
        <v>882</v>
      </c>
      <c r="AF130" s="1"/>
      <c r="AG130" t="s">
        <v>634</v>
      </c>
      <c r="AI130">
        <v>5</v>
      </c>
      <c r="AK130">
        <v>20</v>
      </c>
      <c r="AM130" t="s">
        <v>880</v>
      </c>
      <c r="AN130" t="s">
        <v>928</v>
      </c>
      <c r="AQ130" t="s">
        <v>25</v>
      </c>
      <c r="AT130" t="s">
        <v>25</v>
      </c>
      <c r="AU130" t="s">
        <v>25</v>
      </c>
      <c r="AV130" t="s">
        <v>938</v>
      </c>
      <c r="AW130" s="3" t="s">
        <v>943</v>
      </c>
      <c r="AX130" s="3"/>
      <c r="AY130" t="s">
        <v>633</v>
      </c>
      <c r="AZ130" t="s">
        <v>633</v>
      </c>
      <c r="BA130" t="s">
        <v>634</v>
      </c>
      <c r="BB130">
        <v>2</v>
      </c>
      <c r="BC130" t="s">
        <v>18</v>
      </c>
      <c r="BE130" s="3" t="s">
        <v>633</v>
      </c>
      <c r="BF130" t="s">
        <v>966</v>
      </c>
      <c r="BG130" t="s">
        <v>971</v>
      </c>
      <c r="BH130" t="s">
        <v>19</v>
      </c>
      <c r="BK130">
        <v>50</v>
      </c>
      <c r="BO130">
        <v>51</v>
      </c>
      <c r="BP130">
        <v>50</v>
      </c>
      <c r="BQ130" t="s">
        <v>25</v>
      </c>
      <c r="BR130" t="s">
        <v>20</v>
      </c>
    </row>
    <row r="131" spans="1:70" x14ac:dyDescent="0.25">
      <c r="A131">
        <f t="shared" si="1"/>
        <v>130</v>
      </c>
      <c r="B131" s="5" t="s">
        <v>214</v>
      </c>
      <c r="C131" s="3" t="s">
        <v>8</v>
      </c>
      <c r="D131">
        <v>2012</v>
      </c>
      <c r="E131" s="3" t="s">
        <v>34</v>
      </c>
      <c r="F131" t="s">
        <v>10</v>
      </c>
      <c r="G131" t="s">
        <v>35</v>
      </c>
      <c r="H131" t="s">
        <v>36</v>
      </c>
      <c r="I131" t="s">
        <v>634</v>
      </c>
      <c r="J131" t="s">
        <v>996</v>
      </c>
      <c r="K131" t="s">
        <v>643</v>
      </c>
      <c r="L131" t="s">
        <v>643</v>
      </c>
      <c r="M131" t="s">
        <v>659</v>
      </c>
      <c r="Q131" t="s">
        <v>667</v>
      </c>
      <c r="U131" t="s">
        <v>12</v>
      </c>
      <c r="V131" t="s">
        <v>670</v>
      </c>
      <c r="W131" t="s">
        <v>665</v>
      </c>
      <c r="X131" t="s">
        <v>868</v>
      </c>
      <c r="AE131" t="s">
        <v>880</v>
      </c>
      <c r="AF131" s="1" t="s">
        <v>17</v>
      </c>
      <c r="AG131" t="s">
        <v>634</v>
      </c>
      <c r="AI131" t="s">
        <v>25</v>
      </c>
      <c r="AK131" t="s">
        <v>25</v>
      </c>
      <c r="AM131" t="s">
        <v>880</v>
      </c>
      <c r="AN131" t="s">
        <v>25</v>
      </c>
      <c r="AP131" t="s">
        <v>25</v>
      </c>
      <c r="AQ131">
        <v>10</v>
      </c>
      <c r="AR131" t="s">
        <v>177</v>
      </c>
      <c r="AT131" t="s">
        <v>936</v>
      </c>
      <c r="AU131" t="s">
        <v>634</v>
      </c>
      <c r="AV131" t="s">
        <v>938</v>
      </c>
      <c r="AW131" s="3" t="s">
        <v>942</v>
      </c>
      <c r="AX131" s="3"/>
      <c r="AY131" t="s">
        <v>633</v>
      </c>
      <c r="AZ131" t="s">
        <v>634</v>
      </c>
      <c r="BA131" t="s">
        <v>633</v>
      </c>
      <c r="BB131">
        <v>2</v>
      </c>
      <c r="BC131" t="s">
        <v>139</v>
      </c>
      <c r="BE131" s="3" t="s">
        <v>633</v>
      </c>
      <c r="BF131" t="s">
        <v>139</v>
      </c>
      <c r="BG131" t="s">
        <v>664</v>
      </c>
      <c r="BH131" t="s">
        <v>19</v>
      </c>
      <c r="BK131">
        <v>282</v>
      </c>
      <c r="BO131">
        <v>292</v>
      </c>
      <c r="BP131">
        <v>292</v>
      </c>
      <c r="BQ131" t="s">
        <v>15</v>
      </c>
      <c r="BR131" t="s">
        <v>15</v>
      </c>
    </row>
    <row r="132" spans="1:70" x14ac:dyDescent="0.25">
      <c r="A132">
        <f t="shared" ref="A132:A195" si="2">1+A131</f>
        <v>131</v>
      </c>
      <c r="B132" s="5" t="s">
        <v>215</v>
      </c>
      <c r="C132" s="3" t="s">
        <v>8</v>
      </c>
      <c r="D132">
        <v>2012</v>
      </c>
      <c r="E132" s="3" t="s">
        <v>34</v>
      </c>
      <c r="F132" t="s">
        <v>10</v>
      </c>
      <c r="G132" t="s">
        <v>35</v>
      </c>
      <c r="H132" t="s">
        <v>36</v>
      </c>
      <c r="I132" t="s">
        <v>633</v>
      </c>
      <c r="J132" t="s">
        <v>1001</v>
      </c>
      <c r="K132" t="s">
        <v>648</v>
      </c>
      <c r="L132" t="s">
        <v>750</v>
      </c>
      <c r="M132" t="s">
        <v>656</v>
      </c>
      <c r="Q132" t="s">
        <v>656</v>
      </c>
      <c r="U132" t="s">
        <v>12</v>
      </c>
      <c r="V132" t="s">
        <v>670</v>
      </c>
      <c r="W132" t="s">
        <v>665</v>
      </c>
      <c r="X132" t="s">
        <v>868</v>
      </c>
      <c r="AC132" t="s">
        <v>885</v>
      </c>
      <c r="AE132" t="s">
        <v>880</v>
      </c>
      <c r="AF132" s="1" t="s">
        <v>17</v>
      </c>
      <c r="AG132" t="s">
        <v>634</v>
      </c>
      <c r="AI132">
        <v>28</v>
      </c>
      <c r="AK132">
        <v>10</v>
      </c>
      <c r="AM132" t="s">
        <v>880</v>
      </c>
      <c r="AN132" t="s">
        <v>25</v>
      </c>
      <c r="AP132" t="s">
        <v>25</v>
      </c>
      <c r="AQ132" t="s">
        <v>25</v>
      </c>
      <c r="AR132" t="s">
        <v>177</v>
      </c>
      <c r="AT132" t="s">
        <v>936</v>
      </c>
      <c r="AU132" t="s">
        <v>25</v>
      </c>
      <c r="AV132" t="s">
        <v>938</v>
      </c>
      <c r="AW132" s="3" t="s">
        <v>943</v>
      </c>
      <c r="AX132" s="3"/>
      <c r="AY132" t="s">
        <v>633</v>
      </c>
      <c r="AZ132" t="s">
        <v>633</v>
      </c>
      <c r="BA132" t="s">
        <v>633</v>
      </c>
      <c r="BB132">
        <v>3</v>
      </c>
      <c r="BC132" t="s">
        <v>33</v>
      </c>
      <c r="BE132" s="3" t="s">
        <v>633</v>
      </c>
      <c r="BF132" t="s">
        <v>33</v>
      </c>
      <c r="BG132" t="s">
        <v>101</v>
      </c>
      <c r="BH132" t="s">
        <v>19</v>
      </c>
      <c r="BK132">
        <v>220</v>
      </c>
      <c r="BO132">
        <v>229</v>
      </c>
      <c r="BP132">
        <v>229</v>
      </c>
      <c r="BQ132" t="s">
        <v>15</v>
      </c>
      <c r="BR132" t="s">
        <v>15</v>
      </c>
    </row>
    <row r="133" spans="1:70" x14ac:dyDescent="0.25">
      <c r="A133">
        <f t="shared" si="2"/>
        <v>132</v>
      </c>
      <c r="B133" s="5" t="s">
        <v>216</v>
      </c>
      <c r="C133" s="4" t="s">
        <v>8</v>
      </c>
      <c r="D133">
        <v>2012</v>
      </c>
      <c r="E133" s="3" t="s">
        <v>9</v>
      </c>
      <c r="F133" t="s">
        <v>10</v>
      </c>
      <c r="G133" t="s">
        <v>11</v>
      </c>
      <c r="H133" t="s">
        <v>9</v>
      </c>
      <c r="I133" t="s">
        <v>634</v>
      </c>
      <c r="J133" t="s">
        <v>990</v>
      </c>
      <c r="K133" t="s">
        <v>642</v>
      </c>
      <c r="L133" t="s">
        <v>642</v>
      </c>
      <c r="M133" t="s">
        <v>776</v>
      </c>
      <c r="Q133" t="s">
        <v>751</v>
      </c>
      <c r="U133" t="s">
        <v>12</v>
      </c>
      <c r="V133" t="s">
        <v>670</v>
      </c>
      <c r="W133" t="s">
        <v>870</v>
      </c>
      <c r="Y133" t="s">
        <v>674</v>
      </c>
      <c r="AA133">
        <v>2</v>
      </c>
      <c r="AE133" t="s">
        <v>880</v>
      </c>
      <c r="AF133" s="1"/>
      <c r="AG133" t="s">
        <v>633</v>
      </c>
      <c r="AH133" t="s">
        <v>633</v>
      </c>
      <c r="AI133">
        <v>10</v>
      </c>
      <c r="AK133">
        <v>10</v>
      </c>
      <c r="AM133" t="s">
        <v>880</v>
      </c>
      <c r="AN133" t="s">
        <v>880</v>
      </c>
      <c r="AQ133" t="s">
        <v>25</v>
      </c>
      <c r="AT133" t="s">
        <v>937</v>
      </c>
      <c r="AU133" t="s">
        <v>634</v>
      </c>
      <c r="AV133" t="s">
        <v>940</v>
      </c>
      <c r="AW133" s="3" t="s">
        <v>943</v>
      </c>
      <c r="AX133" s="3"/>
      <c r="AY133" t="s">
        <v>633</v>
      </c>
      <c r="AZ133" t="s">
        <v>633</v>
      </c>
      <c r="BA133" t="s">
        <v>634</v>
      </c>
      <c r="BB133">
        <v>2</v>
      </c>
      <c r="BC133" t="s">
        <v>18</v>
      </c>
      <c r="BE133" s="3" t="s">
        <v>633</v>
      </c>
      <c r="BF133" t="s">
        <v>966</v>
      </c>
      <c r="BG133" t="s">
        <v>971</v>
      </c>
      <c r="BH133" t="s">
        <v>19</v>
      </c>
      <c r="BK133">
        <v>17</v>
      </c>
      <c r="BL133">
        <v>8</v>
      </c>
      <c r="BM133">
        <v>9</v>
      </c>
      <c r="BO133">
        <v>17</v>
      </c>
      <c r="BP133">
        <v>16</v>
      </c>
      <c r="BQ133" t="s">
        <v>25</v>
      </c>
      <c r="BR133" t="s">
        <v>20</v>
      </c>
    </row>
    <row r="134" spans="1:70" x14ac:dyDescent="0.25">
      <c r="A134">
        <f t="shared" si="2"/>
        <v>133</v>
      </c>
      <c r="B134" s="5" t="s">
        <v>217</v>
      </c>
      <c r="C134" s="3" t="s">
        <v>8</v>
      </c>
      <c r="D134">
        <v>2012</v>
      </c>
      <c r="E134" s="3" t="s">
        <v>9</v>
      </c>
      <c r="F134" t="s">
        <v>10</v>
      </c>
      <c r="G134" t="s">
        <v>11</v>
      </c>
      <c r="H134" t="s">
        <v>9</v>
      </c>
      <c r="I134" t="s">
        <v>634</v>
      </c>
      <c r="J134" t="s">
        <v>990</v>
      </c>
      <c r="K134" t="s">
        <v>642</v>
      </c>
      <c r="L134" t="s">
        <v>642</v>
      </c>
      <c r="M134" t="s">
        <v>1027</v>
      </c>
      <c r="Q134" t="s">
        <v>663</v>
      </c>
      <c r="U134" t="s">
        <v>12</v>
      </c>
      <c r="V134" t="s">
        <v>670</v>
      </c>
      <c r="W134" t="s">
        <v>870</v>
      </c>
      <c r="Y134" t="s">
        <v>25</v>
      </c>
      <c r="AA134">
        <v>1</v>
      </c>
      <c r="AE134" t="s">
        <v>882</v>
      </c>
      <c r="AF134" s="1"/>
      <c r="AG134" t="s">
        <v>634</v>
      </c>
      <c r="AI134" t="s">
        <v>25</v>
      </c>
      <c r="AK134" t="s">
        <v>25</v>
      </c>
      <c r="AM134" t="s">
        <v>880</v>
      </c>
      <c r="AN134" t="s">
        <v>928</v>
      </c>
      <c r="AQ134" t="s">
        <v>25</v>
      </c>
      <c r="AT134" t="s">
        <v>936</v>
      </c>
      <c r="AU134" t="s">
        <v>25</v>
      </c>
      <c r="AV134" t="s">
        <v>938</v>
      </c>
      <c r="AW134" s="3" t="s">
        <v>943</v>
      </c>
      <c r="AX134" s="3"/>
      <c r="AY134" t="s">
        <v>633</v>
      </c>
      <c r="AZ134" t="s">
        <v>634</v>
      </c>
      <c r="BA134" t="s">
        <v>634</v>
      </c>
      <c r="BB134">
        <v>1</v>
      </c>
      <c r="BC134" t="s">
        <v>18</v>
      </c>
      <c r="BE134" s="3" t="s">
        <v>633</v>
      </c>
      <c r="BF134" t="s">
        <v>966</v>
      </c>
      <c r="BG134" t="s">
        <v>971</v>
      </c>
      <c r="BH134" t="s">
        <v>19</v>
      </c>
      <c r="BK134" t="s">
        <v>25</v>
      </c>
      <c r="BO134">
        <v>41</v>
      </c>
      <c r="BP134">
        <v>39</v>
      </c>
      <c r="BQ134" t="s">
        <v>25</v>
      </c>
      <c r="BR134" t="s">
        <v>20</v>
      </c>
    </row>
    <row r="135" spans="1:70" x14ac:dyDescent="0.25">
      <c r="A135">
        <f t="shared" si="2"/>
        <v>134</v>
      </c>
      <c r="B135" s="5" t="s">
        <v>218</v>
      </c>
      <c r="C135" s="3" t="s">
        <v>8</v>
      </c>
      <c r="D135">
        <v>2012</v>
      </c>
      <c r="E135" s="3" t="s">
        <v>90</v>
      </c>
      <c r="F135" t="s">
        <v>91</v>
      </c>
      <c r="G135" t="s">
        <v>59</v>
      </c>
      <c r="H135" t="s">
        <v>91</v>
      </c>
      <c r="I135" t="s">
        <v>633</v>
      </c>
      <c r="J135" t="s">
        <v>991</v>
      </c>
      <c r="K135" t="s">
        <v>645</v>
      </c>
      <c r="L135" t="s">
        <v>750</v>
      </c>
      <c r="M135" t="s">
        <v>44</v>
      </c>
      <c r="Q135" t="s">
        <v>666</v>
      </c>
      <c r="U135" t="s">
        <v>12</v>
      </c>
      <c r="V135" t="s">
        <v>670</v>
      </c>
      <c r="W135" t="s">
        <v>665</v>
      </c>
      <c r="X135" t="s">
        <v>868</v>
      </c>
      <c r="AE135" t="s">
        <v>880</v>
      </c>
      <c r="AF135" s="1" t="s">
        <v>17</v>
      </c>
      <c r="AG135" t="s">
        <v>633</v>
      </c>
      <c r="AH135" t="s">
        <v>633</v>
      </c>
      <c r="AI135">
        <v>5</v>
      </c>
      <c r="AK135">
        <v>20</v>
      </c>
      <c r="AM135" t="s">
        <v>880</v>
      </c>
      <c r="AN135" t="s">
        <v>25</v>
      </c>
      <c r="AP135" t="s">
        <v>25</v>
      </c>
      <c r="AQ135" t="s">
        <v>25</v>
      </c>
      <c r="AR135" t="s">
        <v>177</v>
      </c>
      <c r="AT135" t="s">
        <v>936</v>
      </c>
      <c r="AU135" t="s">
        <v>25</v>
      </c>
      <c r="AV135" t="s">
        <v>938</v>
      </c>
      <c r="AW135" s="3" t="s">
        <v>942</v>
      </c>
      <c r="AX135" s="3"/>
      <c r="AY135" t="s">
        <v>633</v>
      </c>
      <c r="AZ135" t="s">
        <v>633</v>
      </c>
      <c r="BA135" t="s">
        <v>634</v>
      </c>
      <c r="BB135">
        <v>2</v>
      </c>
      <c r="BC135" t="s">
        <v>181</v>
      </c>
      <c r="BE135" s="3" t="s">
        <v>633</v>
      </c>
      <c r="BF135" t="s">
        <v>966</v>
      </c>
      <c r="BG135" t="s">
        <v>971</v>
      </c>
      <c r="BH135" t="s">
        <v>19</v>
      </c>
      <c r="BK135">
        <v>165</v>
      </c>
      <c r="BO135">
        <v>165</v>
      </c>
      <c r="BP135">
        <v>90</v>
      </c>
      <c r="BQ135" t="s">
        <v>25</v>
      </c>
      <c r="BR135" t="s">
        <v>20</v>
      </c>
    </row>
    <row r="136" spans="1:70" x14ac:dyDescent="0.25">
      <c r="A136">
        <f t="shared" si="2"/>
        <v>135</v>
      </c>
      <c r="B136" s="5" t="s">
        <v>219</v>
      </c>
      <c r="C136" s="3" t="s">
        <v>8</v>
      </c>
      <c r="D136">
        <v>2012</v>
      </c>
      <c r="E136" s="3" t="s">
        <v>34</v>
      </c>
      <c r="F136" t="s">
        <v>10</v>
      </c>
      <c r="G136" t="s">
        <v>35</v>
      </c>
      <c r="H136" t="s">
        <v>36</v>
      </c>
      <c r="I136" t="s">
        <v>634</v>
      </c>
      <c r="J136" t="s">
        <v>996</v>
      </c>
      <c r="K136" t="s">
        <v>643</v>
      </c>
      <c r="L136" t="s">
        <v>643</v>
      </c>
      <c r="M136" t="s">
        <v>659</v>
      </c>
      <c r="Q136" t="s">
        <v>667</v>
      </c>
      <c r="U136" t="s">
        <v>12</v>
      </c>
      <c r="V136" t="s">
        <v>670</v>
      </c>
      <c r="W136" t="s">
        <v>665</v>
      </c>
      <c r="X136" t="s">
        <v>868</v>
      </c>
      <c r="AC136" t="s">
        <v>220</v>
      </c>
      <c r="AE136" t="s">
        <v>880</v>
      </c>
      <c r="AF136" s="1" t="s">
        <v>17</v>
      </c>
      <c r="AG136" t="s">
        <v>634</v>
      </c>
      <c r="AI136">
        <v>5</v>
      </c>
      <c r="AK136">
        <v>1.2</v>
      </c>
      <c r="AM136" t="s">
        <v>880</v>
      </c>
      <c r="AN136" t="s">
        <v>25</v>
      </c>
      <c r="AP136" t="s">
        <v>93</v>
      </c>
      <c r="AQ136">
        <v>10</v>
      </c>
      <c r="AR136" t="s">
        <v>191</v>
      </c>
      <c r="AT136" t="s">
        <v>634</v>
      </c>
      <c r="AU136" t="s">
        <v>25</v>
      </c>
      <c r="AV136" t="s">
        <v>25</v>
      </c>
      <c r="AW136" s="3" t="s">
        <v>25</v>
      </c>
      <c r="AX136" s="3"/>
      <c r="AY136" t="s">
        <v>633</v>
      </c>
      <c r="AZ136" t="s">
        <v>633</v>
      </c>
      <c r="BA136" t="s">
        <v>634</v>
      </c>
      <c r="BB136">
        <v>2</v>
      </c>
      <c r="BC136" t="s">
        <v>962</v>
      </c>
      <c r="BE136" s="3" t="s">
        <v>633</v>
      </c>
      <c r="BF136" s="3" t="s">
        <v>664</v>
      </c>
      <c r="BG136" s="3"/>
      <c r="BH136" t="s">
        <v>14</v>
      </c>
      <c r="BK136">
        <v>200</v>
      </c>
      <c r="BO136">
        <v>272</v>
      </c>
      <c r="BP136">
        <v>272</v>
      </c>
      <c r="BQ136" t="s">
        <v>25</v>
      </c>
      <c r="BR136" t="s">
        <v>15</v>
      </c>
    </row>
    <row r="137" spans="1:70" x14ac:dyDescent="0.25">
      <c r="A137">
        <f t="shared" si="2"/>
        <v>136</v>
      </c>
      <c r="B137" s="7" t="s">
        <v>221</v>
      </c>
      <c r="C137" s="3" t="s">
        <v>8</v>
      </c>
      <c r="D137">
        <v>2012</v>
      </c>
      <c r="E137" s="3" t="s">
        <v>58</v>
      </c>
      <c r="F137" t="s">
        <v>10</v>
      </c>
      <c r="G137" t="s">
        <v>59</v>
      </c>
      <c r="H137" t="s">
        <v>9</v>
      </c>
      <c r="I137" t="s">
        <v>633</v>
      </c>
      <c r="J137" t="s">
        <v>1000</v>
      </c>
      <c r="K137" t="s">
        <v>647</v>
      </c>
      <c r="L137" t="s">
        <v>750</v>
      </c>
      <c r="M137" t="s">
        <v>656</v>
      </c>
      <c r="Q137" t="s">
        <v>656</v>
      </c>
      <c r="U137" t="s">
        <v>12</v>
      </c>
      <c r="V137" t="s">
        <v>670</v>
      </c>
      <c r="W137" t="s">
        <v>665</v>
      </c>
      <c r="X137" t="s">
        <v>879</v>
      </c>
      <c r="Y137" t="s">
        <v>671</v>
      </c>
      <c r="AA137">
        <v>2</v>
      </c>
      <c r="AE137" t="s">
        <v>880</v>
      </c>
      <c r="AF137" s="1" t="s">
        <v>25</v>
      </c>
      <c r="AG137" t="s">
        <v>634</v>
      </c>
      <c r="AI137">
        <v>10</v>
      </c>
      <c r="AK137">
        <v>10</v>
      </c>
      <c r="AM137" t="s">
        <v>880</v>
      </c>
      <c r="AN137" t="s">
        <v>928</v>
      </c>
      <c r="AQ137" t="s">
        <v>25</v>
      </c>
      <c r="AT137" t="s">
        <v>936</v>
      </c>
      <c r="AU137" t="s">
        <v>634</v>
      </c>
      <c r="AV137" t="s">
        <v>938</v>
      </c>
      <c r="AW137" s="3" t="s">
        <v>25</v>
      </c>
      <c r="AX137" s="3">
        <v>1</v>
      </c>
      <c r="AY137" t="s">
        <v>633</v>
      </c>
      <c r="AZ137" t="s">
        <v>633</v>
      </c>
      <c r="BA137" t="s">
        <v>634</v>
      </c>
      <c r="BB137">
        <v>2</v>
      </c>
      <c r="BC137" t="s">
        <v>87</v>
      </c>
      <c r="BE137" s="3" t="s">
        <v>633</v>
      </c>
      <c r="BF137" t="s">
        <v>966</v>
      </c>
      <c r="BG137" t="s">
        <v>971</v>
      </c>
      <c r="BH137" t="s">
        <v>19</v>
      </c>
      <c r="BK137">
        <v>120</v>
      </c>
      <c r="BO137">
        <v>121</v>
      </c>
      <c r="BP137">
        <v>119</v>
      </c>
      <c r="BQ137" t="s">
        <v>25</v>
      </c>
      <c r="BR137" t="s">
        <v>20</v>
      </c>
    </row>
    <row r="138" spans="1:70" x14ac:dyDescent="0.25">
      <c r="A138">
        <f t="shared" si="2"/>
        <v>137</v>
      </c>
      <c r="B138" s="5" t="s">
        <v>222</v>
      </c>
      <c r="C138" s="3" t="s">
        <v>8</v>
      </c>
      <c r="D138">
        <v>2012</v>
      </c>
      <c r="E138" s="3" t="s">
        <v>58</v>
      </c>
      <c r="F138" t="s">
        <v>10</v>
      </c>
      <c r="G138" t="s">
        <v>59</v>
      </c>
      <c r="H138" t="s">
        <v>9</v>
      </c>
      <c r="I138" t="s">
        <v>633</v>
      </c>
      <c r="J138" t="s">
        <v>1001</v>
      </c>
      <c r="K138" t="s">
        <v>648</v>
      </c>
      <c r="L138" t="s">
        <v>750</v>
      </c>
      <c r="M138" t="s">
        <v>1024</v>
      </c>
      <c r="Q138" t="s">
        <v>660</v>
      </c>
      <c r="U138" t="s">
        <v>12</v>
      </c>
      <c r="V138" t="s">
        <v>670</v>
      </c>
      <c r="W138" t="s">
        <v>665</v>
      </c>
      <c r="X138" t="s">
        <v>879</v>
      </c>
      <c r="Y138" t="s">
        <v>25</v>
      </c>
      <c r="AA138">
        <v>1</v>
      </c>
      <c r="AE138" t="s">
        <v>880</v>
      </c>
      <c r="AF138" s="1" t="s">
        <v>25</v>
      </c>
      <c r="AG138" t="s">
        <v>633</v>
      </c>
      <c r="AH138" t="s">
        <v>633</v>
      </c>
      <c r="AI138">
        <v>10</v>
      </c>
      <c r="AK138">
        <v>10</v>
      </c>
      <c r="AM138" t="s">
        <v>880</v>
      </c>
      <c r="AN138" t="s">
        <v>928</v>
      </c>
      <c r="AQ138" t="s">
        <v>25</v>
      </c>
      <c r="AT138" t="s">
        <v>936</v>
      </c>
      <c r="AU138" t="s">
        <v>25</v>
      </c>
      <c r="AV138" t="s">
        <v>938</v>
      </c>
      <c r="AW138" s="3" t="s">
        <v>943</v>
      </c>
      <c r="AX138" s="3"/>
      <c r="AY138" t="s">
        <v>633</v>
      </c>
      <c r="AZ138" t="s">
        <v>633</v>
      </c>
      <c r="BA138" t="s">
        <v>634</v>
      </c>
      <c r="BB138">
        <v>2</v>
      </c>
      <c r="BC138" t="s">
        <v>33</v>
      </c>
      <c r="BE138" s="3" t="s">
        <v>633</v>
      </c>
      <c r="BF138" t="s">
        <v>33</v>
      </c>
      <c r="BG138" t="s">
        <v>971</v>
      </c>
      <c r="BH138" t="s">
        <v>19</v>
      </c>
      <c r="BK138">
        <v>180</v>
      </c>
      <c r="BO138">
        <v>181</v>
      </c>
      <c r="BP138">
        <v>181</v>
      </c>
      <c r="BQ138" t="s">
        <v>25</v>
      </c>
      <c r="BR138" t="s">
        <v>15</v>
      </c>
    </row>
    <row r="139" spans="1:70" x14ac:dyDescent="0.25">
      <c r="A139">
        <f t="shared" si="2"/>
        <v>138</v>
      </c>
      <c r="B139" s="5" t="s">
        <v>691</v>
      </c>
      <c r="C139" s="3" t="s">
        <v>8</v>
      </c>
      <c r="D139">
        <v>2012</v>
      </c>
      <c r="E139" s="3" t="s">
        <v>664</v>
      </c>
      <c r="F139" t="s">
        <v>664</v>
      </c>
      <c r="H139" t="s">
        <v>664</v>
      </c>
      <c r="M139" t="s">
        <v>678</v>
      </c>
      <c r="Q139" t="s">
        <v>663</v>
      </c>
      <c r="U139" t="s">
        <v>12</v>
      </c>
      <c r="V139" t="s">
        <v>670</v>
      </c>
      <c r="W139" t="s">
        <v>870</v>
      </c>
      <c r="Y139" t="s">
        <v>25</v>
      </c>
      <c r="AA139">
        <v>1</v>
      </c>
      <c r="AE139" t="s">
        <v>882</v>
      </c>
      <c r="AF139" s="1"/>
      <c r="AG139" t="s">
        <v>633</v>
      </c>
      <c r="AH139" t="s">
        <v>633</v>
      </c>
      <c r="AI139" t="s">
        <v>25</v>
      </c>
      <c r="AK139" t="s">
        <v>25</v>
      </c>
      <c r="AM139" t="s">
        <v>928</v>
      </c>
      <c r="AN139" t="s">
        <v>928</v>
      </c>
      <c r="AQ139" t="s">
        <v>25</v>
      </c>
      <c r="AT139" t="s">
        <v>936</v>
      </c>
      <c r="AU139" t="s">
        <v>25</v>
      </c>
      <c r="AV139" t="s">
        <v>938</v>
      </c>
      <c r="AW139" s="3" t="s">
        <v>25</v>
      </c>
      <c r="AX139" s="3"/>
      <c r="AY139" t="s">
        <v>633</v>
      </c>
      <c r="AZ139" t="s">
        <v>634</v>
      </c>
      <c r="BA139" t="s">
        <v>633</v>
      </c>
      <c r="BB139">
        <v>2</v>
      </c>
      <c r="BC139" t="s">
        <v>46</v>
      </c>
      <c r="BE139" s="3" t="s">
        <v>633</v>
      </c>
      <c r="BF139" t="s">
        <v>47</v>
      </c>
      <c r="BG139" s="3" t="s">
        <v>971</v>
      </c>
      <c r="BH139" t="s">
        <v>19</v>
      </c>
      <c r="BK139" t="s">
        <v>25</v>
      </c>
      <c r="BO139">
        <v>176</v>
      </c>
      <c r="BP139">
        <v>173</v>
      </c>
      <c r="BQ139" t="s">
        <v>20</v>
      </c>
      <c r="BR139" t="s">
        <v>20</v>
      </c>
    </row>
    <row r="140" spans="1:70" x14ac:dyDescent="0.25">
      <c r="A140">
        <f t="shared" si="2"/>
        <v>139</v>
      </c>
      <c r="B140" s="7" t="s">
        <v>223</v>
      </c>
      <c r="C140" s="3" t="s">
        <v>8</v>
      </c>
      <c r="D140">
        <v>2012</v>
      </c>
      <c r="E140" s="3" t="s">
        <v>9</v>
      </c>
      <c r="F140" t="s">
        <v>10</v>
      </c>
      <c r="G140" t="s">
        <v>11</v>
      </c>
      <c r="H140" t="s">
        <v>9</v>
      </c>
      <c r="I140" t="s">
        <v>633</v>
      </c>
      <c r="J140" t="s">
        <v>991</v>
      </c>
      <c r="K140" t="s">
        <v>645</v>
      </c>
      <c r="L140" t="s">
        <v>750</v>
      </c>
      <c r="M140" t="s">
        <v>1024</v>
      </c>
      <c r="Q140" t="s">
        <v>660</v>
      </c>
      <c r="U140" t="s">
        <v>12</v>
      </c>
      <c r="V140" t="s">
        <v>670</v>
      </c>
      <c r="W140" t="s">
        <v>665</v>
      </c>
      <c r="X140" t="s">
        <v>868</v>
      </c>
      <c r="AE140" t="s">
        <v>880</v>
      </c>
      <c r="AF140" s="1" t="s">
        <v>100</v>
      </c>
      <c r="AG140" t="s">
        <v>634</v>
      </c>
      <c r="AI140">
        <v>10</v>
      </c>
      <c r="AK140">
        <v>10</v>
      </c>
      <c r="AM140" t="s">
        <v>880</v>
      </c>
      <c r="AN140" t="s">
        <v>25</v>
      </c>
      <c r="AP140" t="s">
        <v>25</v>
      </c>
      <c r="AQ140" t="s">
        <v>25</v>
      </c>
      <c r="AR140" t="s">
        <v>177</v>
      </c>
      <c r="AT140" t="s">
        <v>936</v>
      </c>
      <c r="AU140" t="s">
        <v>25</v>
      </c>
      <c r="AV140" t="s">
        <v>938</v>
      </c>
      <c r="AW140" s="3" t="s">
        <v>942</v>
      </c>
      <c r="AX140" s="3"/>
      <c r="AY140" t="s">
        <v>633</v>
      </c>
      <c r="AZ140" t="s">
        <v>633</v>
      </c>
      <c r="BA140" t="s">
        <v>633</v>
      </c>
      <c r="BB140">
        <v>3</v>
      </c>
      <c r="BC140" t="s">
        <v>33</v>
      </c>
      <c r="BE140" s="3" t="s">
        <v>633</v>
      </c>
      <c r="BF140" t="s">
        <v>33</v>
      </c>
      <c r="BG140" t="s">
        <v>101</v>
      </c>
      <c r="BH140" t="s">
        <v>19</v>
      </c>
      <c r="BK140">
        <v>210</v>
      </c>
      <c r="BO140">
        <v>204</v>
      </c>
      <c r="BP140">
        <v>204</v>
      </c>
      <c r="BQ140" t="s">
        <v>15</v>
      </c>
      <c r="BR140" t="s">
        <v>15</v>
      </c>
    </row>
    <row r="141" spans="1:70" x14ac:dyDescent="0.25">
      <c r="A141">
        <f t="shared" si="2"/>
        <v>140</v>
      </c>
      <c r="B141" s="5" t="s">
        <v>224</v>
      </c>
      <c r="C141" s="3" t="s">
        <v>8</v>
      </c>
      <c r="D141">
        <v>2012</v>
      </c>
      <c r="E141" s="3" t="s">
        <v>9</v>
      </c>
      <c r="F141" t="s">
        <v>10</v>
      </c>
      <c r="G141" t="s">
        <v>11</v>
      </c>
      <c r="H141" t="s">
        <v>9</v>
      </c>
      <c r="I141" t="s">
        <v>634</v>
      </c>
      <c r="J141" t="s">
        <v>990</v>
      </c>
      <c r="K141" t="s">
        <v>642</v>
      </c>
      <c r="L141" t="s">
        <v>642</v>
      </c>
      <c r="M141" t="s">
        <v>692</v>
      </c>
      <c r="Q141" t="s">
        <v>663</v>
      </c>
      <c r="U141" t="s">
        <v>12</v>
      </c>
      <c r="V141" t="s">
        <v>670</v>
      </c>
      <c r="W141" t="s">
        <v>870</v>
      </c>
      <c r="Y141" t="s">
        <v>25</v>
      </c>
      <c r="AA141">
        <v>1</v>
      </c>
      <c r="AE141" t="s">
        <v>882</v>
      </c>
      <c r="AF141" s="1"/>
      <c r="AG141" t="s">
        <v>633</v>
      </c>
      <c r="AH141" t="s">
        <v>634</v>
      </c>
      <c r="AI141" t="s">
        <v>25</v>
      </c>
      <c r="AK141" t="s">
        <v>25</v>
      </c>
      <c r="AM141" t="s">
        <v>928</v>
      </c>
      <c r="AN141" t="s">
        <v>928</v>
      </c>
      <c r="AQ141" t="s">
        <v>25</v>
      </c>
      <c r="AT141" t="s">
        <v>936</v>
      </c>
      <c r="AU141" t="s">
        <v>25</v>
      </c>
      <c r="AV141" t="s">
        <v>938</v>
      </c>
      <c r="AW141" s="3" t="s">
        <v>25</v>
      </c>
      <c r="AX141" s="3"/>
      <c r="AY141" t="s">
        <v>633</v>
      </c>
      <c r="AZ141" t="s">
        <v>634</v>
      </c>
      <c r="BA141" t="s">
        <v>634</v>
      </c>
      <c r="BB141">
        <v>1</v>
      </c>
      <c r="BC141" t="s">
        <v>18</v>
      </c>
      <c r="BE141" s="3" t="s">
        <v>633</v>
      </c>
      <c r="BF141" t="s">
        <v>966</v>
      </c>
      <c r="BG141" t="s">
        <v>971</v>
      </c>
      <c r="BH141" t="s">
        <v>19</v>
      </c>
      <c r="BK141" t="s">
        <v>25</v>
      </c>
      <c r="BO141">
        <v>58</v>
      </c>
      <c r="BP141">
        <v>58</v>
      </c>
      <c r="BQ141" t="s">
        <v>25</v>
      </c>
      <c r="BR141" t="s">
        <v>15</v>
      </c>
    </row>
    <row r="142" spans="1:70" x14ac:dyDescent="0.25">
      <c r="A142">
        <f t="shared" si="2"/>
        <v>141</v>
      </c>
      <c r="B142" s="5" t="s">
        <v>805</v>
      </c>
      <c r="C142" s="3" t="s">
        <v>8</v>
      </c>
      <c r="D142">
        <v>2012</v>
      </c>
      <c r="E142" s="3" t="s">
        <v>34</v>
      </c>
      <c r="F142" t="s">
        <v>10</v>
      </c>
      <c r="G142" t="s">
        <v>35</v>
      </c>
      <c r="H142" t="s">
        <v>36</v>
      </c>
      <c r="I142" t="s">
        <v>633</v>
      </c>
      <c r="J142" t="s">
        <v>996</v>
      </c>
      <c r="K142" t="s">
        <v>643</v>
      </c>
      <c r="L142" t="s">
        <v>643</v>
      </c>
      <c r="M142" t="s">
        <v>1024</v>
      </c>
      <c r="Q142" t="s">
        <v>660</v>
      </c>
      <c r="U142" t="s">
        <v>12</v>
      </c>
      <c r="V142" t="s">
        <v>670</v>
      </c>
      <c r="W142" t="s">
        <v>665</v>
      </c>
      <c r="X142" t="s">
        <v>868</v>
      </c>
      <c r="AE142" t="s">
        <v>880</v>
      </c>
      <c r="AF142" s="1" t="s">
        <v>17</v>
      </c>
      <c r="AG142" t="s">
        <v>633</v>
      </c>
      <c r="AH142" t="s">
        <v>633</v>
      </c>
      <c r="AI142">
        <v>10</v>
      </c>
      <c r="AK142">
        <v>20</v>
      </c>
      <c r="AM142" t="s">
        <v>880</v>
      </c>
      <c r="AN142" t="s">
        <v>25</v>
      </c>
      <c r="AP142" t="s">
        <v>25</v>
      </c>
      <c r="AQ142" t="s">
        <v>25</v>
      </c>
      <c r="AR142" t="s">
        <v>225</v>
      </c>
      <c r="AS142" t="s">
        <v>892</v>
      </c>
      <c r="AT142" t="s">
        <v>936</v>
      </c>
      <c r="AU142" t="s">
        <v>25</v>
      </c>
      <c r="AV142" t="s">
        <v>938</v>
      </c>
      <c r="AW142" s="3" t="s">
        <v>942</v>
      </c>
      <c r="AX142" s="3"/>
      <c r="AY142" t="s">
        <v>633</v>
      </c>
      <c r="AZ142" t="s">
        <v>633</v>
      </c>
      <c r="BA142" t="s">
        <v>633</v>
      </c>
      <c r="BB142">
        <v>3</v>
      </c>
      <c r="BC142" t="s">
        <v>33</v>
      </c>
      <c r="BE142" s="3" t="s">
        <v>633</v>
      </c>
      <c r="BF142" t="s">
        <v>33</v>
      </c>
      <c r="BG142" t="s">
        <v>971</v>
      </c>
      <c r="BH142" t="s">
        <v>19</v>
      </c>
      <c r="BK142">
        <v>110</v>
      </c>
      <c r="BO142">
        <v>132</v>
      </c>
      <c r="BP142">
        <v>132</v>
      </c>
      <c r="BQ142" t="s">
        <v>15</v>
      </c>
      <c r="BR142" t="s">
        <v>15</v>
      </c>
    </row>
    <row r="143" spans="1:70" x14ac:dyDescent="0.25">
      <c r="A143">
        <f t="shared" si="2"/>
        <v>142</v>
      </c>
      <c r="B143" s="7" t="s">
        <v>806</v>
      </c>
      <c r="C143" s="4" t="s">
        <v>8</v>
      </c>
      <c r="D143">
        <v>2012</v>
      </c>
      <c r="E143" s="3" t="s">
        <v>34</v>
      </c>
      <c r="F143" t="s">
        <v>10</v>
      </c>
      <c r="G143" t="s">
        <v>35</v>
      </c>
      <c r="H143" t="s">
        <v>36</v>
      </c>
      <c r="I143" t="s">
        <v>634</v>
      </c>
      <c r="J143" t="s">
        <v>25</v>
      </c>
      <c r="K143" t="s">
        <v>25</v>
      </c>
      <c r="L143" t="s">
        <v>25</v>
      </c>
      <c r="M143" t="s">
        <v>226</v>
      </c>
      <c r="Q143" t="s">
        <v>663</v>
      </c>
      <c r="U143" t="s">
        <v>12</v>
      </c>
      <c r="V143" t="s">
        <v>670</v>
      </c>
      <c r="W143" t="s">
        <v>870</v>
      </c>
      <c r="Y143" t="s">
        <v>671</v>
      </c>
      <c r="AA143">
        <v>2</v>
      </c>
      <c r="AE143" t="s">
        <v>880</v>
      </c>
      <c r="AF143" s="1"/>
      <c r="AG143" t="s">
        <v>633</v>
      </c>
      <c r="AH143" t="s">
        <v>633</v>
      </c>
      <c r="AI143">
        <v>2.5</v>
      </c>
      <c r="AK143">
        <v>10</v>
      </c>
      <c r="AM143" t="s">
        <v>880</v>
      </c>
      <c r="AN143" t="s">
        <v>928</v>
      </c>
      <c r="AQ143" t="s">
        <v>25</v>
      </c>
      <c r="AT143" t="s">
        <v>936</v>
      </c>
      <c r="AU143" t="s">
        <v>634</v>
      </c>
      <c r="AV143" t="s">
        <v>938</v>
      </c>
      <c r="AW143" s="3" t="s">
        <v>25</v>
      </c>
      <c r="AX143" s="3">
        <v>1</v>
      </c>
      <c r="AY143" t="s">
        <v>633</v>
      </c>
      <c r="AZ143" t="s">
        <v>633</v>
      </c>
      <c r="BA143" t="s">
        <v>633</v>
      </c>
      <c r="BB143">
        <v>3</v>
      </c>
      <c r="BC143" t="s">
        <v>18</v>
      </c>
      <c r="BE143" s="3" t="s">
        <v>633</v>
      </c>
      <c r="BF143" t="s">
        <v>966</v>
      </c>
      <c r="BG143" t="s">
        <v>971</v>
      </c>
      <c r="BH143" t="s">
        <v>19</v>
      </c>
      <c r="BK143">
        <v>102</v>
      </c>
      <c r="BO143">
        <v>129</v>
      </c>
      <c r="BP143">
        <v>129</v>
      </c>
      <c r="BQ143" t="s">
        <v>20</v>
      </c>
      <c r="BR143" t="s">
        <v>20</v>
      </c>
    </row>
    <row r="144" spans="1:70" x14ac:dyDescent="0.25">
      <c r="A144">
        <f t="shared" si="2"/>
        <v>143</v>
      </c>
      <c r="B144" s="5" t="s">
        <v>807</v>
      </c>
      <c r="C144" s="3" t="s">
        <v>8</v>
      </c>
      <c r="D144">
        <v>2012</v>
      </c>
      <c r="E144" s="3" t="s">
        <v>9</v>
      </c>
      <c r="F144" t="s">
        <v>10</v>
      </c>
      <c r="G144" t="s">
        <v>11</v>
      </c>
      <c r="H144" t="s">
        <v>9</v>
      </c>
      <c r="I144" t="s">
        <v>634</v>
      </c>
      <c r="J144" t="s">
        <v>990</v>
      </c>
      <c r="K144" t="s">
        <v>642</v>
      </c>
      <c r="L144" t="s">
        <v>642</v>
      </c>
      <c r="M144" t="s">
        <v>226</v>
      </c>
      <c r="Q144" t="s">
        <v>663</v>
      </c>
      <c r="U144" t="s">
        <v>12</v>
      </c>
      <c r="V144" t="s">
        <v>670</v>
      </c>
      <c r="W144" t="s">
        <v>870</v>
      </c>
      <c r="Y144" t="s">
        <v>25</v>
      </c>
      <c r="AA144">
        <v>1</v>
      </c>
      <c r="AE144" t="s">
        <v>882</v>
      </c>
      <c r="AF144" s="1"/>
      <c r="AG144" t="s">
        <v>634</v>
      </c>
      <c r="AI144" t="s">
        <v>25</v>
      </c>
      <c r="AK144" t="s">
        <v>25</v>
      </c>
      <c r="AM144" t="s">
        <v>880</v>
      </c>
      <c r="AN144" t="s">
        <v>928</v>
      </c>
      <c r="AQ144" t="s">
        <v>25</v>
      </c>
      <c r="AT144" t="s">
        <v>936</v>
      </c>
      <c r="AU144" t="s">
        <v>25</v>
      </c>
      <c r="AV144" t="s">
        <v>938</v>
      </c>
      <c r="AW144" s="3" t="s">
        <v>943</v>
      </c>
      <c r="AX144" s="3"/>
      <c r="AY144" t="s">
        <v>633</v>
      </c>
      <c r="AZ144" t="s">
        <v>634</v>
      </c>
      <c r="BA144" t="s">
        <v>634</v>
      </c>
      <c r="BB144">
        <v>1</v>
      </c>
      <c r="BC144" t="s">
        <v>18</v>
      </c>
      <c r="BE144" s="3" t="s">
        <v>633</v>
      </c>
      <c r="BF144" t="s">
        <v>966</v>
      </c>
      <c r="BG144" t="s">
        <v>971</v>
      </c>
      <c r="BH144" t="s">
        <v>19</v>
      </c>
      <c r="BK144">
        <v>100</v>
      </c>
      <c r="BO144">
        <v>102</v>
      </c>
      <c r="BP144">
        <v>102</v>
      </c>
      <c r="BQ144" t="s">
        <v>25</v>
      </c>
      <c r="BR144" t="s">
        <v>15</v>
      </c>
    </row>
    <row r="145" spans="1:70" x14ac:dyDescent="0.25">
      <c r="A145">
        <f t="shared" si="2"/>
        <v>144</v>
      </c>
      <c r="B145" s="5" t="s">
        <v>227</v>
      </c>
      <c r="C145" s="3" t="s">
        <v>8</v>
      </c>
      <c r="D145">
        <v>2012</v>
      </c>
      <c r="E145" s="3" t="s">
        <v>34</v>
      </c>
      <c r="F145" t="s">
        <v>10</v>
      </c>
      <c r="G145" t="s">
        <v>35</v>
      </c>
      <c r="H145" t="s">
        <v>36</v>
      </c>
      <c r="I145" t="s">
        <v>634</v>
      </c>
      <c r="J145" t="s">
        <v>996</v>
      </c>
      <c r="K145" t="s">
        <v>643</v>
      </c>
      <c r="L145" t="s">
        <v>643</v>
      </c>
      <c r="M145" t="s">
        <v>228</v>
      </c>
      <c r="Q145" t="s">
        <v>666</v>
      </c>
      <c r="U145" t="s">
        <v>12</v>
      </c>
      <c r="V145" t="s">
        <v>670</v>
      </c>
      <c r="W145" t="s">
        <v>870</v>
      </c>
      <c r="Y145" t="s">
        <v>25</v>
      </c>
      <c r="AA145">
        <v>1</v>
      </c>
      <c r="AE145" t="s">
        <v>880</v>
      </c>
      <c r="AF145" s="1"/>
      <c r="AG145" t="s">
        <v>633</v>
      </c>
      <c r="AH145" t="s">
        <v>633</v>
      </c>
      <c r="AI145">
        <v>8</v>
      </c>
      <c r="AK145">
        <v>10</v>
      </c>
      <c r="AM145" t="s">
        <v>880</v>
      </c>
      <c r="AN145" t="s">
        <v>928</v>
      </c>
      <c r="AQ145">
        <v>10</v>
      </c>
      <c r="AT145" t="s">
        <v>936</v>
      </c>
      <c r="AU145" t="s">
        <v>25</v>
      </c>
      <c r="AV145" t="s">
        <v>938</v>
      </c>
      <c r="AW145" s="3" t="s">
        <v>943</v>
      </c>
      <c r="AX145" s="3"/>
      <c r="AY145" t="s">
        <v>633</v>
      </c>
      <c r="AZ145" t="s">
        <v>633</v>
      </c>
      <c r="BA145" t="s">
        <v>633</v>
      </c>
      <c r="BB145">
        <v>3</v>
      </c>
      <c r="BC145" t="s">
        <v>56</v>
      </c>
      <c r="BE145" s="3" t="s">
        <v>633</v>
      </c>
      <c r="BF145" t="s">
        <v>966</v>
      </c>
      <c r="BG145" t="s">
        <v>971</v>
      </c>
      <c r="BH145" t="s">
        <v>19</v>
      </c>
      <c r="BK145">
        <v>34</v>
      </c>
      <c r="BO145">
        <v>34</v>
      </c>
      <c r="BP145">
        <v>33</v>
      </c>
      <c r="BQ145" t="s">
        <v>20</v>
      </c>
      <c r="BR145" t="s">
        <v>20</v>
      </c>
    </row>
    <row r="146" spans="1:70" x14ac:dyDescent="0.25">
      <c r="A146">
        <f t="shared" si="2"/>
        <v>145</v>
      </c>
      <c r="B146" s="5" t="s">
        <v>229</v>
      </c>
      <c r="C146" s="3" t="s">
        <v>8</v>
      </c>
      <c r="D146">
        <v>2012</v>
      </c>
      <c r="E146" s="3" t="s">
        <v>9</v>
      </c>
      <c r="F146" t="s">
        <v>10</v>
      </c>
      <c r="G146" t="s">
        <v>11</v>
      </c>
      <c r="H146" t="s">
        <v>9</v>
      </c>
      <c r="I146" t="s">
        <v>633</v>
      </c>
      <c r="J146" t="s">
        <v>991</v>
      </c>
      <c r="K146" t="s">
        <v>645</v>
      </c>
      <c r="L146" t="s">
        <v>750</v>
      </c>
      <c r="M146" t="s">
        <v>777</v>
      </c>
      <c r="Q146" t="s">
        <v>751</v>
      </c>
      <c r="U146" t="s">
        <v>12</v>
      </c>
      <c r="V146" t="s">
        <v>670</v>
      </c>
      <c r="W146" t="s">
        <v>874</v>
      </c>
      <c r="X146" t="s">
        <v>868</v>
      </c>
      <c r="Y146" t="s">
        <v>25</v>
      </c>
      <c r="AA146">
        <v>1</v>
      </c>
      <c r="AE146" t="s">
        <v>882</v>
      </c>
      <c r="AF146" s="1"/>
      <c r="AG146" t="s">
        <v>633</v>
      </c>
      <c r="AH146" t="s">
        <v>633</v>
      </c>
      <c r="AI146" t="s">
        <v>25</v>
      </c>
      <c r="AK146" t="s">
        <v>25</v>
      </c>
      <c r="AM146" t="s">
        <v>928</v>
      </c>
      <c r="AN146" t="s">
        <v>25</v>
      </c>
      <c r="AP146" t="s">
        <v>25</v>
      </c>
      <c r="AQ146" t="s">
        <v>25</v>
      </c>
      <c r="AR146" t="s">
        <v>25</v>
      </c>
      <c r="AS146" t="s">
        <v>951</v>
      </c>
      <c r="AT146" t="s">
        <v>153</v>
      </c>
      <c r="AU146" t="s">
        <v>25</v>
      </c>
      <c r="AV146" t="s">
        <v>25</v>
      </c>
      <c r="AW146" s="3" t="s">
        <v>25</v>
      </c>
      <c r="AX146" s="3"/>
      <c r="AY146" t="s">
        <v>634</v>
      </c>
      <c r="AZ146" t="s">
        <v>634</v>
      </c>
      <c r="BA146" t="s">
        <v>634</v>
      </c>
      <c r="BB146">
        <v>0</v>
      </c>
      <c r="BC146" t="s">
        <v>25</v>
      </c>
      <c r="BE146" s="3" t="s">
        <v>25</v>
      </c>
      <c r="BF146" s="3"/>
      <c r="BG146" s="3"/>
      <c r="BH146" s="3"/>
      <c r="BK146" t="s">
        <v>25</v>
      </c>
      <c r="BO146">
        <v>101</v>
      </c>
      <c r="BP146">
        <v>96</v>
      </c>
      <c r="BQ146" t="s">
        <v>25</v>
      </c>
      <c r="BR146" t="s">
        <v>20</v>
      </c>
    </row>
    <row r="147" spans="1:70" x14ac:dyDescent="0.25">
      <c r="A147">
        <f t="shared" si="2"/>
        <v>146</v>
      </c>
      <c r="B147" s="5" t="s">
        <v>808</v>
      </c>
      <c r="C147" s="3" t="s">
        <v>8</v>
      </c>
      <c r="D147">
        <v>2012</v>
      </c>
      <c r="E147" s="3" t="s">
        <v>9</v>
      </c>
      <c r="F147" t="s">
        <v>10</v>
      </c>
      <c r="G147" t="s">
        <v>11</v>
      </c>
      <c r="H147" t="s">
        <v>9</v>
      </c>
      <c r="I147" t="s">
        <v>633</v>
      </c>
      <c r="J147" t="s">
        <v>991</v>
      </c>
      <c r="K147" t="s">
        <v>645</v>
      </c>
      <c r="L147" t="s">
        <v>750</v>
      </c>
      <c r="M147" t="s">
        <v>73</v>
      </c>
      <c r="Q147" t="s">
        <v>660</v>
      </c>
      <c r="U147" t="s">
        <v>12</v>
      </c>
      <c r="V147" t="s">
        <v>670</v>
      </c>
      <c r="W147" t="s">
        <v>665</v>
      </c>
      <c r="X147" t="s">
        <v>868</v>
      </c>
      <c r="AE147" t="s">
        <v>880</v>
      </c>
      <c r="AF147" s="1" t="s">
        <v>17</v>
      </c>
      <c r="AG147" t="s">
        <v>633</v>
      </c>
      <c r="AH147" t="s">
        <v>633</v>
      </c>
      <c r="AI147">
        <v>10</v>
      </c>
      <c r="AK147">
        <v>10</v>
      </c>
      <c r="AM147" t="s">
        <v>880</v>
      </c>
      <c r="AN147" t="s">
        <v>25</v>
      </c>
      <c r="AP147" t="s">
        <v>25</v>
      </c>
      <c r="AQ147" t="s">
        <v>25</v>
      </c>
      <c r="AR147" t="s">
        <v>177</v>
      </c>
      <c r="AT147" t="s">
        <v>936</v>
      </c>
      <c r="AU147" t="s">
        <v>634</v>
      </c>
      <c r="AV147" t="s">
        <v>938</v>
      </c>
      <c r="AW147" s="3" t="s">
        <v>942</v>
      </c>
      <c r="AX147" s="3"/>
      <c r="AY147" t="s">
        <v>633</v>
      </c>
      <c r="AZ147" t="s">
        <v>633</v>
      </c>
      <c r="BA147" s="3" t="s">
        <v>634</v>
      </c>
      <c r="BB147">
        <v>2</v>
      </c>
      <c r="BC147" t="s">
        <v>33</v>
      </c>
      <c r="BE147" s="3" t="s">
        <v>633</v>
      </c>
      <c r="BF147" t="s">
        <v>33</v>
      </c>
      <c r="BG147" t="s">
        <v>101</v>
      </c>
      <c r="BH147" t="s">
        <v>19</v>
      </c>
      <c r="BK147">
        <v>106</v>
      </c>
      <c r="BO147">
        <v>115</v>
      </c>
      <c r="BP147">
        <v>108</v>
      </c>
      <c r="BQ147" t="s">
        <v>25</v>
      </c>
      <c r="BR147" t="s">
        <v>20</v>
      </c>
    </row>
    <row r="148" spans="1:70" x14ac:dyDescent="0.25">
      <c r="A148">
        <f t="shared" si="2"/>
        <v>147</v>
      </c>
      <c r="B148" s="5" t="s">
        <v>230</v>
      </c>
      <c r="C148" s="3" t="s">
        <v>8</v>
      </c>
      <c r="D148">
        <v>2012</v>
      </c>
      <c r="E148" s="3" t="s">
        <v>664</v>
      </c>
      <c r="F148" t="s">
        <v>664</v>
      </c>
      <c r="H148" t="s">
        <v>664</v>
      </c>
      <c r="M148" t="s">
        <v>656</v>
      </c>
      <c r="Q148" t="s">
        <v>656</v>
      </c>
      <c r="U148" t="s">
        <v>12</v>
      </c>
      <c r="V148" t="s">
        <v>670</v>
      </c>
      <c r="W148" t="s">
        <v>665</v>
      </c>
      <c r="X148" t="s">
        <v>868</v>
      </c>
      <c r="AE148" t="s">
        <v>880</v>
      </c>
      <c r="AF148" s="1" t="s">
        <v>17</v>
      </c>
      <c r="AG148" t="s">
        <v>633</v>
      </c>
      <c r="AH148" t="s">
        <v>633</v>
      </c>
      <c r="AI148">
        <v>5</v>
      </c>
      <c r="AK148">
        <v>20</v>
      </c>
      <c r="AM148" t="s">
        <v>880</v>
      </c>
      <c r="AN148" t="s">
        <v>25</v>
      </c>
      <c r="AP148" t="s">
        <v>25</v>
      </c>
      <c r="AQ148">
        <v>10</v>
      </c>
      <c r="AR148" t="s">
        <v>25</v>
      </c>
      <c r="AT148" t="s">
        <v>25</v>
      </c>
      <c r="AU148" t="s">
        <v>25</v>
      </c>
      <c r="AV148" t="s">
        <v>940</v>
      </c>
      <c r="AW148" s="3" t="s">
        <v>942</v>
      </c>
      <c r="AX148" s="3"/>
      <c r="AY148" t="s">
        <v>633</v>
      </c>
      <c r="AZ148" t="s">
        <v>633</v>
      </c>
      <c r="BA148" s="3" t="s">
        <v>634</v>
      </c>
      <c r="BB148">
        <v>2</v>
      </c>
      <c r="BC148" t="s">
        <v>18</v>
      </c>
      <c r="BE148" s="3" t="s">
        <v>633</v>
      </c>
      <c r="BF148" t="s">
        <v>966</v>
      </c>
      <c r="BG148" t="s">
        <v>971</v>
      </c>
      <c r="BH148" t="s">
        <v>19</v>
      </c>
      <c r="BK148">
        <v>200</v>
      </c>
      <c r="BO148">
        <v>200</v>
      </c>
      <c r="BP148">
        <v>196</v>
      </c>
      <c r="BQ148" t="s">
        <v>15</v>
      </c>
      <c r="BR148" t="s">
        <v>20</v>
      </c>
    </row>
    <row r="149" spans="1:70" x14ac:dyDescent="0.25">
      <c r="A149">
        <f t="shared" si="2"/>
        <v>148</v>
      </c>
      <c r="B149" s="7" t="s">
        <v>231</v>
      </c>
      <c r="C149" s="4" t="s">
        <v>8</v>
      </c>
      <c r="D149">
        <v>2012</v>
      </c>
      <c r="E149" s="3" t="s">
        <v>9</v>
      </c>
      <c r="F149" t="s">
        <v>10</v>
      </c>
      <c r="G149" t="s">
        <v>11</v>
      </c>
      <c r="H149" t="s">
        <v>9</v>
      </c>
      <c r="I149" t="s">
        <v>633</v>
      </c>
      <c r="J149" t="s">
        <v>991</v>
      </c>
      <c r="K149" t="s">
        <v>645</v>
      </c>
      <c r="L149" t="s">
        <v>750</v>
      </c>
      <c r="M149" t="s">
        <v>656</v>
      </c>
      <c r="Q149" t="s">
        <v>656</v>
      </c>
      <c r="U149" t="s">
        <v>12</v>
      </c>
      <c r="V149" t="s">
        <v>670</v>
      </c>
      <c r="W149" t="s">
        <v>665</v>
      </c>
      <c r="X149" t="s">
        <v>879</v>
      </c>
      <c r="Y149" t="s">
        <v>674</v>
      </c>
      <c r="AA149">
        <v>2</v>
      </c>
      <c r="AE149" t="s">
        <v>880</v>
      </c>
      <c r="AF149" s="1" t="s">
        <v>17</v>
      </c>
      <c r="AG149" t="s">
        <v>633</v>
      </c>
      <c r="AH149" t="s">
        <v>633</v>
      </c>
      <c r="AI149" t="s">
        <v>25</v>
      </c>
      <c r="AK149" t="s">
        <v>25</v>
      </c>
      <c r="AM149" t="s">
        <v>880</v>
      </c>
      <c r="AN149" t="s">
        <v>928</v>
      </c>
      <c r="AQ149" t="s">
        <v>25</v>
      </c>
      <c r="AT149" t="s">
        <v>936</v>
      </c>
      <c r="AU149" t="s">
        <v>633</v>
      </c>
      <c r="AV149" t="s">
        <v>938</v>
      </c>
      <c r="AW149" s="3" t="s">
        <v>25</v>
      </c>
      <c r="AX149" s="3">
        <v>1</v>
      </c>
      <c r="AY149" t="s">
        <v>633</v>
      </c>
      <c r="AZ149" t="s">
        <v>634</v>
      </c>
      <c r="BA149" s="3" t="s">
        <v>633</v>
      </c>
      <c r="BB149">
        <v>2</v>
      </c>
      <c r="BC149" t="s">
        <v>18</v>
      </c>
      <c r="BE149" s="3" t="s">
        <v>633</v>
      </c>
      <c r="BF149" t="s">
        <v>966</v>
      </c>
      <c r="BG149" t="s">
        <v>971</v>
      </c>
      <c r="BH149" t="s">
        <v>19</v>
      </c>
      <c r="BK149">
        <v>93</v>
      </c>
      <c r="BL149">
        <v>42</v>
      </c>
      <c r="BM149">
        <v>51</v>
      </c>
      <c r="BO149">
        <v>102</v>
      </c>
      <c r="BP149">
        <v>102</v>
      </c>
      <c r="BQ149" t="s">
        <v>15</v>
      </c>
      <c r="BR149" t="s">
        <v>15</v>
      </c>
    </row>
    <row r="150" spans="1:70" x14ac:dyDescent="0.25">
      <c r="A150">
        <f t="shared" si="2"/>
        <v>149</v>
      </c>
      <c r="B150" s="7" t="s">
        <v>232</v>
      </c>
      <c r="C150" s="3" t="s">
        <v>8</v>
      </c>
      <c r="D150">
        <v>2012</v>
      </c>
      <c r="E150" s="3" t="s">
        <v>233</v>
      </c>
      <c r="F150" t="s">
        <v>158</v>
      </c>
      <c r="G150" t="s">
        <v>35</v>
      </c>
      <c r="H150" t="s">
        <v>36</v>
      </c>
      <c r="I150" t="s">
        <v>633</v>
      </c>
      <c r="J150" t="s">
        <v>1003</v>
      </c>
      <c r="K150" t="s">
        <v>643</v>
      </c>
      <c r="L150" t="s">
        <v>643</v>
      </c>
      <c r="M150" t="s">
        <v>656</v>
      </c>
      <c r="Q150" t="s">
        <v>656</v>
      </c>
      <c r="U150" t="s">
        <v>12</v>
      </c>
      <c r="V150" t="s">
        <v>670</v>
      </c>
      <c r="W150" t="s">
        <v>665</v>
      </c>
      <c r="X150" t="s">
        <v>879</v>
      </c>
      <c r="Y150" t="s">
        <v>677</v>
      </c>
      <c r="AA150">
        <v>2</v>
      </c>
      <c r="AE150" t="s">
        <v>880</v>
      </c>
      <c r="AF150" s="1" t="s">
        <v>17</v>
      </c>
      <c r="AG150" t="s">
        <v>634</v>
      </c>
      <c r="AI150">
        <v>5</v>
      </c>
      <c r="AK150">
        <v>10</v>
      </c>
      <c r="AM150" t="s">
        <v>880</v>
      </c>
      <c r="AN150" t="s">
        <v>880</v>
      </c>
      <c r="AQ150" t="s">
        <v>25</v>
      </c>
      <c r="AT150" t="s">
        <v>936</v>
      </c>
      <c r="AU150" t="s">
        <v>634</v>
      </c>
      <c r="AV150" t="s">
        <v>938</v>
      </c>
      <c r="AW150" s="3" t="s">
        <v>25</v>
      </c>
      <c r="AX150" s="3"/>
      <c r="AY150" t="s">
        <v>633</v>
      </c>
      <c r="AZ150" t="s">
        <v>633</v>
      </c>
      <c r="BA150" s="3" t="s">
        <v>633</v>
      </c>
      <c r="BB150">
        <v>3</v>
      </c>
      <c r="BC150" t="s">
        <v>56</v>
      </c>
      <c r="BE150" s="3" t="s">
        <v>633</v>
      </c>
      <c r="BF150" t="s">
        <v>966</v>
      </c>
      <c r="BG150" t="s">
        <v>971</v>
      </c>
      <c r="BH150" t="s">
        <v>19</v>
      </c>
      <c r="BK150">
        <v>106</v>
      </c>
      <c r="BL150">
        <v>54</v>
      </c>
      <c r="BM150">
        <v>52</v>
      </c>
      <c r="BO150">
        <v>111</v>
      </c>
      <c r="BP150">
        <v>111</v>
      </c>
      <c r="BQ150" t="s">
        <v>15</v>
      </c>
      <c r="BR150" t="s">
        <v>15</v>
      </c>
    </row>
    <row r="151" spans="1:70" x14ac:dyDescent="0.25">
      <c r="A151">
        <f t="shared" si="2"/>
        <v>150</v>
      </c>
      <c r="B151" s="7" t="s">
        <v>234</v>
      </c>
      <c r="C151" s="4" t="s">
        <v>8</v>
      </c>
      <c r="D151">
        <v>2012</v>
      </c>
      <c r="E151" s="3" t="s">
        <v>34</v>
      </c>
      <c r="F151" t="s">
        <v>10</v>
      </c>
      <c r="G151" t="s">
        <v>35</v>
      </c>
      <c r="H151" t="s">
        <v>36</v>
      </c>
      <c r="I151" t="s">
        <v>634</v>
      </c>
      <c r="J151" t="s">
        <v>996</v>
      </c>
      <c r="K151" t="s">
        <v>643</v>
      </c>
      <c r="L151" t="s">
        <v>643</v>
      </c>
      <c r="M151" t="s">
        <v>1024</v>
      </c>
      <c r="Q151" t="s">
        <v>660</v>
      </c>
      <c r="U151" t="s">
        <v>12</v>
      </c>
      <c r="V151" t="s">
        <v>670</v>
      </c>
      <c r="W151" t="s">
        <v>870</v>
      </c>
      <c r="Y151" t="s">
        <v>677</v>
      </c>
      <c r="AA151">
        <v>2</v>
      </c>
      <c r="AE151" t="s">
        <v>880</v>
      </c>
      <c r="AF151" s="1"/>
      <c r="AG151" t="s">
        <v>633</v>
      </c>
      <c r="AH151" t="s">
        <v>633</v>
      </c>
      <c r="AI151">
        <v>5</v>
      </c>
      <c r="AK151">
        <v>20</v>
      </c>
      <c r="AM151" t="s">
        <v>880</v>
      </c>
      <c r="AN151" t="s">
        <v>880</v>
      </c>
      <c r="AQ151" t="s">
        <v>25</v>
      </c>
      <c r="AT151" t="s">
        <v>936</v>
      </c>
      <c r="AU151" t="s">
        <v>634</v>
      </c>
      <c r="AV151" t="s">
        <v>938</v>
      </c>
      <c r="AW151" s="3" t="s">
        <v>943</v>
      </c>
      <c r="AX151" s="3"/>
      <c r="AY151" t="s">
        <v>633</v>
      </c>
      <c r="AZ151" t="s">
        <v>633</v>
      </c>
      <c r="BA151" s="3" t="s">
        <v>634</v>
      </c>
      <c r="BB151">
        <v>2</v>
      </c>
      <c r="BC151" t="s">
        <v>87</v>
      </c>
      <c r="BE151" s="3" t="s">
        <v>633</v>
      </c>
      <c r="BF151" t="s">
        <v>966</v>
      </c>
      <c r="BG151" t="s">
        <v>971</v>
      </c>
      <c r="BH151" t="s">
        <v>19</v>
      </c>
      <c r="BK151">
        <v>25</v>
      </c>
      <c r="BL151">
        <v>15</v>
      </c>
      <c r="BM151">
        <v>10</v>
      </c>
      <c r="BO151">
        <v>60</v>
      </c>
      <c r="BP151">
        <v>56</v>
      </c>
      <c r="BQ151" t="s">
        <v>25</v>
      </c>
      <c r="BR151" t="s">
        <v>20</v>
      </c>
    </row>
    <row r="152" spans="1:70" x14ac:dyDescent="0.25">
      <c r="A152">
        <f t="shared" si="2"/>
        <v>151</v>
      </c>
      <c r="B152" s="7" t="s">
        <v>235</v>
      </c>
      <c r="C152" s="3" t="s">
        <v>8</v>
      </c>
      <c r="D152">
        <v>2012</v>
      </c>
      <c r="E152" s="3" t="s">
        <v>58</v>
      </c>
      <c r="F152" t="s">
        <v>10</v>
      </c>
      <c r="G152" t="s">
        <v>59</v>
      </c>
      <c r="H152" t="s">
        <v>9</v>
      </c>
      <c r="I152" t="s">
        <v>633</v>
      </c>
      <c r="J152" t="s">
        <v>991</v>
      </c>
      <c r="K152" t="s">
        <v>645</v>
      </c>
      <c r="L152" t="s">
        <v>750</v>
      </c>
      <c r="M152" t="s">
        <v>769</v>
      </c>
      <c r="Q152" t="s">
        <v>664</v>
      </c>
      <c r="U152" t="s">
        <v>12</v>
      </c>
      <c r="V152" t="s">
        <v>670</v>
      </c>
      <c r="W152" t="s">
        <v>870</v>
      </c>
      <c r="Y152" t="s">
        <v>25</v>
      </c>
      <c r="AA152">
        <v>2</v>
      </c>
      <c r="AE152" t="s">
        <v>880</v>
      </c>
      <c r="AF152" s="1"/>
      <c r="AG152" t="s">
        <v>633</v>
      </c>
      <c r="AH152" t="s">
        <v>633</v>
      </c>
      <c r="AI152">
        <v>22</v>
      </c>
      <c r="AK152">
        <v>13</v>
      </c>
      <c r="AM152" t="s">
        <v>880</v>
      </c>
      <c r="AN152" t="s">
        <v>928</v>
      </c>
      <c r="AQ152" t="s">
        <v>25</v>
      </c>
      <c r="AT152" t="s">
        <v>936</v>
      </c>
      <c r="AU152" t="s">
        <v>634</v>
      </c>
      <c r="AV152" t="s">
        <v>938</v>
      </c>
      <c r="AW152" s="3" t="s">
        <v>943</v>
      </c>
      <c r="AX152" s="3"/>
      <c r="AY152" t="s">
        <v>633</v>
      </c>
      <c r="AZ152" t="s">
        <v>633</v>
      </c>
      <c r="BA152" s="3" t="s">
        <v>633</v>
      </c>
      <c r="BB152" s="3">
        <v>3</v>
      </c>
      <c r="BC152" t="s">
        <v>18</v>
      </c>
      <c r="BE152" s="3" t="s">
        <v>633</v>
      </c>
      <c r="BF152" t="s">
        <v>966</v>
      </c>
      <c r="BG152" t="s">
        <v>971</v>
      </c>
      <c r="BH152" t="s">
        <v>19</v>
      </c>
      <c r="BK152">
        <v>34</v>
      </c>
      <c r="BL152">
        <v>17</v>
      </c>
      <c r="BM152">
        <v>17</v>
      </c>
      <c r="BO152">
        <v>34</v>
      </c>
      <c r="BP152">
        <v>34</v>
      </c>
      <c r="BQ152" t="s">
        <v>20</v>
      </c>
      <c r="BR152" t="s">
        <v>15</v>
      </c>
    </row>
    <row r="153" spans="1:70" x14ac:dyDescent="0.25">
      <c r="A153">
        <f t="shared" si="2"/>
        <v>152</v>
      </c>
      <c r="B153" s="5" t="s">
        <v>693</v>
      </c>
      <c r="C153" s="3" t="s">
        <v>8</v>
      </c>
      <c r="D153">
        <v>2012</v>
      </c>
      <c r="E153" s="3" t="s">
        <v>664</v>
      </c>
      <c r="F153" t="s">
        <v>664</v>
      </c>
      <c r="H153" t="s">
        <v>664</v>
      </c>
      <c r="M153" t="s">
        <v>236</v>
      </c>
      <c r="Q153" t="s">
        <v>663</v>
      </c>
      <c r="U153" t="s">
        <v>12</v>
      </c>
      <c r="V153" t="s">
        <v>670</v>
      </c>
      <c r="W153" t="s">
        <v>870</v>
      </c>
      <c r="Y153" t="s">
        <v>237</v>
      </c>
      <c r="AA153">
        <v>2</v>
      </c>
      <c r="AE153" t="s">
        <v>880</v>
      </c>
      <c r="AF153" s="1"/>
      <c r="AG153" t="s">
        <v>633</v>
      </c>
      <c r="AH153" t="s">
        <v>633</v>
      </c>
      <c r="AI153" t="s">
        <v>25</v>
      </c>
      <c r="AK153">
        <v>5</v>
      </c>
      <c r="AM153" t="s">
        <v>880</v>
      </c>
      <c r="AN153" t="s">
        <v>928</v>
      </c>
      <c r="AQ153" t="s">
        <v>25</v>
      </c>
      <c r="AT153" t="s">
        <v>25</v>
      </c>
      <c r="AU153" t="s">
        <v>634</v>
      </c>
      <c r="AV153" t="s">
        <v>938</v>
      </c>
      <c r="AW153" s="3" t="s">
        <v>25</v>
      </c>
      <c r="AX153" s="3"/>
      <c r="AY153" t="s">
        <v>633</v>
      </c>
      <c r="AZ153" t="s">
        <v>634</v>
      </c>
      <c r="BA153" s="3" t="s">
        <v>633</v>
      </c>
      <c r="BB153">
        <v>2</v>
      </c>
      <c r="BC153" t="s">
        <v>18</v>
      </c>
      <c r="BE153" s="3" t="s">
        <v>633</v>
      </c>
      <c r="BF153" t="s">
        <v>966</v>
      </c>
      <c r="BG153" t="s">
        <v>971</v>
      </c>
      <c r="BH153" t="s">
        <v>19</v>
      </c>
      <c r="BK153" t="s">
        <v>25</v>
      </c>
      <c r="BL153">
        <v>29</v>
      </c>
      <c r="BM153" t="s">
        <v>25</v>
      </c>
      <c r="BO153">
        <v>47</v>
      </c>
      <c r="BP153">
        <v>34</v>
      </c>
      <c r="BQ153" t="s">
        <v>20</v>
      </c>
      <c r="BR153" t="s">
        <v>20</v>
      </c>
    </row>
    <row r="154" spans="1:70" x14ac:dyDescent="0.25">
      <c r="A154">
        <f t="shared" si="2"/>
        <v>153</v>
      </c>
      <c r="B154" s="5" t="s">
        <v>888</v>
      </c>
      <c r="C154" s="3" t="s">
        <v>8</v>
      </c>
      <c r="D154">
        <v>2012</v>
      </c>
      <c r="E154" s="3" t="s">
        <v>9</v>
      </c>
      <c r="F154" t="s">
        <v>10</v>
      </c>
      <c r="G154" t="s">
        <v>11</v>
      </c>
      <c r="H154" t="s">
        <v>9</v>
      </c>
      <c r="I154" t="s">
        <v>633</v>
      </c>
      <c r="J154" t="s">
        <v>28</v>
      </c>
      <c r="K154" t="s">
        <v>646</v>
      </c>
      <c r="L154" t="s">
        <v>646</v>
      </c>
      <c r="M154" t="s">
        <v>142</v>
      </c>
      <c r="Q154" t="s">
        <v>663</v>
      </c>
      <c r="U154" t="s">
        <v>12</v>
      </c>
      <c r="V154" t="s">
        <v>670</v>
      </c>
      <c r="W154" t="s">
        <v>870</v>
      </c>
      <c r="Y154" t="s">
        <v>25</v>
      </c>
      <c r="AA154">
        <v>1</v>
      </c>
      <c r="AE154" t="s">
        <v>882</v>
      </c>
      <c r="AF154" s="1"/>
      <c r="AG154" t="s">
        <v>634</v>
      </c>
      <c r="AI154" t="s">
        <v>25</v>
      </c>
      <c r="AK154" t="s">
        <v>25</v>
      </c>
      <c r="AM154" t="s">
        <v>928</v>
      </c>
      <c r="AN154" t="s">
        <v>928</v>
      </c>
      <c r="AQ154" t="s">
        <v>25</v>
      </c>
      <c r="AT154" t="s">
        <v>25</v>
      </c>
      <c r="AU154" t="s">
        <v>25</v>
      </c>
      <c r="AV154" t="s">
        <v>938</v>
      </c>
      <c r="AW154" s="3" t="s">
        <v>25</v>
      </c>
      <c r="AX154" s="3"/>
      <c r="AY154" t="s">
        <v>634</v>
      </c>
      <c r="AZ154" t="s">
        <v>634</v>
      </c>
      <c r="BA154" s="3" t="s">
        <v>634</v>
      </c>
      <c r="BB154">
        <v>0</v>
      </c>
      <c r="BC154" t="s">
        <v>25</v>
      </c>
      <c r="BE154" s="3" t="s">
        <v>25</v>
      </c>
      <c r="BF154" s="3"/>
      <c r="BG154" s="3"/>
      <c r="BH154" s="3"/>
      <c r="BK154" t="s">
        <v>25</v>
      </c>
      <c r="BO154">
        <v>166</v>
      </c>
      <c r="BP154">
        <v>160</v>
      </c>
      <c r="BQ154" t="s">
        <v>15</v>
      </c>
      <c r="BR154" t="s">
        <v>20</v>
      </c>
    </row>
    <row r="155" spans="1:70" x14ac:dyDescent="0.25">
      <c r="A155">
        <f t="shared" si="2"/>
        <v>154</v>
      </c>
      <c r="B155" s="5" t="s">
        <v>238</v>
      </c>
      <c r="C155" s="3" t="s">
        <v>8</v>
      </c>
      <c r="D155">
        <v>2012</v>
      </c>
      <c r="E155" s="3" t="s">
        <v>983</v>
      </c>
      <c r="F155" s="3" t="s">
        <v>664</v>
      </c>
      <c r="G155" s="3"/>
      <c r="H155" t="s">
        <v>664</v>
      </c>
      <c r="I155" t="s">
        <v>633</v>
      </c>
      <c r="J155" t="s">
        <v>991</v>
      </c>
      <c r="M155" t="s">
        <v>915</v>
      </c>
      <c r="Q155" t="s">
        <v>663</v>
      </c>
      <c r="U155" t="s">
        <v>12</v>
      </c>
      <c r="V155" t="s">
        <v>670</v>
      </c>
      <c r="W155" t="s">
        <v>870</v>
      </c>
      <c r="Y155" t="s">
        <v>25</v>
      </c>
      <c r="AA155">
        <v>1</v>
      </c>
      <c r="AE155" t="s">
        <v>882</v>
      </c>
      <c r="AF155" s="1"/>
      <c r="AG155" t="s">
        <v>634</v>
      </c>
      <c r="AI155">
        <v>10</v>
      </c>
      <c r="AK155">
        <v>15</v>
      </c>
      <c r="AM155" t="s">
        <v>880</v>
      </c>
      <c r="AN155" t="s">
        <v>880</v>
      </c>
      <c r="AQ155">
        <v>10</v>
      </c>
      <c r="AT155" t="s">
        <v>936</v>
      </c>
      <c r="AU155" t="s">
        <v>25</v>
      </c>
      <c r="AV155" t="s">
        <v>938</v>
      </c>
      <c r="AW155" s="3" t="s">
        <v>943</v>
      </c>
      <c r="AX155" s="3"/>
      <c r="AY155" t="s">
        <v>633</v>
      </c>
      <c r="AZ155" t="s">
        <v>633</v>
      </c>
      <c r="BA155" s="3" t="s">
        <v>634</v>
      </c>
      <c r="BB155">
        <v>2</v>
      </c>
      <c r="BC155" t="s">
        <v>664</v>
      </c>
      <c r="BD155" t="s">
        <v>239</v>
      </c>
      <c r="BE155" s="3" t="s">
        <v>633</v>
      </c>
      <c r="BF155" s="3" t="s">
        <v>139</v>
      </c>
      <c r="BG155" t="s">
        <v>971</v>
      </c>
      <c r="BH155" t="s">
        <v>19</v>
      </c>
      <c r="BK155">
        <v>57</v>
      </c>
      <c r="BO155">
        <v>57</v>
      </c>
      <c r="BP155">
        <v>56</v>
      </c>
      <c r="BQ155" t="s">
        <v>25</v>
      </c>
      <c r="BR155" t="s">
        <v>20</v>
      </c>
    </row>
    <row r="156" spans="1:70" x14ac:dyDescent="0.25">
      <c r="A156">
        <f t="shared" si="2"/>
        <v>155</v>
      </c>
      <c r="B156" s="7" t="s">
        <v>240</v>
      </c>
      <c r="C156" s="4" t="s">
        <v>8</v>
      </c>
      <c r="D156">
        <v>2012</v>
      </c>
      <c r="E156" s="3" t="s">
        <v>9</v>
      </c>
      <c r="F156" t="s">
        <v>10</v>
      </c>
      <c r="G156" t="s">
        <v>11</v>
      </c>
      <c r="H156" t="s">
        <v>9</v>
      </c>
      <c r="I156" t="s">
        <v>633</v>
      </c>
      <c r="J156" t="s">
        <v>991</v>
      </c>
      <c r="K156" t="s">
        <v>645</v>
      </c>
      <c r="L156" t="s">
        <v>750</v>
      </c>
      <c r="M156" t="s">
        <v>1027</v>
      </c>
      <c r="Q156" t="s">
        <v>663</v>
      </c>
      <c r="U156" t="s">
        <v>12</v>
      </c>
      <c r="V156" t="s">
        <v>670</v>
      </c>
      <c r="W156" t="s">
        <v>870</v>
      </c>
      <c r="Y156" t="s">
        <v>674</v>
      </c>
      <c r="AA156">
        <v>2</v>
      </c>
      <c r="AE156" t="s">
        <v>880</v>
      </c>
      <c r="AG156" t="s">
        <v>633</v>
      </c>
      <c r="AH156" t="s">
        <v>633</v>
      </c>
      <c r="AI156">
        <v>5</v>
      </c>
      <c r="AK156">
        <v>10</v>
      </c>
      <c r="AM156" t="s">
        <v>880</v>
      </c>
      <c r="AN156" t="s">
        <v>928</v>
      </c>
      <c r="AQ156" t="s">
        <v>25</v>
      </c>
      <c r="AT156" t="s">
        <v>936</v>
      </c>
      <c r="AU156" t="s">
        <v>634</v>
      </c>
      <c r="AV156" t="s">
        <v>938</v>
      </c>
      <c r="AW156" s="3" t="s">
        <v>25</v>
      </c>
      <c r="AX156" s="3">
        <v>1</v>
      </c>
      <c r="AY156" t="s">
        <v>633</v>
      </c>
      <c r="AZ156" t="s">
        <v>633</v>
      </c>
      <c r="BA156" s="3" t="s">
        <v>633</v>
      </c>
      <c r="BB156">
        <v>3</v>
      </c>
      <c r="BC156" t="s">
        <v>18</v>
      </c>
      <c r="BE156" s="3" t="s">
        <v>633</v>
      </c>
      <c r="BF156" t="s">
        <v>966</v>
      </c>
      <c r="BG156" t="s">
        <v>971</v>
      </c>
      <c r="BH156" t="s">
        <v>19</v>
      </c>
      <c r="BK156" t="s">
        <v>25</v>
      </c>
      <c r="BL156" t="s">
        <v>25</v>
      </c>
      <c r="BM156" t="s">
        <v>25</v>
      </c>
      <c r="BO156">
        <v>117</v>
      </c>
      <c r="BP156">
        <v>117</v>
      </c>
      <c r="BQ156" t="s">
        <v>15</v>
      </c>
      <c r="BR156" t="s">
        <v>15</v>
      </c>
    </row>
    <row r="157" spans="1:70" x14ac:dyDescent="0.25">
      <c r="A157">
        <f t="shared" si="2"/>
        <v>156</v>
      </c>
      <c r="B157" s="5" t="s">
        <v>694</v>
      </c>
      <c r="C157" s="3" t="s">
        <v>8</v>
      </c>
      <c r="D157">
        <v>2012</v>
      </c>
      <c r="E157" s="3" t="s">
        <v>9</v>
      </c>
      <c r="F157" t="s">
        <v>10</v>
      </c>
      <c r="G157" t="s">
        <v>11</v>
      </c>
      <c r="H157" t="s">
        <v>9</v>
      </c>
      <c r="I157" t="s">
        <v>633</v>
      </c>
      <c r="J157" t="s">
        <v>991</v>
      </c>
      <c r="K157" t="s">
        <v>645</v>
      </c>
      <c r="L157" t="s">
        <v>750</v>
      </c>
      <c r="M157" t="s">
        <v>656</v>
      </c>
      <c r="Q157" t="s">
        <v>656</v>
      </c>
      <c r="U157" t="s">
        <v>12</v>
      </c>
      <c r="V157" t="s">
        <v>670</v>
      </c>
      <c r="W157" t="s">
        <v>870</v>
      </c>
      <c r="Y157" t="s">
        <v>241</v>
      </c>
      <c r="AA157">
        <v>1</v>
      </c>
      <c r="AE157" t="s">
        <v>880</v>
      </c>
      <c r="AF157" s="1"/>
      <c r="AG157" t="s">
        <v>633</v>
      </c>
      <c r="AH157" t="s">
        <v>633</v>
      </c>
      <c r="AI157" t="s">
        <v>25</v>
      </c>
      <c r="AK157">
        <v>20</v>
      </c>
      <c r="AM157" t="s">
        <v>880</v>
      </c>
      <c r="AN157" t="s">
        <v>928</v>
      </c>
      <c r="AQ157" t="s">
        <v>25</v>
      </c>
      <c r="AT157" t="s">
        <v>936</v>
      </c>
      <c r="AU157" t="s">
        <v>25</v>
      </c>
      <c r="AV157" t="s">
        <v>938</v>
      </c>
      <c r="AW157" s="3" t="s">
        <v>943</v>
      </c>
      <c r="AX157" s="3"/>
      <c r="AY157" t="s">
        <v>633</v>
      </c>
      <c r="AZ157" t="s">
        <v>634</v>
      </c>
      <c r="BA157" s="3" t="s">
        <v>633</v>
      </c>
      <c r="BB157">
        <v>2</v>
      </c>
      <c r="BC157" t="s">
        <v>38</v>
      </c>
      <c r="BE157" s="3" t="s">
        <v>633</v>
      </c>
      <c r="BF157" t="s">
        <v>967</v>
      </c>
      <c r="BG157" s="3"/>
      <c r="BH157" t="s">
        <v>14</v>
      </c>
      <c r="BK157">
        <v>100</v>
      </c>
      <c r="BO157">
        <v>110</v>
      </c>
      <c r="BP157">
        <v>110</v>
      </c>
      <c r="BQ157" t="s">
        <v>20</v>
      </c>
      <c r="BR157" t="s">
        <v>20</v>
      </c>
    </row>
    <row r="158" spans="1:70" x14ac:dyDescent="0.25">
      <c r="A158">
        <f t="shared" si="2"/>
        <v>157</v>
      </c>
      <c r="B158" s="5" t="s">
        <v>809</v>
      </c>
      <c r="C158" s="3" t="s">
        <v>8</v>
      </c>
      <c r="D158">
        <v>2012</v>
      </c>
      <c r="E158" s="3" t="s">
        <v>9</v>
      </c>
      <c r="F158" t="s">
        <v>10</v>
      </c>
      <c r="G158" t="s">
        <v>11</v>
      </c>
      <c r="H158" t="s">
        <v>9</v>
      </c>
      <c r="I158" t="s">
        <v>633</v>
      </c>
      <c r="J158" t="s">
        <v>991</v>
      </c>
      <c r="K158" t="s">
        <v>645</v>
      </c>
      <c r="L158" t="s">
        <v>750</v>
      </c>
      <c r="M158" t="s">
        <v>43</v>
      </c>
      <c r="Q158" t="s">
        <v>666</v>
      </c>
      <c r="U158" t="s">
        <v>12</v>
      </c>
      <c r="V158" t="s">
        <v>670</v>
      </c>
      <c r="W158" t="s">
        <v>870</v>
      </c>
      <c r="Y158" t="s">
        <v>671</v>
      </c>
      <c r="AA158">
        <v>2</v>
      </c>
      <c r="AE158" t="s">
        <v>880</v>
      </c>
      <c r="AF158" s="1"/>
      <c r="AG158" t="s">
        <v>634</v>
      </c>
      <c r="AI158">
        <v>5</v>
      </c>
      <c r="AK158">
        <v>15</v>
      </c>
      <c r="AM158" t="s">
        <v>880</v>
      </c>
      <c r="AN158" t="s">
        <v>880</v>
      </c>
      <c r="AQ158" t="s">
        <v>25</v>
      </c>
      <c r="AT158" t="s">
        <v>634</v>
      </c>
      <c r="AU158" t="s">
        <v>634</v>
      </c>
      <c r="AV158" t="s">
        <v>938</v>
      </c>
      <c r="AW158" s="3" t="s">
        <v>943</v>
      </c>
      <c r="AX158" s="3"/>
      <c r="AY158" t="s">
        <v>633</v>
      </c>
      <c r="AZ158" t="s">
        <v>633</v>
      </c>
      <c r="BA158" s="3" t="s">
        <v>634</v>
      </c>
      <c r="BB158">
        <v>2</v>
      </c>
      <c r="BC158" t="s">
        <v>46</v>
      </c>
      <c r="BE158" s="3" t="s">
        <v>633</v>
      </c>
      <c r="BF158" t="s">
        <v>47</v>
      </c>
      <c r="BG158" s="3" t="s">
        <v>971</v>
      </c>
      <c r="BH158" t="s">
        <v>19</v>
      </c>
      <c r="BK158">
        <v>81</v>
      </c>
      <c r="BL158">
        <v>26</v>
      </c>
      <c r="BM158">
        <v>55</v>
      </c>
      <c r="BO158">
        <v>90</v>
      </c>
      <c r="BP158">
        <v>86</v>
      </c>
      <c r="BQ158" t="s">
        <v>25</v>
      </c>
      <c r="BR158" t="s">
        <v>20</v>
      </c>
    </row>
    <row r="159" spans="1:70" x14ac:dyDescent="0.25">
      <c r="A159">
        <f t="shared" si="2"/>
        <v>158</v>
      </c>
      <c r="B159" s="5" t="s">
        <v>242</v>
      </c>
      <c r="C159" s="3" t="s">
        <v>8</v>
      </c>
      <c r="D159">
        <v>2012</v>
      </c>
      <c r="E159" s="3" t="s">
        <v>29</v>
      </c>
      <c r="F159" t="s">
        <v>649</v>
      </c>
      <c r="H159" t="s">
        <v>649</v>
      </c>
      <c r="I159" t="s">
        <v>634</v>
      </c>
      <c r="J159" t="s">
        <v>649</v>
      </c>
      <c r="M159" t="s">
        <v>657</v>
      </c>
      <c r="Q159" t="s">
        <v>1012</v>
      </c>
      <c r="U159" t="s">
        <v>12</v>
      </c>
      <c r="V159" t="s">
        <v>670</v>
      </c>
      <c r="W159" t="s">
        <v>876</v>
      </c>
      <c r="X159" t="s">
        <v>879</v>
      </c>
      <c r="Y159" t="s">
        <v>243</v>
      </c>
      <c r="AA159">
        <v>2</v>
      </c>
      <c r="AE159" t="s">
        <v>880</v>
      </c>
      <c r="AF159" s="1"/>
      <c r="AG159" t="s">
        <v>633</v>
      </c>
      <c r="AH159" t="s">
        <v>633</v>
      </c>
      <c r="AI159" t="s">
        <v>25</v>
      </c>
      <c r="AK159" t="s">
        <v>25</v>
      </c>
      <c r="AM159" t="s">
        <v>880</v>
      </c>
      <c r="AN159" t="s">
        <v>880</v>
      </c>
      <c r="AQ159" t="s">
        <v>25</v>
      </c>
      <c r="AT159" t="s">
        <v>936</v>
      </c>
      <c r="AU159" t="s">
        <v>634</v>
      </c>
      <c r="AV159" t="s">
        <v>938</v>
      </c>
      <c r="AW159" s="3" t="s">
        <v>943</v>
      </c>
      <c r="AX159" s="3"/>
      <c r="AY159" t="s">
        <v>633</v>
      </c>
      <c r="AZ159" t="s">
        <v>634</v>
      </c>
      <c r="BA159" s="3" t="s">
        <v>634</v>
      </c>
      <c r="BB159">
        <v>1</v>
      </c>
      <c r="BC159" t="s">
        <v>664</v>
      </c>
      <c r="BD159" t="s">
        <v>164</v>
      </c>
      <c r="BE159" s="3" t="s">
        <v>633</v>
      </c>
      <c r="BF159" t="s">
        <v>968</v>
      </c>
      <c r="BG159" s="3"/>
      <c r="BH159" t="s">
        <v>14</v>
      </c>
      <c r="BK159">
        <v>30</v>
      </c>
      <c r="BL159">
        <v>15</v>
      </c>
      <c r="BM159">
        <v>15</v>
      </c>
      <c r="BO159">
        <v>40</v>
      </c>
      <c r="BP159">
        <v>40</v>
      </c>
      <c r="BQ159" t="s">
        <v>25</v>
      </c>
      <c r="BR159" t="s">
        <v>15</v>
      </c>
    </row>
    <row r="160" spans="1:70" x14ac:dyDescent="0.25">
      <c r="A160">
        <f t="shared" si="2"/>
        <v>159</v>
      </c>
      <c r="B160" s="5" t="s">
        <v>244</v>
      </c>
      <c r="C160" s="3" t="s">
        <v>8</v>
      </c>
      <c r="D160">
        <v>2012</v>
      </c>
      <c r="E160" s="3" t="s">
        <v>34</v>
      </c>
      <c r="F160" t="s">
        <v>10</v>
      </c>
      <c r="G160" t="s">
        <v>35</v>
      </c>
      <c r="H160" t="s">
        <v>36</v>
      </c>
      <c r="I160" t="s">
        <v>634</v>
      </c>
      <c r="J160" t="s">
        <v>996</v>
      </c>
      <c r="K160" t="s">
        <v>643</v>
      </c>
      <c r="L160" t="s">
        <v>643</v>
      </c>
      <c r="M160" t="s">
        <v>1024</v>
      </c>
      <c r="Q160" t="s">
        <v>660</v>
      </c>
      <c r="U160" t="s">
        <v>12</v>
      </c>
      <c r="V160" t="s">
        <v>670</v>
      </c>
      <c r="W160" t="s">
        <v>665</v>
      </c>
      <c r="X160" t="s">
        <v>868</v>
      </c>
      <c r="AE160" t="s">
        <v>880</v>
      </c>
      <c r="AF160" s="1" t="s">
        <v>17</v>
      </c>
      <c r="AG160" t="s">
        <v>633</v>
      </c>
      <c r="AH160" t="s">
        <v>633</v>
      </c>
      <c r="AI160">
        <v>10</v>
      </c>
      <c r="AK160">
        <v>20</v>
      </c>
      <c r="AM160" t="s">
        <v>880</v>
      </c>
      <c r="AN160" t="s">
        <v>25</v>
      </c>
      <c r="AP160" t="s">
        <v>245</v>
      </c>
      <c r="AQ160" t="s">
        <v>25</v>
      </c>
      <c r="AR160" t="s">
        <v>177</v>
      </c>
      <c r="AT160" t="s">
        <v>936</v>
      </c>
      <c r="AU160" t="s">
        <v>25</v>
      </c>
      <c r="AV160" t="s">
        <v>938</v>
      </c>
      <c r="AW160" s="3" t="s">
        <v>943</v>
      </c>
      <c r="AX160" s="3"/>
      <c r="AY160" t="s">
        <v>633</v>
      </c>
      <c r="AZ160" t="s">
        <v>633</v>
      </c>
      <c r="BA160" s="3" t="s">
        <v>633</v>
      </c>
      <c r="BB160">
        <v>3</v>
      </c>
      <c r="BC160" t="s">
        <v>33</v>
      </c>
      <c r="BE160" s="3" t="s">
        <v>633</v>
      </c>
      <c r="BF160" t="s">
        <v>33</v>
      </c>
      <c r="BG160" t="s">
        <v>101</v>
      </c>
      <c r="BH160" t="s">
        <v>19</v>
      </c>
      <c r="BK160">
        <v>160</v>
      </c>
      <c r="BO160">
        <v>188</v>
      </c>
      <c r="BP160">
        <v>188</v>
      </c>
      <c r="BQ160" t="s">
        <v>15</v>
      </c>
      <c r="BR160" t="s">
        <v>15</v>
      </c>
    </row>
    <row r="161" spans="1:70" x14ac:dyDescent="0.25">
      <c r="A161">
        <f t="shared" si="2"/>
        <v>160</v>
      </c>
      <c r="B161" s="5" t="s">
        <v>810</v>
      </c>
      <c r="C161" s="3" t="s">
        <v>8</v>
      </c>
      <c r="D161">
        <v>2012</v>
      </c>
      <c r="E161" s="3" t="s">
        <v>9</v>
      </c>
      <c r="F161" t="s">
        <v>10</v>
      </c>
      <c r="G161" t="s">
        <v>11</v>
      </c>
      <c r="H161" t="s">
        <v>9</v>
      </c>
      <c r="I161" t="s">
        <v>633</v>
      </c>
      <c r="J161" t="s">
        <v>991</v>
      </c>
      <c r="K161" t="s">
        <v>645</v>
      </c>
      <c r="L161" t="s">
        <v>750</v>
      </c>
      <c r="M161" t="s">
        <v>761</v>
      </c>
      <c r="Q161" t="s">
        <v>667</v>
      </c>
      <c r="U161" t="s">
        <v>12</v>
      </c>
      <c r="V161" t="s">
        <v>670</v>
      </c>
      <c r="W161" t="s">
        <v>665</v>
      </c>
      <c r="X161" t="s">
        <v>879</v>
      </c>
      <c r="Y161" t="s">
        <v>25</v>
      </c>
      <c r="AA161">
        <v>2</v>
      </c>
      <c r="AE161" t="s">
        <v>880</v>
      </c>
      <c r="AF161" s="1" t="s">
        <v>17</v>
      </c>
      <c r="AG161" t="s">
        <v>634</v>
      </c>
      <c r="AI161">
        <v>7.1</v>
      </c>
      <c r="AK161">
        <v>9.6</v>
      </c>
      <c r="AM161" t="s">
        <v>880</v>
      </c>
      <c r="AN161" t="s">
        <v>880</v>
      </c>
      <c r="AQ161" t="s">
        <v>25</v>
      </c>
      <c r="AT161" t="s">
        <v>936</v>
      </c>
      <c r="AU161" t="s">
        <v>633</v>
      </c>
      <c r="AV161" t="s">
        <v>938</v>
      </c>
      <c r="AW161" s="3" t="s">
        <v>943</v>
      </c>
      <c r="AX161" s="3"/>
      <c r="AY161" t="s">
        <v>633</v>
      </c>
      <c r="AZ161" t="s">
        <v>633</v>
      </c>
      <c r="BA161" s="3" t="s">
        <v>634</v>
      </c>
      <c r="BB161">
        <v>2</v>
      </c>
      <c r="BC161" t="s">
        <v>33</v>
      </c>
      <c r="BE161" s="3" t="s">
        <v>633</v>
      </c>
      <c r="BF161" t="s">
        <v>33</v>
      </c>
      <c r="BG161" t="s">
        <v>971</v>
      </c>
      <c r="BH161" t="s">
        <v>19</v>
      </c>
      <c r="BK161">
        <v>56</v>
      </c>
      <c r="BL161">
        <v>30</v>
      </c>
      <c r="BM161">
        <v>26</v>
      </c>
      <c r="BO161">
        <v>39</v>
      </c>
      <c r="BP161">
        <v>39</v>
      </c>
      <c r="BQ161" t="s">
        <v>25</v>
      </c>
      <c r="BR161" t="s">
        <v>15</v>
      </c>
    </row>
    <row r="162" spans="1:70" x14ac:dyDescent="0.25">
      <c r="A162">
        <f t="shared" si="2"/>
        <v>161</v>
      </c>
      <c r="B162" s="5" t="s">
        <v>246</v>
      </c>
      <c r="C162" s="3" t="s">
        <v>8</v>
      </c>
      <c r="D162">
        <v>2012</v>
      </c>
      <c r="E162" s="3" t="s">
        <v>9</v>
      </c>
      <c r="F162" t="s">
        <v>10</v>
      </c>
      <c r="G162" t="s">
        <v>11</v>
      </c>
      <c r="H162" t="s">
        <v>9</v>
      </c>
      <c r="I162" t="s">
        <v>634</v>
      </c>
      <c r="J162" t="s">
        <v>28</v>
      </c>
      <c r="K162" t="s">
        <v>646</v>
      </c>
      <c r="L162" t="s">
        <v>646</v>
      </c>
      <c r="M162" t="s">
        <v>695</v>
      </c>
      <c r="Q162" t="s">
        <v>1012</v>
      </c>
      <c r="U162" t="s">
        <v>12</v>
      </c>
      <c r="V162" t="s">
        <v>670</v>
      </c>
      <c r="W162" t="s">
        <v>870</v>
      </c>
      <c r="Y162" t="s">
        <v>71</v>
      </c>
      <c r="AA162">
        <v>1</v>
      </c>
      <c r="AE162" t="s">
        <v>880</v>
      </c>
      <c r="AF162" s="1"/>
      <c r="AG162" t="s">
        <v>634</v>
      </c>
      <c r="AI162">
        <v>10</v>
      </c>
      <c r="AK162">
        <v>5</v>
      </c>
      <c r="AM162" t="s">
        <v>880</v>
      </c>
      <c r="AN162" t="s">
        <v>880</v>
      </c>
      <c r="AQ162" t="s">
        <v>25</v>
      </c>
      <c r="AT162" t="s">
        <v>936</v>
      </c>
      <c r="AU162" t="s">
        <v>25</v>
      </c>
      <c r="AV162" t="s">
        <v>938</v>
      </c>
      <c r="AW162" s="3" t="s">
        <v>943</v>
      </c>
      <c r="AX162" s="3"/>
      <c r="AY162" t="s">
        <v>633</v>
      </c>
      <c r="AZ162" t="s">
        <v>633</v>
      </c>
      <c r="BA162" s="3" t="s">
        <v>633</v>
      </c>
      <c r="BB162">
        <v>3</v>
      </c>
      <c r="BC162" t="s">
        <v>18</v>
      </c>
      <c r="BE162" s="3" t="s">
        <v>633</v>
      </c>
      <c r="BF162" t="s">
        <v>966</v>
      </c>
      <c r="BG162" t="s">
        <v>971</v>
      </c>
      <c r="BH162" t="s">
        <v>19</v>
      </c>
      <c r="BK162">
        <v>48</v>
      </c>
      <c r="BO162">
        <v>49</v>
      </c>
      <c r="BP162">
        <v>49</v>
      </c>
      <c r="BQ162" t="s">
        <v>20</v>
      </c>
      <c r="BR162" t="s">
        <v>20</v>
      </c>
    </row>
    <row r="163" spans="1:70" x14ac:dyDescent="0.25">
      <c r="A163">
        <f t="shared" si="2"/>
        <v>162</v>
      </c>
      <c r="B163" s="5" t="s">
        <v>247</v>
      </c>
      <c r="C163" s="3" t="s">
        <v>8</v>
      </c>
      <c r="D163">
        <v>2012</v>
      </c>
      <c r="E163" s="3" t="s">
        <v>9</v>
      </c>
      <c r="F163" t="s">
        <v>10</v>
      </c>
      <c r="G163" t="s">
        <v>11</v>
      </c>
      <c r="H163" t="s">
        <v>9</v>
      </c>
      <c r="I163" t="s">
        <v>633</v>
      </c>
      <c r="J163" t="s">
        <v>28</v>
      </c>
      <c r="K163" t="s">
        <v>646</v>
      </c>
      <c r="L163" t="s">
        <v>646</v>
      </c>
      <c r="M163" t="s">
        <v>1024</v>
      </c>
      <c r="Q163" t="s">
        <v>660</v>
      </c>
      <c r="U163" t="s">
        <v>12</v>
      </c>
      <c r="V163" t="s">
        <v>670</v>
      </c>
      <c r="W163" t="s">
        <v>665</v>
      </c>
      <c r="X163" t="s">
        <v>868</v>
      </c>
      <c r="AE163" t="s">
        <v>880</v>
      </c>
      <c r="AF163" s="1" t="s">
        <v>17</v>
      </c>
      <c r="AG163" t="s">
        <v>634</v>
      </c>
      <c r="AI163">
        <v>5</v>
      </c>
      <c r="AK163">
        <v>20</v>
      </c>
      <c r="AM163" t="s">
        <v>880</v>
      </c>
      <c r="AN163" t="s">
        <v>25</v>
      </c>
      <c r="AP163" t="s">
        <v>245</v>
      </c>
      <c r="AQ163" t="s">
        <v>25</v>
      </c>
      <c r="AR163" t="s">
        <v>177</v>
      </c>
      <c r="AT163" t="s">
        <v>937</v>
      </c>
      <c r="AU163" t="s">
        <v>25</v>
      </c>
      <c r="AV163" t="s">
        <v>938</v>
      </c>
      <c r="AW163" s="3" t="s">
        <v>942</v>
      </c>
      <c r="AX163" s="3"/>
      <c r="AY163" t="s">
        <v>633</v>
      </c>
      <c r="AZ163" t="s">
        <v>633</v>
      </c>
      <c r="BA163" s="3" t="s">
        <v>633</v>
      </c>
      <c r="BB163">
        <v>3</v>
      </c>
      <c r="BC163" t="s">
        <v>33</v>
      </c>
      <c r="BE163" s="3" t="s">
        <v>633</v>
      </c>
      <c r="BF163" t="s">
        <v>33</v>
      </c>
      <c r="BG163" t="s">
        <v>101</v>
      </c>
      <c r="BH163" t="s">
        <v>19</v>
      </c>
      <c r="BK163">
        <v>230</v>
      </c>
      <c r="BO163">
        <v>239</v>
      </c>
      <c r="BP163">
        <v>239</v>
      </c>
      <c r="BQ163" t="s">
        <v>15</v>
      </c>
      <c r="BR163" t="s">
        <v>15</v>
      </c>
    </row>
    <row r="164" spans="1:70" x14ac:dyDescent="0.25">
      <c r="A164">
        <f t="shared" si="2"/>
        <v>163</v>
      </c>
      <c r="B164" s="7" t="s">
        <v>248</v>
      </c>
      <c r="C164" s="3" t="s">
        <v>8</v>
      </c>
      <c r="D164">
        <v>2013</v>
      </c>
      <c r="E164" s="3" t="s">
        <v>9</v>
      </c>
      <c r="F164" t="s">
        <v>10</v>
      </c>
      <c r="G164" t="s">
        <v>11</v>
      </c>
      <c r="H164" t="s">
        <v>9</v>
      </c>
      <c r="I164" t="s">
        <v>634</v>
      </c>
      <c r="J164" t="s">
        <v>28</v>
      </c>
      <c r="K164" t="s">
        <v>646</v>
      </c>
      <c r="L164" t="s">
        <v>646</v>
      </c>
      <c r="M164" t="s">
        <v>142</v>
      </c>
      <c r="Q164" t="s">
        <v>663</v>
      </c>
      <c r="U164" t="s">
        <v>12</v>
      </c>
      <c r="V164" t="s">
        <v>670</v>
      </c>
      <c r="W164" t="s">
        <v>870</v>
      </c>
      <c r="Y164" t="s">
        <v>237</v>
      </c>
      <c r="AA164">
        <v>2</v>
      </c>
      <c r="AE164" t="s">
        <v>880</v>
      </c>
      <c r="AF164" s="1"/>
      <c r="AG164" t="s">
        <v>634</v>
      </c>
      <c r="AI164">
        <v>5</v>
      </c>
      <c r="AK164" t="s">
        <v>25</v>
      </c>
      <c r="AM164" t="s">
        <v>880</v>
      </c>
      <c r="AN164" t="s">
        <v>928</v>
      </c>
      <c r="AQ164" t="s">
        <v>25</v>
      </c>
      <c r="AT164" t="s">
        <v>936</v>
      </c>
      <c r="AU164" t="s">
        <v>634</v>
      </c>
      <c r="AV164" t="s">
        <v>938</v>
      </c>
      <c r="AW164" s="3" t="s">
        <v>943</v>
      </c>
      <c r="AX164" s="3"/>
      <c r="AY164" t="s">
        <v>633</v>
      </c>
      <c r="AZ164" t="s">
        <v>634</v>
      </c>
      <c r="BA164" s="3" t="s">
        <v>633</v>
      </c>
      <c r="BB164" s="3">
        <v>2</v>
      </c>
      <c r="BC164" t="s">
        <v>18</v>
      </c>
      <c r="BE164" s="3" t="s">
        <v>633</v>
      </c>
      <c r="BF164" t="s">
        <v>966</v>
      </c>
      <c r="BG164" t="s">
        <v>971</v>
      </c>
      <c r="BH164" t="s">
        <v>19</v>
      </c>
      <c r="BK164">
        <v>60</v>
      </c>
      <c r="BL164">
        <v>14</v>
      </c>
      <c r="BM164">
        <v>46</v>
      </c>
      <c r="BO164">
        <v>60</v>
      </c>
      <c r="BP164">
        <v>60</v>
      </c>
      <c r="BQ164" t="s">
        <v>20</v>
      </c>
      <c r="BR164" t="s">
        <v>15</v>
      </c>
    </row>
    <row r="165" spans="1:70" x14ac:dyDescent="0.25">
      <c r="A165">
        <f t="shared" si="2"/>
        <v>164</v>
      </c>
      <c r="B165" s="5" t="s">
        <v>249</v>
      </c>
      <c r="C165" s="3" t="s">
        <v>8</v>
      </c>
      <c r="D165">
        <v>2013</v>
      </c>
      <c r="E165" s="3" t="s">
        <v>9</v>
      </c>
      <c r="F165" t="s">
        <v>10</v>
      </c>
      <c r="G165" t="s">
        <v>11</v>
      </c>
      <c r="H165" t="s">
        <v>9</v>
      </c>
      <c r="I165" t="s">
        <v>633</v>
      </c>
      <c r="J165" t="s">
        <v>991</v>
      </c>
      <c r="K165" t="s">
        <v>645</v>
      </c>
      <c r="L165" t="s">
        <v>750</v>
      </c>
      <c r="M165" t="s">
        <v>944</v>
      </c>
      <c r="Q165" t="s">
        <v>663</v>
      </c>
      <c r="U165" t="s">
        <v>12</v>
      </c>
      <c r="V165" t="s">
        <v>670</v>
      </c>
      <c r="W165" t="s">
        <v>870</v>
      </c>
      <c r="Y165" t="s">
        <v>25</v>
      </c>
      <c r="AA165">
        <v>1</v>
      </c>
      <c r="AE165" t="s">
        <v>882</v>
      </c>
      <c r="AF165" s="1"/>
      <c r="AG165" t="s">
        <v>633</v>
      </c>
      <c r="AH165" t="s">
        <v>633</v>
      </c>
      <c r="AI165">
        <v>10</v>
      </c>
      <c r="AK165">
        <v>13</v>
      </c>
      <c r="AM165" t="s">
        <v>880</v>
      </c>
      <c r="AN165" t="s">
        <v>928</v>
      </c>
      <c r="AQ165">
        <v>10</v>
      </c>
      <c r="AT165" t="s">
        <v>634</v>
      </c>
      <c r="AU165" t="s">
        <v>25</v>
      </c>
      <c r="AV165" t="s">
        <v>938</v>
      </c>
      <c r="AW165" s="3" t="s">
        <v>25</v>
      </c>
      <c r="AX165" s="3"/>
      <c r="AY165" t="s">
        <v>634</v>
      </c>
      <c r="AZ165" t="s">
        <v>633</v>
      </c>
      <c r="BA165" s="3" t="s">
        <v>633</v>
      </c>
      <c r="BB165">
        <v>2</v>
      </c>
      <c r="BC165" t="s">
        <v>25</v>
      </c>
      <c r="BE165" s="3" t="s">
        <v>25</v>
      </c>
      <c r="BF165" s="3"/>
      <c r="BG165" s="3"/>
      <c r="BH165" s="3"/>
      <c r="BK165">
        <v>44</v>
      </c>
      <c r="BO165">
        <v>43</v>
      </c>
      <c r="BP165">
        <v>40</v>
      </c>
      <c r="BQ165" t="s">
        <v>20</v>
      </c>
      <c r="BR165" t="s">
        <v>20</v>
      </c>
    </row>
    <row r="166" spans="1:70" x14ac:dyDescent="0.25">
      <c r="A166">
        <f t="shared" si="2"/>
        <v>165</v>
      </c>
      <c r="B166" s="5" t="s">
        <v>811</v>
      </c>
      <c r="C166" s="3" t="s">
        <v>8</v>
      </c>
      <c r="D166">
        <v>2013</v>
      </c>
      <c r="E166" s="3" t="s">
        <v>34</v>
      </c>
      <c r="F166" t="s">
        <v>10</v>
      </c>
      <c r="G166" t="s">
        <v>35</v>
      </c>
      <c r="H166" t="s">
        <v>36</v>
      </c>
      <c r="I166" t="s">
        <v>634</v>
      </c>
      <c r="J166" t="s">
        <v>996</v>
      </c>
      <c r="K166" t="s">
        <v>643</v>
      </c>
      <c r="L166" t="s">
        <v>643</v>
      </c>
      <c r="M166" t="s">
        <v>917</v>
      </c>
      <c r="Q166" t="s">
        <v>667</v>
      </c>
      <c r="U166" t="s">
        <v>12</v>
      </c>
      <c r="V166" t="s">
        <v>670</v>
      </c>
      <c r="W166" t="s">
        <v>874</v>
      </c>
      <c r="X166" t="s">
        <v>879</v>
      </c>
      <c r="Y166" t="s">
        <v>25</v>
      </c>
      <c r="AA166">
        <v>1</v>
      </c>
      <c r="AE166" t="s">
        <v>880</v>
      </c>
      <c r="AF166" s="1"/>
      <c r="AG166" t="s">
        <v>633</v>
      </c>
      <c r="AH166" t="s">
        <v>633</v>
      </c>
      <c r="AI166">
        <v>10</v>
      </c>
      <c r="AK166">
        <v>10</v>
      </c>
      <c r="AM166" t="s">
        <v>928</v>
      </c>
      <c r="AN166" t="s">
        <v>928</v>
      </c>
      <c r="AQ166" t="s">
        <v>25</v>
      </c>
      <c r="AT166" t="s">
        <v>936</v>
      </c>
      <c r="AU166" t="s">
        <v>25</v>
      </c>
      <c r="AV166" t="s">
        <v>938</v>
      </c>
      <c r="AW166" s="3" t="s">
        <v>25</v>
      </c>
      <c r="AX166" s="3"/>
      <c r="AY166" t="s">
        <v>633</v>
      </c>
      <c r="AZ166" t="s">
        <v>634</v>
      </c>
      <c r="BA166" s="3" t="s">
        <v>633</v>
      </c>
      <c r="BB166">
        <v>2</v>
      </c>
      <c r="BC166" t="s">
        <v>38</v>
      </c>
      <c r="BE166" s="3" t="s">
        <v>633</v>
      </c>
      <c r="BF166" t="s">
        <v>967</v>
      </c>
      <c r="BG166" s="3"/>
      <c r="BH166" t="s">
        <v>14</v>
      </c>
      <c r="BK166">
        <v>60</v>
      </c>
      <c r="BO166">
        <v>74</v>
      </c>
      <c r="BP166">
        <v>74</v>
      </c>
      <c r="BQ166" t="s">
        <v>20</v>
      </c>
      <c r="BR166" t="s">
        <v>20</v>
      </c>
    </row>
    <row r="167" spans="1:70" x14ac:dyDescent="0.25">
      <c r="A167">
        <f t="shared" si="2"/>
        <v>166</v>
      </c>
      <c r="B167" s="5" t="s">
        <v>696</v>
      </c>
      <c r="C167" s="3" t="s">
        <v>8</v>
      </c>
      <c r="D167">
        <v>2013</v>
      </c>
      <c r="E167" s="3" t="s">
        <v>250</v>
      </c>
      <c r="F167" t="s">
        <v>664</v>
      </c>
      <c r="H167" t="s">
        <v>664</v>
      </c>
      <c r="M167" t="s">
        <v>251</v>
      </c>
      <c r="Q167" t="s">
        <v>664</v>
      </c>
      <c r="U167" t="s">
        <v>12</v>
      </c>
      <c r="V167" t="s">
        <v>670</v>
      </c>
      <c r="W167" t="s">
        <v>870</v>
      </c>
      <c r="Y167" t="s">
        <v>25</v>
      </c>
      <c r="AA167">
        <v>1</v>
      </c>
      <c r="AE167" t="s">
        <v>882</v>
      </c>
      <c r="AF167" s="1"/>
      <c r="AG167" t="s">
        <v>633</v>
      </c>
      <c r="AH167" t="s">
        <v>633</v>
      </c>
      <c r="AI167" t="s">
        <v>25</v>
      </c>
      <c r="AK167" t="s">
        <v>25</v>
      </c>
      <c r="AM167" t="s">
        <v>880</v>
      </c>
      <c r="AN167" t="s">
        <v>928</v>
      </c>
      <c r="AQ167" t="s">
        <v>25</v>
      </c>
      <c r="AT167" t="s">
        <v>936</v>
      </c>
      <c r="AU167" t="s">
        <v>25</v>
      </c>
      <c r="AV167" t="s">
        <v>938</v>
      </c>
      <c r="AW167" s="3" t="s">
        <v>943</v>
      </c>
      <c r="AX167" s="3"/>
      <c r="AY167" t="s">
        <v>633</v>
      </c>
      <c r="AZ167" t="s">
        <v>634</v>
      </c>
      <c r="BA167" s="3" t="s">
        <v>634</v>
      </c>
      <c r="BB167">
        <v>1</v>
      </c>
      <c r="BC167" t="s">
        <v>122</v>
      </c>
      <c r="BE167" s="3" t="s">
        <v>633</v>
      </c>
      <c r="BF167" t="s">
        <v>122</v>
      </c>
      <c r="BG167" t="s">
        <v>101</v>
      </c>
      <c r="BH167" t="s">
        <v>19</v>
      </c>
      <c r="BK167" t="s">
        <v>25</v>
      </c>
      <c r="BO167">
        <v>289</v>
      </c>
      <c r="BP167">
        <v>194</v>
      </c>
      <c r="BQ167" t="s">
        <v>25</v>
      </c>
      <c r="BR167" t="s">
        <v>20</v>
      </c>
    </row>
    <row r="168" spans="1:70" x14ac:dyDescent="0.25">
      <c r="A168">
        <f t="shared" si="2"/>
        <v>167</v>
      </c>
      <c r="B168" s="5" t="s">
        <v>252</v>
      </c>
      <c r="C168" s="3" t="s">
        <v>8</v>
      </c>
      <c r="D168">
        <v>2013</v>
      </c>
      <c r="E168" s="3" t="s">
        <v>58</v>
      </c>
      <c r="F168" t="s">
        <v>10</v>
      </c>
      <c r="G168" t="s">
        <v>59</v>
      </c>
      <c r="H168" t="s">
        <v>9</v>
      </c>
      <c r="I168" t="s">
        <v>633</v>
      </c>
      <c r="J168" t="s">
        <v>1001</v>
      </c>
      <c r="K168" t="s">
        <v>648</v>
      </c>
      <c r="L168" t="s">
        <v>750</v>
      </c>
      <c r="M168" t="s">
        <v>119</v>
      </c>
      <c r="Q168" t="s">
        <v>663</v>
      </c>
      <c r="U168" t="s">
        <v>12</v>
      </c>
      <c r="V168" t="s">
        <v>670</v>
      </c>
      <c r="W168" t="s">
        <v>665</v>
      </c>
      <c r="X168" t="s">
        <v>879</v>
      </c>
      <c r="Y168" t="s">
        <v>674</v>
      </c>
      <c r="AA168">
        <v>2</v>
      </c>
      <c r="AE168" t="s">
        <v>880</v>
      </c>
      <c r="AF168" s="1" t="s">
        <v>17</v>
      </c>
      <c r="AG168" t="s">
        <v>633</v>
      </c>
      <c r="AH168" t="s">
        <v>633</v>
      </c>
      <c r="AI168">
        <v>10</v>
      </c>
      <c r="AK168">
        <v>20</v>
      </c>
      <c r="AM168" t="s">
        <v>880</v>
      </c>
      <c r="AN168" t="s">
        <v>928</v>
      </c>
      <c r="AQ168" t="s">
        <v>25</v>
      </c>
      <c r="AT168" t="s">
        <v>936</v>
      </c>
      <c r="AU168" t="s">
        <v>634</v>
      </c>
      <c r="AV168" t="s">
        <v>938</v>
      </c>
      <c r="AW168" s="3" t="s">
        <v>943</v>
      </c>
      <c r="AX168" s="3"/>
      <c r="AY168" t="s">
        <v>633</v>
      </c>
      <c r="AZ168" t="s">
        <v>633</v>
      </c>
      <c r="BA168" s="3" t="s">
        <v>633</v>
      </c>
      <c r="BB168">
        <v>3</v>
      </c>
      <c r="BC168" t="s">
        <v>181</v>
      </c>
      <c r="BE168" s="3" t="s">
        <v>633</v>
      </c>
      <c r="BF168" t="s">
        <v>966</v>
      </c>
      <c r="BG168" t="s">
        <v>971</v>
      </c>
      <c r="BH168" t="s">
        <v>19</v>
      </c>
      <c r="BK168">
        <v>92</v>
      </c>
      <c r="BL168">
        <v>26</v>
      </c>
      <c r="BM168">
        <v>66</v>
      </c>
      <c r="BO168">
        <v>98</v>
      </c>
      <c r="BP168">
        <v>97</v>
      </c>
      <c r="BQ168" t="s">
        <v>20</v>
      </c>
      <c r="BR168" t="s">
        <v>20</v>
      </c>
    </row>
    <row r="169" spans="1:70" x14ac:dyDescent="0.25">
      <c r="A169">
        <f t="shared" si="2"/>
        <v>168</v>
      </c>
      <c r="B169" s="5" t="s">
        <v>253</v>
      </c>
      <c r="C169" s="3" t="s">
        <v>8</v>
      </c>
      <c r="D169">
        <v>2013</v>
      </c>
      <c r="E169" s="3" t="s">
        <v>979</v>
      </c>
      <c r="F169" t="s">
        <v>979</v>
      </c>
      <c r="H169" t="s">
        <v>664</v>
      </c>
      <c r="M169" t="s">
        <v>179</v>
      </c>
      <c r="Q169" t="s">
        <v>663</v>
      </c>
      <c r="U169" t="s">
        <v>12</v>
      </c>
      <c r="V169" t="s">
        <v>670</v>
      </c>
      <c r="W169" t="s">
        <v>870</v>
      </c>
      <c r="Y169" t="s">
        <v>25</v>
      </c>
      <c r="AA169">
        <v>1</v>
      </c>
      <c r="AE169" t="s">
        <v>882</v>
      </c>
      <c r="AF169" s="1"/>
      <c r="AG169" t="s">
        <v>634</v>
      </c>
      <c r="AI169" t="s">
        <v>25</v>
      </c>
      <c r="AK169" t="s">
        <v>25</v>
      </c>
      <c r="AM169" t="s">
        <v>928</v>
      </c>
      <c r="AN169" t="s">
        <v>928</v>
      </c>
      <c r="AQ169" t="s">
        <v>25</v>
      </c>
      <c r="AT169" t="s">
        <v>936</v>
      </c>
      <c r="AU169" t="s">
        <v>25</v>
      </c>
      <c r="AV169" t="s">
        <v>938</v>
      </c>
      <c r="AW169" s="3" t="s">
        <v>25</v>
      </c>
      <c r="AX169" s="3"/>
      <c r="AY169" t="s">
        <v>633</v>
      </c>
      <c r="AZ169" t="s">
        <v>634</v>
      </c>
      <c r="BA169" s="3" t="s">
        <v>634</v>
      </c>
      <c r="BB169">
        <v>1</v>
      </c>
      <c r="BC169" t="s">
        <v>181</v>
      </c>
      <c r="BE169" s="3" t="s">
        <v>633</v>
      </c>
      <c r="BF169" t="s">
        <v>966</v>
      </c>
      <c r="BG169" t="s">
        <v>971</v>
      </c>
      <c r="BH169" t="s">
        <v>19</v>
      </c>
      <c r="BK169" t="s">
        <v>25</v>
      </c>
      <c r="BO169">
        <v>59</v>
      </c>
      <c r="BP169">
        <v>59</v>
      </c>
      <c r="BQ169" t="s">
        <v>25</v>
      </c>
      <c r="BR169" t="s">
        <v>15</v>
      </c>
    </row>
    <row r="170" spans="1:70" x14ac:dyDescent="0.25">
      <c r="A170">
        <f t="shared" si="2"/>
        <v>169</v>
      </c>
      <c r="B170" s="5" t="s">
        <v>254</v>
      </c>
      <c r="C170" s="3" t="s">
        <v>8</v>
      </c>
      <c r="D170">
        <v>2013</v>
      </c>
      <c r="E170" s="3" t="s">
        <v>34</v>
      </c>
      <c r="F170" t="s">
        <v>10</v>
      </c>
      <c r="G170" t="s">
        <v>35</v>
      </c>
      <c r="H170" t="s">
        <v>36</v>
      </c>
      <c r="I170" t="s">
        <v>634</v>
      </c>
      <c r="J170" t="s">
        <v>996</v>
      </c>
      <c r="K170" t="s">
        <v>643</v>
      </c>
      <c r="L170" t="s">
        <v>643</v>
      </c>
      <c r="M170" t="s">
        <v>657</v>
      </c>
      <c r="Q170" t="s">
        <v>1012</v>
      </c>
      <c r="U170" t="s">
        <v>12</v>
      </c>
      <c r="V170" t="s">
        <v>670</v>
      </c>
      <c r="W170" t="s">
        <v>874</v>
      </c>
      <c r="X170" t="s">
        <v>879</v>
      </c>
      <c r="Y170" t="s">
        <v>53</v>
      </c>
      <c r="AA170">
        <v>2</v>
      </c>
      <c r="AE170" t="s">
        <v>880</v>
      </c>
      <c r="AF170" s="1"/>
      <c r="AG170" t="s">
        <v>633</v>
      </c>
      <c r="AH170" t="s">
        <v>633</v>
      </c>
      <c r="AI170">
        <v>5</v>
      </c>
      <c r="AK170">
        <v>10</v>
      </c>
      <c r="AM170" t="s">
        <v>880</v>
      </c>
      <c r="AN170" t="s">
        <v>928</v>
      </c>
      <c r="AQ170" t="s">
        <v>25</v>
      </c>
      <c r="AT170" t="s">
        <v>936</v>
      </c>
      <c r="AU170" t="s">
        <v>633</v>
      </c>
      <c r="AV170" t="s">
        <v>938</v>
      </c>
      <c r="AW170" s="3" t="s">
        <v>943</v>
      </c>
      <c r="AX170" s="3"/>
      <c r="AY170" t="s">
        <v>633</v>
      </c>
      <c r="AZ170" t="s">
        <v>633</v>
      </c>
      <c r="BA170" s="3" t="s">
        <v>634</v>
      </c>
      <c r="BB170">
        <v>2</v>
      </c>
      <c r="BC170" t="s">
        <v>18</v>
      </c>
      <c r="BE170" s="3" t="s">
        <v>633</v>
      </c>
      <c r="BF170" t="s">
        <v>966</v>
      </c>
      <c r="BG170" t="s">
        <v>971</v>
      </c>
      <c r="BH170" t="s">
        <v>19</v>
      </c>
      <c r="BK170">
        <v>110</v>
      </c>
      <c r="BL170">
        <v>60</v>
      </c>
      <c r="BM170">
        <v>50</v>
      </c>
      <c r="BO170">
        <v>97</v>
      </c>
      <c r="BP170">
        <v>97</v>
      </c>
      <c r="BQ170" t="s">
        <v>25</v>
      </c>
      <c r="BR170" t="s">
        <v>15</v>
      </c>
    </row>
    <row r="171" spans="1:70" x14ac:dyDescent="0.25">
      <c r="A171">
        <f t="shared" si="2"/>
        <v>170</v>
      </c>
      <c r="B171" s="5" t="s">
        <v>255</v>
      </c>
      <c r="C171" s="3" t="s">
        <v>8</v>
      </c>
      <c r="D171">
        <v>2013</v>
      </c>
      <c r="E171" s="3" t="s">
        <v>9</v>
      </c>
      <c r="F171" t="s">
        <v>10</v>
      </c>
      <c r="G171" t="s">
        <v>11</v>
      </c>
      <c r="H171" t="s">
        <v>9</v>
      </c>
      <c r="I171" t="s">
        <v>634</v>
      </c>
      <c r="J171" t="s">
        <v>28</v>
      </c>
      <c r="K171" t="s">
        <v>646</v>
      </c>
      <c r="L171" t="s">
        <v>646</v>
      </c>
      <c r="M171" t="s">
        <v>226</v>
      </c>
      <c r="Q171" t="s">
        <v>663</v>
      </c>
      <c r="U171" t="s">
        <v>12</v>
      </c>
      <c r="V171" t="s">
        <v>670</v>
      </c>
      <c r="W171" t="s">
        <v>870</v>
      </c>
      <c r="Y171" t="s">
        <v>671</v>
      </c>
      <c r="AA171">
        <v>2</v>
      </c>
      <c r="AE171" t="s">
        <v>880</v>
      </c>
      <c r="AF171" s="1"/>
      <c r="AG171" t="s">
        <v>634</v>
      </c>
      <c r="AI171">
        <v>10</v>
      </c>
      <c r="AK171">
        <v>10</v>
      </c>
      <c r="AM171" t="s">
        <v>880</v>
      </c>
      <c r="AN171" t="s">
        <v>880</v>
      </c>
      <c r="AQ171" t="s">
        <v>25</v>
      </c>
      <c r="AT171" t="s">
        <v>936</v>
      </c>
      <c r="AU171" t="s">
        <v>634</v>
      </c>
      <c r="AV171" t="s">
        <v>940</v>
      </c>
      <c r="AW171" s="3" t="s">
        <v>943</v>
      </c>
      <c r="AX171" s="3"/>
      <c r="AY171" t="s">
        <v>633</v>
      </c>
      <c r="AZ171" t="s">
        <v>633</v>
      </c>
      <c r="BA171" s="3" t="s">
        <v>634</v>
      </c>
      <c r="BB171">
        <v>2</v>
      </c>
      <c r="BC171" t="s">
        <v>18</v>
      </c>
      <c r="BE171" s="3" t="s">
        <v>633</v>
      </c>
      <c r="BF171" t="s">
        <v>966</v>
      </c>
      <c r="BG171" t="s">
        <v>971</v>
      </c>
      <c r="BH171" t="s">
        <v>19</v>
      </c>
      <c r="BK171">
        <v>37</v>
      </c>
      <c r="BL171">
        <v>17</v>
      </c>
      <c r="BM171">
        <v>20</v>
      </c>
      <c r="BO171">
        <v>36</v>
      </c>
      <c r="BP171">
        <v>36</v>
      </c>
      <c r="BQ171" t="s">
        <v>25</v>
      </c>
      <c r="BR171" t="s">
        <v>15</v>
      </c>
    </row>
    <row r="172" spans="1:70" x14ac:dyDescent="0.25">
      <c r="A172">
        <f t="shared" si="2"/>
        <v>171</v>
      </c>
      <c r="B172" s="5" t="s">
        <v>256</v>
      </c>
      <c r="C172" s="3" t="s">
        <v>8</v>
      </c>
      <c r="D172">
        <v>2013</v>
      </c>
      <c r="E172" s="3" t="s">
        <v>9</v>
      </c>
      <c r="F172" t="s">
        <v>10</v>
      </c>
      <c r="G172" t="s">
        <v>11</v>
      </c>
      <c r="H172" t="s">
        <v>9</v>
      </c>
      <c r="I172" t="s">
        <v>634</v>
      </c>
      <c r="J172" t="s">
        <v>996</v>
      </c>
      <c r="K172" t="s">
        <v>643</v>
      </c>
      <c r="L172" t="s">
        <v>643</v>
      </c>
      <c r="M172" t="s">
        <v>30</v>
      </c>
      <c r="Q172" t="s">
        <v>667</v>
      </c>
      <c r="U172" t="s">
        <v>12</v>
      </c>
      <c r="V172" t="s">
        <v>670</v>
      </c>
      <c r="W172" t="s">
        <v>665</v>
      </c>
      <c r="X172" t="s">
        <v>868</v>
      </c>
      <c r="AC172" t="s">
        <v>220</v>
      </c>
      <c r="AE172" t="s">
        <v>880</v>
      </c>
      <c r="AF172" s="1" t="s">
        <v>17</v>
      </c>
      <c r="AG172" t="s">
        <v>633</v>
      </c>
      <c r="AH172" t="s">
        <v>633</v>
      </c>
      <c r="AI172" t="s">
        <v>25</v>
      </c>
      <c r="AK172">
        <v>20</v>
      </c>
      <c r="AM172" t="s">
        <v>880</v>
      </c>
      <c r="AN172" t="s">
        <v>25</v>
      </c>
      <c r="AP172" t="s">
        <v>25</v>
      </c>
      <c r="AQ172" t="s">
        <v>25</v>
      </c>
      <c r="AR172" t="s">
        <v>25</v>
      </c>
      <c r="AS172" t="s">
        <v>951</v>
      </c>
      <c r="AT172" t="s">
        <v>936</v>
      </c>
      <c r="AU172" t="s">
        <v>25</v>
      </c>
      <c r="AV172" t="s">
        <v>938</v>
      </c>
      <c r="AW172" s="3" t="s">
        <v>25</v>
      </c>
      <c r="AX172" s="3"/>
      <c r="AY172" t="s">
        <v>634</v>
      </c>
      <c r="AZ172" t="s">
        <v>634</v>
      </c>
      <c r="BA172" s="3" t="s">
        <v>633</v>
      </c>
      <c r="BB172">
        <v>1</v>
      </c>
      <c r="BC172" t="s">
        <v>25</v>
      </c>
      <c r="BE172" s="3" t="s">
        <v>25</v>
      </c>
      <c r="BF172" s="3"/>
      <c r="BG172" s="3"/>
      <c r="BH172" s="3"/>
      <c r="BK172">
        <v>200</v>
      </c>
      <c r="BO172">
        <v>171</v>
      </c>
      <c r="BP172">
        <v>171</v>
      </c>
      <c r="BQ172" t="s">
        <v>20</v>
      </c>
      <c r="BR172" t="s">
        <v>20</v>
      </c>
    </row>
    <row r="173" spans="1:70" x14ac:dyDescent="0.25">
      <c r="A173">
        <f t="shared" si="2"/>
        <v>172</v>
      </c>
      <c r="B173" s="5" t="s">
        <v>812</v>
      </c>
      <c r="C173" s="3" t="s">
        <v>8</v>
      </c>
      <c r="D173">
        <v>2013</v>
      </c>
      <c r="E173" s="3" t="s">
        <v>58</v>
      </c>
      <c r="F173" t="s">
        <v>10</v>
      </c>
      <c r="G173" t="s">
        <v>59</v>
      </c>
      <c r="H173" t="s">
        <v>9</v>
      </c>
      <c r="I173" t="s">
        <v>633</v>
      </c>
      <c r="J173" t="s">
        <v>991</v>
      </c>
      <c r="K173" t="s">
        <v>645</v>
      </c>
      <c r="L173" t="s">
        <v>750</v>
      </c>
      <c r="M173" t="s">
        <v>1027</v>
      </c>
      <c r="Q173" t="s">
        <v>663</v>
      </c>
      <c r="U173" t="s">
        <v>12</v>
      </c>
      <c r="V173" t="s">
        <v>670</v>
      </c>
      <c r="W173" t="s">
        <v>870</v>
      </c>
      <c r="Y173" t="s">
        <v>25</v>
      </c>
      <c r="AA173">
        <v>1</v>
      </c>
      <c r="AE173" t="s">
        <v>882</v>
      </c>
      <c r="AF173" s="1"/>
      <c r="AG173" t="s">
        <v>633</v>
      </c>
      <c r="AH173" t="s">
        <v>633</v>
      </c>
      <c r="AI173" t="s">
        <v>25</v>
      </c>
      <c r="AK173" t="s">
        <v>25</v>
      </c>
      <c r="AM173" t="s">
        <v>928</v>
      </c>
      <c r="AN173" t="s">
        <v>928</v>
      </c>
      <c r="AQ173" t="s">
        <v>25</v>
      </c>
      <c r="AT173" t="s">
        <v>936</v>
      </c>
      <c r="AU173" t="s">
        <v>25</v>
      </c>
      <c r="AV173" t="s">
        <v>940</v>
      </c>
      <c r="AW173" s="3" t="s">
        <v>25</v>
      </c>
      <c r="AX173" s="3"/>
      <c r="AY173" t="s">
        <v>633</v>
      </c>
      <c r="AZ173" t="s">
        <v>634</v>
      </c>
      <c r="BA173" s="3" t="s">
        <v>633</v>
      </c>
      <c r="BB173">
        <v>2</v>
      </c>
      <c r="BC173" t="s">
        <v>18</v>
      </c>
      <c r="BE173" s="3" t="s">
        <v>633</v>
      </c>
      <c r="BF173" t="s">
        <v>966</v>
      </c>
      <c r="BG173" t="s">
        <v>971</v>
      </c>
      <c r="BH173" t="s">
        <v>19</v>
      </c>
      <c r="BK173" t="s">
        <v>25</v>
      </c>
      <c r="BO173">
        <v>59</v>
      </c>
      <c r="BP173">
        <v>59</v>
      </c>
      <c r="BQ173" t="s">
        <v>15</v>
      </c>
      <c r="BR173" t="s">
        <v>15</v>
      </c>
    </row>
    <row r="174" spans="1:70" x14ac:dyDescent="0.25">
      <c r="A174">
        <f t="shared" si="2"/>
        <v>173</v>
      </c>
      <c r="B174" s="5" t="s">
        <v>257</v>
      </c>
      <c r="C174" s="3" t="s">
        <v>8</v>
      </c>
      <c r="D174">
        <v>2013</v>
      </c>
      <c r="E174" s="3" t="s">
        <v>9</v>
      </c>
      <c r="F174" t="s">
        <v>10</v>
      </c>
      <c r="G174" t="s">
        <v>11</v>
      </c>
      <c r="H174" t="s">
        <v>9</v>
      </c>
      <c r="I174" t="s">
        <v>633</v>
      </c>
      <c r="J174" t="s">
        <v>991</v>
      </c>
      <c r="K174" t="s">
        <v>645</v>
      </c>
      <c r="L174" t="s">
        <v>750</v>
      </c>
      <c r="M174" t="s">
        <v>761</v>
      </c>
      <c r="Q174" t="s">
        <v>667</v>
      </c>
      <c r="U174" t="s">
        <v>12</v>
      </c>
      <c r="V174" t="s">
        <v>670</v>
      </c>
      <c r="W174" t="s">
        <v>870</v>
      </c>
      <c r="Y174" t="s">
        <v>25</v>
      </c>
      <c r="AA174">
        <v>1</v>
      </c>
      <c r="AE174" t="s">
        <v>882</v>
      </c>
      <c r="AF174" s="1"/>
      <c r="AG174" t="s">
        <v>634</v>
      </c>
      <c r="AI174">
        <v>5</v>
      </c>
      <c r="AK174">
        <v>20</v>
      </c>
      <c r="AM174" t="s">
        <v>880</v>
      </c>
      <c r="AN174" t="s">
        <v>880</v>
      </c>
      <c r="AO174" t="s">
        <v>634</v>
      </c>
      <c r="AQ174" t="s">
        <v>25</v>
      </c>
      <c r="AT174" t="s">
        <v>936</v>
      </c>
      <c r="AU174" t="s">
        <v>25</v>
      </c>
      <c r="AV174" t="s">
        <v>940</v>
      </c>
      <c r="AW174" s="3" t="s">
        <v>942</v>
      </c>
      <c r="AX174" s="3"/>
      <c r="AY174" t="s">
        <v>633</v>
      </c>
      <c r="AZ174" t="s">
        <v>633</v>
      </c>
      <c r="BA174" s="3" t="s">
        <v>634</v>
      </c>
      <c r="BB174">
        <v>2</v>
      </c>
      <c r="BC174" t="s">
        <v>33</v>
      </c>
      <c r="BE174" s="3" t="s">
        <v>633</v>
      </c>
      <c r="BF174" t="s">
        <v>33</v>
      </c>
      <c r="BG174" t="s">
        <v>101</v>
      </c>
      <c r="BH174" t="s">
        <v>19</v>
      </c>
      <c r="BK174">
        <v>47</v>
      </c>
      <c r="BO174">
        <v>51</v>
      </c>
      <c r="BP174">
        <v>47</v>
      </c>
      <c r="BQ174" t="s">
        <v>25</v>
      </c>
      <c r="BR174" t="s">
        <v>20</v>
      </c>
    </row>
    <row r="175" spans="1:70" x14ac:dyDescent="0.25">
      <c r="A175">
        <f t="shared" si="2"/>
        <v>174</v>
      </c>
      <c r="B175" s="5" t="s">
        <v>258</v>
      </c>
      <c r="C175" s="3" t="s">
        <v>8</v>
      </c>
      <c r="D175">
        <v>2013</v>
      </c>
      <c r="E175" s="3" t="s">
        <v>9</v>
      </c>
      <c r="F175" t="s">
        <v>10</v>
      </c>
      <c r="G175" t="s">
        <v>11</v>
      </c>
      <c r="H175" t="s">
        <v>9</v>
      </c>
      <c r="I175" t="s">
        <v>634</v>
      </c>
      <c r="J175" t="s">
        <v>28</v>
      </c>
      <c r="K175" t="s">
        <v>646</v>
      </c>
      <c r="L175" t="s">
        <v>646</v>
      </c>
      <c r="M175" t="s">
        <v>1028</v>
      </c>
      <c r="Q175" t="s">
        <v>663</v>
      </c>
      <c r="U175" t="s">
        <v>12</v>
      </c>
      <c r="V175" t="s">
        <v>670</v>
      </c>
      <c r="W175" t="s">
        <v>870</v>
      </c>
      <c r="Y175" t="s">
        <v>25</v>
      </c>
      <c r="AA175">
        <v>1</v>
      </c>
      <c r="AE175" t="s">
        <v>882</v>
      </c>
      <c r="AF175" s="1"/>
      <c r="AG175" t="s">
        <v>634</v>
      </c>
      <c r="AI175" t="s">
        <v>25</v>
      </c>
      <c r="AK175" t="s">
        <v>25</v>
      </c>
      <c r="AM175" t="s">
        <v>880</v>
      </c>
      <c r="AN175" t="s">
        <v>880</v>
      </c>
      <c r="AQ175" t="s">
        <v>25</v>
      </c>
      <c r="AT175" t="s">
        <v>936</v>
      </c>
      <c r="AU175" t="s">
        <v>25</v>
      </c>
      <c r="AV175" t="s">
        <v>938</v>
      </c>
      <c r="AW175" s="3" t="s">
        <v>943</v>
      </c>
      <c r="AX175" s="3"/>
      <c r="AY175" t="s">
        <v>633</v>
      </c>
      <c r="AZ175" t="s">
        <v>634</v>
      </c>
      <c r="BA175" s="3" t="s">
        <v>633</v>
      </c>
      <c r="BB175">
        <v>2</v>
      </c>
      <c r="BC175" t="s">
        <v>181</v>
      </c>
      <c r="BE175" s="3" t="s">
        <v>633</v>
      </c>
      <c r="BF175" t="s">
        <v>966</v>
      </c>
      <c r="BG175" t="s">
        <v>971</v>
      </c>
      <c r="BH175" t="s">
        <v>19</v>
      </c>
      <c r="BK175">
        <v>56</v>
      </c>
      <c r="BO175">
        <v>65</v>
      </c>
      <c r="BP175">
        <v>65</v>
      </c>
      <c r="BQ175" t="s">
        <v>20</v>
      </c>
      <c r="BR175" t="s">
        <v>20</v>
      </c>
    </row>
    <row r="176" spans="1:70" x14ac:dyDescent="0.25">
      <c r="A176">
        <f t="shared" si="2"/>
        <v>175</v>
      </c>
      <c r="B176" s="7" t="s">
        <v>259</v>
      </c>
      <c r="C176" s="3" t="s">
        <v>8</v>
      </c>
      <c r="D176">
        <v>2013</v>
      </c>
      <c r="E176" s="3" t="s">
        <v>110</v>
      </c>
      <c r="F176" t="s">
        <v>91</v>
      </c>
      <c r="G176" t="s">
        <v>11</v>
      </c>
      <c r="H176" t="s">
        <v>91</v>
      </c>
      <c r="I176" t="s">
        <v>633</v>
      </c>
      <c r="J176" t="s">
        <v>991</v>
      </c>
      <c r="K176" t="s">
        <v>645</v>
      </c>
      <c r="L176" t="s">
        <v>750</v>
      </c>
      <c r="M176" t="s">
        <v>260</v>
      </c>
      <c r="N176" t="s">
        <v>261</v>
      </c>
      <c r="Q176" t="s">
        <v>668</v>
      </c>
      <c r="U176" t="s">
        <v>12</v>
      </c>
      <c r="V176" t="s">
        <v>670</v>
      </c>
      <c r="W176" t="s">
        <v>665</v>
      </c>
      <c r="X176" t="s">
        <v>879</v>
      </c>
      <c r="Y176" t="s">
        <v>71</v>
      </c>
      <c r="AA176">
        <v>1</v>
      </c>
      <c r="AE176" t="s">
        <v>880</v>
      </c>
      <c r="AF176" s="1" t="s">
        <v>17</v>
      </c>
      <c r="AG176" t="s">
        <v>634</v>
      </c>
      <c r="AI176">
        <v>5</v>
      </c>
      <c r="AK176">
        <v>10</v>
      </c>
      <c r="AM176" t="s">
        <v>880</v>
      </c>
      <c r="AN176" t="s">
        <v>928</v>
      </c>
      <c r="AQ176" t="s">
        <v>25</v>
      </c>
      <c r="AT176" t="s">
        <v>634</v>
      </c>
      <c r="AU176" t="s">
        <v>25</v>
      </c>
      <c r="AV176" t="s">
        <v>938</v>
      </c>
      <c r="AW176" s="3" t="s">
        <v>25</v>
      </c>
      <c r="AX176" s="3">
        <v>1</v>
      </c>
      <c r="AY176" t="s">
        <v>633</v>
      </c>
      <c r="AZ176" t="s">
        <v>633</v>
      </c>
      <c r="BA176" s="3" t="s">
        <v>634</v>
      </c>
      <c r="BB176">
        <v>2</v>
      </c>
      <c r="BC176" t="s">
        <v>262</v>
      </c>
      <c r="BE176" s="3" t="s">
        <v>633</v>
      </c>
      <c r="BF176" s="3" t="s">
        <v>664</v>
      </c>
      <c r="BG176" t="s">
        <v>971</v>
      </c>
      <c r="BH176" t="s">
        <v>19</v>
      </c>
      <c r="BK176">
        <v>156</v>
      </c>
      <c r="BO176">
        <v>153</v>
      </c>
      <c r="BP176">
        <v>116</v>
      </c>
      <c r="BQ176" t="s">
        <v>25</v>
      </c>
      <c r="BR176" t="s">
        <v>20</v>
      </c>
    </row>
    <row r="177" spans="1:70" x14ac:dyDescent="0.25">
      <c r="A177">
        <f t="shared" si="2"/>
        <v>176</v>
      </c>
      <c r="B177" s="5" t="s">
        <v>263</v>
      </c>
      <c r="C177" s="3" t="s">
        <v>8</v>
      </c>
      <c r="D177">
        <v>2013</v>
      </c>
      <c r="E177" s="3" t="s">
        <v>264</v>
      </c>
      <c r="F177" t="s">
        <v>91</v>
      </c>
      <c r="G177" t="s">
        <v>35</v>
      </c>
      <c r="H177" t="s">
        <v>91</v>
      </c>
      <c r="I177" t="s">
        <v>634</v>
      </c>
      <c r="J177" t="s">
        <v>996</v>
      </c>
      <c r="K177" t="s">
        <v>643</v>
      </c>
      <c r="L177" t="s">
        <v>643</v>
      </c>
      <c r="M177" t="s">
        <v>1024</v>
      </c>
      <c r="Q177" t="s">
        <v>660</v>
      </c>
      <c r="U177" t="s">
        <v>12</v>
      </c>
      <c r="V177" t="s">
        <v>670</v>
      </c>
      <c r="W177" t="s">
        <v>870</v>
      </c>
      <c r="Y177" t="s">
        <v>25</v>
      </c>
      <c r="AA177">
        <v>1</v>
      </c>
      <c r="AE177" t="s">
        <v>882</v>
      </c>
      <c r="AF177" s="1"/>
      <c r="AG177" t="s">
        <v>633</v>
      </c>
      <c r="AH177" t="s">
        <v>633</v>
      </c>
      <c r="AI177" t="s">
        <v>25</v>
      </c>
      <c r="AK177" t="s">
        <v>25</v>
      </c>
      <c r="AM177" t="s">
        <v>880</v>
      </c>
      <c r="AN177" t="s">
        <v>928</v>
      </c>
      <c r="AQ177" t="s">
        <v>25</v>
      </c>
      <c r="AT177" t="s">
        <v>936</v>
      </c>
      <c r="AU177" t="s">
        <v>25</v>
      </c>
      <c r="AV177" t="s">
        <v>938</v>
      </c>
      <c r="AW177" s="3" t="s">
        <v>943</v>
      </c>
      <c r="AX177" s="3"/>
      <c r="AY177" t="s">
        <v>633</v>
      </c>
      <c r="AZ177" t="s">
        <v>634</v>
      </c>
      <c r="BA177" s="3" t="s">
        <v>634</v>
      </c>
      <c r="BB177">
        <v>1</v>
      </c>
      <c r="BC177" t="s">
        <v>122</v>
      </c>
      <c r="BE177" s="3" t="s">
        <v>633</v>
      </c>
      <c r="BF177" t="s">
        <v>122</v>
      </c>
      <c r="BG177" t="s">
        <v>101</v>
      </c>
      <c r="BH177" t="s">
        <v>19</v>
      </c>
      <c r="BK177" t="s">
        <v>25</v>
      </c>
      <c r="BO177">
        <v>40</v>
      </c>
      <c r="BP177">
        <v>40</v>
      </c>
      <c r="BQ177" t="s">
        <v>25</v>
      </c>
      <c r="BR177" t="s">
        <v>15</v>
      </c>
    </row>
    <row r="178" spans="1:70" x14ac:dyDescent="0.25">
      <c r="A178">
        <f t="shared" si="2"/>
        <v>177</v>
      </c>
      <c r="B178" s="5" t="s">
        <v>697</v>
      </c>
      <c r="C178" s="3" t="s">
        <v>8</v>
      </c>
      <c r="D178">
        <v>2013</v>
      </c>
      <c r="E178" s="3" t="s">
        <v>9</v>
      </c>
      <c r="F178" t="s">
        <v>10</v>
      </c>
      <c r="G178" t="s">
        <v>11</v>
      </c>
      <c r="H178" t="s">
        <v>9</v>
      </c>
      <c r="I178" t="s">
        <v>633</v>
      </c>
      <c r="J178" t="s">
        <v>991</v>
      </c>
      <c r="K178" t="s">
        <v>645</v>
      </c>
      <c r="L178" t="s">
        <v>750</v>
      </c>
      <c r="M178" t="s">
        <v>656</v>
      </c>
      <c r="Q178" t="s">
        <v>656</v>
      </c>
      <c r="U178" t="s">
        <v>12</v>
      </c>
      <c r="V178" t="s">
        <v>670</v>
      </c>
      <c r="W178" t="s">
        <v>665</v>
      </c>
      <c r="X178" t="s">
        <v>868</v>
      </c>
      <c r="AE178" t="s">
        <v>880</v>
      </c>
      <c r="AF178" s="1" t="s">
        <v>17</v>
      </c>
      <c r="AG178" t="s">
        <v>633</v>
      </c>
      <c r="AH178" t="s">
        <v>633</v>
      </c>
      <c r="AI178" t="s">
        <v>25</v>
      </c>
      <c r="AK178" t="s">
        <v>25</v>
      </c>
      <c r="AM178" t="s">
        <v>928</v>
      </c>
      <c r="AN178" t="s">
        <v>25</v>
      </c>
      <c r="AP178" t="s">
        <v>25</v>
      </c>
      <c r="AQ178" t="s">
        <v>25</v>
      </c>
      <c r="AR178" t="s">
        <v>177</v>
      </c>
      <c r="AT178" t="s">
        <v>936</v>
      </c>
      <c r="AU178" t="s">
        <v>25</v>
      </c>
      <c r="AV178" t="s">
        <v>938</v>
      </c>
      <c r="AW178" s="3" t="s">
        <v>943</v>
      </c>
      <c r="AX178" s="3"/>
      <c r="AY178" t="s">
        <v>633</v>
      </c>
      <c r="AZ178" t="s">
        <v>634</v>
      </c>
      <c r="BA178" s="3" t="s">
        <v>633</v>
      </c>
      <c r="BB178">
        <v>2</v>
      </c>
      <c r="BC178" t="s">
        <v>26</v>
      </c>
      <c r="BE178" s="3" t="s">
        <v>633</v>
      </c>
      <c r="BF178" t="s">
        <v>27</v>
      </c>
      <c r="BG178" s="3"/>
      <c r="BH178" t="s">
        <v>14</v>
      </c>
      <c r="BK178" t="s">
        <v>25</v>
      </c>
      <c r="BO178">
        <v>137</v>
      </c>
      <c r="BP178">
        <v>137</v>
      </c>
      <c r="BQ178" t="s">
        <v>950</v>
      </c>
      <c r="BR178" t="s">
        <v>950</v>
      </c>
    </row>
    <row r="179" spans="1:70" x14ac:dyDescent="0.25">
      <c r="A179">
        <f t="shared" si="2"/>
        <v>178</v>
      </c>
      <c r="B179" s="5" t="s">
        <v>698</v>
      </c>
      <c r="C179" s="3" t="s">
        <v>8</v>
      </c>
      <c r="D179">
        <v>2013</v>
      </c>
      <c r="E179" s="3" t="s">
        <v>664</v>
      </c>
      <c r="F179" t="s">
        <v>664</v>
      </c>
      <c r="H179" t="s">
        <v>664</v>
      </c>
      <c r="M179" t="s">
        <v>761</v>
      </c>
      <c r="Q179" t="s">
        <v>667</v>
      </c>
      <c r="U179" t="s">
        <v>12</v>
      </c>
      <c r="V179" t="s">
        <v>670</v>
      </c>
      <c r="W179" t="s">
        <v>665</v>
      </c>
      <c r="X179" t="s">
        <v>868</v>
      </c>
      <c r="AE179" t="s">
        <v>880</v>
      </c>
      <c r="AF179" s="1" t="s">
        <v>25</v>
      </c>
      <c r="AG179" t="s">
        <v>634</v>
      </c>
      <c r="AI179">
        <v>5</v>
      </c>
      <c r="AK179">
        <v>10</v>
      </c>
      <c r="AM179" t="s">
        <v>880</v>
      </c>
      <c r="AN179" t="s">
        <v>25</v>
      </c>
      <c r="AP179" t="s">
        <v>32</v>
      </c>
      <c r="AQ179" t="s">
        <v>25</v>
      </c>
      <c r="AR179" t="s">
        <v>25</v>
      </c>
      <c r="AS179" t="s">
        <v>948</v>
      </c>
      <c r="AT179" t="s">
        <v>25</v>
      </c>
      <c r="AU179" t="s">
        <v>25</v>
      </c>
      <c r="AV179" t="s">
        <v>938</v>
      </c>
      <c r="AW179" s="3" t="s">
        <v>25</v>
      </c>
      <c r="AX179" s="3"/>
      <c r="AY179" t="s">
        <v>634</v>
      </c>
      <c r="AZ179" t="s">
        <v>633</v>
      </c>
      <c r="BA179" s="3" t="s">
        <v>634</v>
      </c>
      <c r="BB179">
        <v>1</v>
      </c>
      <c r="BC179" t="s">
        <v>25</v>
      </c>
      <c r="BE179" s="3" t="s">
        <v>25</v>
      </c>
      <c r="BF179" s="3"/>
      <c r="BG179" s="3"/>
      <c r="BH179" s="3"/>
      <c r="BK179">
        <v>72</v>
      </c>
      <c r="BO179">
        <v>77</v>
      </c>
      <c r="BP179">
        <v>72</v>
      </c>
      <c r="BQ179" t="s">
        <v>15</v>
      </c>
      <c r="BR179" t="s">
        <v>20</v>
      </c>
    </row>
    <row r="180" spans="1:70" x14ac:dyDescent="0.25">
      <c r="A180">
        <f t="shared" si="2"/>
        <v>179</v>
      </c>
      <c r="B180" s="7" t="s">
        <v>265</v>
      </c>
      <c r="C180" s="4" t="s">
        <v>8</v>
      </c>
      <c r="D180" s="4">
        <v>2013</v>
      </c>
      <c r="E180" s="4" t="s">
        <v>9</v>
      </c>
      <c r="F180" t="s">
        <v>10</v>
      </c>
      <c r="G180" t="s">
        <v>11</v>
      </c>
      <c r="H180" t="s">
        <v>9</v>
      </c>
      <c r="I180" s="4" t="s">
        <v>633</v>
      </c>
      <c r="J180" s="4" t="s">
        <v>991</v>
      </c>
      <c r="K180" t="s">
        <v>645</v>
      </c>
      <c r="L180" t="s">
        <v>750</v>
      </c>
      <c r="M180" s="4" t="s">
        <v>915</v>
      </c>
      <c r="N180" s="4"/>
      <c r="O180" s="4"/>
      <c r="P180" s="4"/>
      <c r="Q180" t="s">
        <v>663</v>
      </c>
      <c r="U180" s="4" t="s">
        <v>12</v>
      </c>
      <c r="V180" s="4" t="s">
        <v>670</v>
      </c>
      <c r="W180" s="4" t="s">
        <v>870</v>
      </c>
      <c r="X180" s="4"/>
      <c r="Y180" s="4" t="s">
        <v>674</v>
      </c>
      <c r="Z180" s="4"/>
      <c r="AA180" s="4">
        <v>2</v>
      </c>
      <c r="AB180" s="4"/>
      <c r="AC180" s="4"/>
      <c r="AD180" s="4"/>
      <c r="AE180" s="4" t="s">
        <v>880</v>
      </c>
      <c r="AF180" s="8"/>
      <c r="AG180" s="4" t="s">
        <v>633</v>
      </c>
      <c r="AH180" s="4" t="s">
        <v>633</v>
      </c>
      <c r="AI180" s="4">
        <v>5</v>
      </c>
      <c r="AJ180" s="4"/>
      <c r="AK180" s="4">
        <v>10</v>
      </c>
      <c r="AL180" s="4"/>
      <c r="AM180" s="4" t="s">
        <v>880</v>
      </c>
      <c r="AN180" s="4" t="s">
        <v>880</v>
      </c>
      <c r="AO180" s="4"/>
      <c r="AP180" s="4"/>
      <c r="AQ180" s="4" t="s">
        <v>25</v>
      </c>
      <c r="AR180" s="4"/>
      <c r="AS180" s="4"/>
      <c r="AT180" s="4" t="s">
        <v>25</v>
      </c>
      <c r="AU180" s="4" t="s">
        <v>634</v>
      </c>
      <c r="AV180" s="4" t="s">
        <v>25</v>
      </c>
      <c r="AW180" s="4" t="s">
        <v>943</v>
      </c>
      <c r="AX180" s="4"/>
      <c r="AY180" s="4" t="s">
        <v>633</v>
      </c>
      <c r="AZ180" s="4" t="s">
        <v>633</v>
      </c>
      <c r="BA180" s="4" t="s">
        <v>634</v>
      </c>
      <c r="BB180" s="4">
        <v>2</v>
      </c>
      <c r="BC180" s="4" t="s">
        <v>18</v>
      </c>
      <c r="BD180" s="4"/>
      <c r="BE180" s="4" t="s">
        <v>633</v>
      </c>
      <c r="BF180" t="s">
        <v>966</v>
      </c>
      <c r="BG180" t="s">
        <v>971</v>
      </c>
      <c r="BH180" t="s">
        <v>19</v>
      </c>
      <c r="BI180" s="4"/>
      <c r="BJ180" s="4"/>
      <c r="BK180" s="4">
        <v>36</v>
      </c>
      <c r="BL180" s="4" t="s">
        <v>25</v>
      </c>
      <c r="BM180" s="4" t="s">
        <v>25</v>
      </c>
      <c r="BN180" s="4"/>
      <c r="BO180" s="4">
        <v>40</v>
      </c>
      <c r="BP180" s="4">
        <v>40</v>
      </c>
      <c r="BQ180" s="4" t="s">
        <v>25</v>
      </c>
      <c r="BR180" s="4" t="s">
        <v>15</v>
      </c>
    </row>
    <row r="181" spans="1:70" x14ac:dyDescent="0.25">
      <c r="A181">
        <f t="shared" si="2"/>
        <v>180</v>
      </c>
      <c r="B181" s="5" t="s">
        <v>813</v>
      </c>
      <c r="C181" s="3" t="s">
        <v>8</v>
      </c>
      <c r="D181">
        <v>2013</v>
      </c>
      <c r="E181" s="3" t="s">
        <v>90</v>
      </c>
      <c r="F181" t="s">
        <v>91</v>
      </c>
      <c r="G181" t="s">
        <v>59</v>
      </c>
      <c r="H181" t="s">
        <v>91</v>
      </c>
      <c r="I181" t="s">
        <v>633</v>
      </c>
      <c r="J181" t="s">
        <v>1001</v>
      </c>
      <c r="K181" t="s">
        <v>648</v>
      </c>
      <c r="L181" t="s">
        <v>750</v>
      </c>
      <c r="M181" t="s">
        <v>793</v>
      </c>
      <c r="Q181" t="s">
        <v>668</v>
      </c>
      <c r="U181" t="s">
        <v>12</v>
      </c>
      <c r="V181" t="s">
        <v>670</v>
      </c>
      <c r="W181" t="s">
        <v>665</v>
      </c>
      <c r="X181" t="s">
        <v>868</v>
      </c>
      <c r="AE181" t="s">
        <v>880</v>
      </c>
      <c r="AF181" s="1" t="s">
        <v>25</v>
      </c>
      <c r="AG181" t="s">
        <v>633</v>
      </c>
      <c r="AH181" t="s">
        <v>633</v>
      </c>
      <c r="AI181">
        <v>5</v>
      </c>
      <c r="AK181">
        <v>20</v>
      </c>
      <c r="AM181" t="s">
        <v>880</v>
      </c>
      <c r="AN181" t="s">
        <v>25</v>
      </c>
      <c r="AP181" t="s">
        <v>699</v>
      </c>
      <c r="AQ181">
        <v>5</v>
      </c>
      <c r="AR181" t="s">
        <v>700</v>
      </c>
      <c r="AT181" t="s">
        <v>936</v>
      </c>
      <c r="AU181" t="s">
        <v>25</v>
      </c>
      <c r="AV181" t="s">
        <v>938</v>
      </c>
      <c r="AW181" s="3" t="s">
        <v>942</v>
      </c>
      <c r="AX181" s="3"/>
      <c r="AY181" t="s">
        <v>633</v>
      </c>
      <c r="AZ181" t="s">
        <v>633</v>
      </c>
      <c r="BA181" s="3" t="s">
        <v>633</v>
      </c>
      <c r="BB181">
        <v>3</v>
      </c>
      <c r="BC181" t="s">
        <v>181</v>
      </c>
      <c r="BE181" s="3" t="s">
        <v>633</v>
      </c>
      <c r="BF181" t="s">
        <v>966</v>
      </c>
      <c r="BG181" t="s">
        <v>971</v>
      </c>
      <c r="BH181" t="s">
        <v>19</v>
      </c>
      <c r="BK181">
        <v>204</v>
      </c>
      <c r="BO181">
        <v>204</v>
      </c>
      <c r="BP181">
        <v>204</v>
      </c>
      <c r="BQ181" t="s">
        <v>15</v>
      </c>
      <c r="BR181" t="s">
        <v>15</v>
      </c>
    </row>
    <row r="182" spans="1:70" x14ac:dyDescent="0.25">
      <c r="A182">
        <f t="shared" si="2"/>
        <v>181</v>
      </c>
      <c r="B182" s="5" t="s">
        <v>266</v>
      </c>
      <c r="C182" s="3" t="s">
        <v>8</v>
      </c>
      <c r="D182">
        <v>2013</v>
      </c>
      <c r="E182" s="3" t="s">
        <v>267</v>
      </c>
      <c r="F182" t="s">
        <v>158</v>
      </c>
      <c r="G182" t="s">
        <v>59</v>
      </c>
      <c r="H182" t="s">
        <v>9</v>
      </c>
      <c r="I182" t="s">
        <v>633</v>
      </c>
      <c r="J182" t="s">
        <v>1004</v>
      </c>
      <c r="K182" t="s">
        <v>644</v>
      </c>
      <c r="L182" t="s">
        <v>750</v>
      </c>
      <c r="M182" t="s">
        <v>656</v>
      </c>
      <c r="Q182" t="s">
        <v>656</v>
      </c>
      <c r="U182" t="s">
        <v>12</v>
      </c>
      <c r="V182" t="s">
        <v>670</v>
      </c>
      <c r="W182" t="s">
        <v>874</v>
      </c>
      <c r="X182" t="s">
        <v>879</v>
      </c>
      <c r="Y182" t="s">
        <v>674</v>
      </c>
      <c r="AA182">
        <v>2</v>
      </c>
      <c r="AE182" t="s">
        <v>880</v>
      </c>
      <c r="AF182" s="1"/>
      <c r="AG182" t="s">
        <v>634</v>
      </c>
      <c r="AI182">
        <v>5</v>
      </c>
      <c r="AK182">
        <v>15</v>
      </c>
      <c r="AM182" t="s">
        <v>880</v>
      </c>
      <c r="AN182" t="s">
        <v>928</v>
      </c>
      <c r="AQ182" t="s">
        <v>25</v>
      </c>
      <c r="AT182" t="s">
        <v>936</v>
      </c>
      <c r="AU182" t="s">
        <v>634</v>
      </c>
      <c r="AV182" t="s">
        <v>938</v>
      </c>
      <c r="AW182" s="3" t="s">
        <v>943</v>
      </c>
      <c r="AX182" s="3"/>
      <c r="AY182" t="s">
        <v>633</v>
      </c>
      <c r="AZ182" t="s">
        <v>633</v>
      </c>
      <c r="BA182" s="3" t="s">
        <v>634</v>
      </c>
      <c r="BB182">
        <v>2</v>
      </c>
      <c r="BC182" t="s">
        <v>87</v>
      </c>
      <c r="BE182" s="3" t="s">
        <v>633</v>
      </c>
      <c r="BF182" t="s">
        <v>966</v>
      </c>
      <c r="BG182" t="s">
        <v>971</v>
      </c>
      <c r="BH182" t="s">
        <v>19</v>
      </c>
      <c r="BK182">
        <v>42</v>
      </c>
      <c r="BL182" t="s">
        <v>25</v>
      </c>
      <c r="BM182" t="s">
        <v>25</v>
      </c>
      <c r="BO182">
        <v>66</v>
      </c>
      <c r="BP182">
        <v>64</v>
      </c>
      <c r="BQ182" t="s">
        <v>25</v>
      </c>
      <c r="BR182" t="s">
        <v>20</v>
      </c>
    </row>
    <row r="183" spans="1:70" x14ac:dyDescent="0.25">
      <c r="A183">
        <f t="shared" si="2"/>
        <v>182</v>
      </c>
      <c r="B183" s="5" t="s">
        <v>268</v>
      </c>
      <c r="C183" s="3" t="s">
        <v>8</v>
      </c>
      <c r="D183">
        <v>2013</v>
      </c>
      <c r="E183" s="3" t="s">
        <v>9</v>
      </c>
      <c r="F183" t="s">
        <v>10</v>
      </c>
      <c r="G183" t="s">
        <v>11</v>
      </c>
      <c r="H183" t="s">
        <v>9</v>
      </c>
      <c r="I183" t="s">
        <v>633</v>
      </c>
      <c r="J183" t="s">
        <v>28</v>
      </c>
      <c r="K183" t="s">
        <v>646</v>
      </c>
      <c r="L183" t="s">
        <v>646</v>
      </c>
      <c r="M183" t="s">
        <v>1024</v>
      </c>
      <c r="Q183" t="s">
        <v>660</v>
      </c>
      <c r="U183" t="s">
        <v>12</v>
      </c>
      <c r="V183" t="s">
        <v>670</v>
      </c>
      <c r="W183" t="s">
        <v>665</v>
      </c>
      <c r="X183" t="s">
        <v>868</v>
      </c>
      <c r="AE183" t="s">
        <v>880</v>
      </c>
      <c r="AF183" s="1" t="s">
        <v>17</v>
      </c>
      <c r="AG183" t="s">
        <v>633</v>
      </c>
      <c r="AH183" t="s">
        <v>633</v>
      </c>
      <c r="AI183">
        <v>20</v>
      </c>
      <c r="AK183">
        <v>10</v>
      </c>
      <c r="AM183" t="s">
        <v>880</v>
      </c>
      <c r="AN183" t="s">
        <v>25</v>
      </c>
      <c r="AP183" t="s">
        <v>245</v>
      </c>
      <c r="AQ183" t="s">
        <v>25</v>
      </c>
      <c r="AR183" t="s">
        <v>177</v>
      </c>
      <c r="AT183" t="s">
        <v>936</v>
      </c>
      <c r="AU183" t="s">
        <v>25</v>
      </c>
      <c r="AV183" t="s">
        <v>938</v>
      </c>
      <c r="AW183" s="3" t="s">
        <v>942</v>
      </c>
      <c r="AX183" s="3"/>
      <c r="AY183" t="s">
        <v>633</v>
      </c>
      <c r="AZ183" t="s">
        <v>633</v>
      </c>
      <c r="BA183" s="3" t="s">
        <v>634</v>
      </c>
      <c r="BB183">
        <v>2</v>
      </c>
      <c r="BC183" t="s">
        <v>33</v>
      </c>
      <c r="BE183" s="3" t="s">
        <v>633</v>
      </c>
      <c r="BF183" t="s">
        <v>33</v>
      </c>
      <c r="BG183" t="s">
        <v>101</v>
      </c>
      <c r="BH183" t="s">
        <v>19</v>
      </c>
      <c r="BK183" t="s">
        <v>25</v>
      </c>
      <c r="BO183">
        <v>197</v>
      </c>
      <c r="BP183">
        <v>104</v>
      </c>
      <c r="BQ183" t="s">
        <v>25</v>
      </c>
      <c r="BR183" t="s">
        <v>20</v>
      </c>
    </row>
    <row r="184" spans="1:70" x14ac:dyDescent="0.25">
      <c r="A184">
        <f t="shared" si="2"/>
        <v>183</v>
      </c>
      <c r="B184" s="7" t="s">
        <v>269</v>
      </c>
      <c r="C184" s="3" t="s">
        <v>8</v>
      </c>
      <c r="D184">
        <v>2013</v>
      </c>
      <c r="E184" s="3" t="s">
        <v>34</v>
      </c>
      <c r="F184" t="s">
        <v>10</v>
      </c>
      <c r="G184" t="s">
        <v>35</v>
      </c>
      <c r="H184" t="s">
        <v>36</v>
      </c>
      <c r="I184" t="s">
        <v>634</v>
      </c>
      <c r="J184" t="s">
        <v>996</v>
      </c>
      <c r="K184" t="s">
        <v>643</v>
      </c>
      <c r="L184" t="s">
        <v>643</v>
      </c>
      <c r="M184" t="s">
        <v>778</v>
      </c>
      <c r="Q184" t="s">
        <v>751</v>
      </c>
      <c r="U184" t="s">
        <v>12</v>
      </c>
      <c r="V184" t="s">
        <v>670</v>
      </c>
      <c r="W184" t="s">
        <v>870</v>
      </c>
      <c r="Y184" t="s">
        <v>25</v>
      </c>
      <c r="AA184">
        <v>1</v>
      </c>
      <c r="AE184" t="s">
        <v>880</v>
      </c>
      <c r="AF184" s="1"/>
      <c r="AG184" t="s">
        <v>633</v>
      </c>
      <c r="AH184" t="s">
        <v>633</v>
      </c>
      <c r="AI184">
        <v>9</v>
      </c>
      <c r="AK184">
        <v>15</v>
      </c>
      <c r="AM184" t="s">
        <v>880</v>
      </c>
      <c r="AN184" t="s">
        <v>880</v>
      </c>
      <c r="AQ184" t="s">
        <v>25</v>
      </c>
      <c r="AT184" t="s">
        <v>634</v>
      </c>
      <c r="AU184" t="s">
        <v>25</v>
      </c>
      <c r="AV184" t="s">
        <v>940</v>
      </c>
      <c r="AW184" s="3" t="s">
        <v>943</v>
      </c>
      <c r="AX184" s="3"/>
      <c r="AY184" t="s">
        <v>633</v>
      </c>
      <c r="AZ184" s="3" t="s">
        <v>633</v>
      </c>
      <c r="BA184" s="3" t="s">
        <v>634</v>
      </c>
      <c r="BB184" s="3">
        <v>2</v>
      </c>
      <c r="BC184" t="s">
        <v>33</v>
      </c>
      <c r="BE184" s="3" t="s">
        <v>633</v>
      </c>
      <c r="BF184" t="s">
        <v>33</v>
      </c>
      <c r="BG184" t="s">
        <v>971</v>
      </c>
      <c r="BH184" t="s">
        <v>19</v>
      </c>
      <c r="BK184">
        <v>28</v>
      </c>
      <c r="BO184">
        <v>51</v>
      </c>
      <c r="BP184">
        <v>29</v>
      </c>
      <c r="BQ184" t="s">
        <v>25</v>
      </c>
      <c r="BR184" t="s">
        <v>20</v>
      </c>
    </row>
    <row r="185" spans="1:70" x14ac:dyDescent="0.25">
      <c r="A185">
        <f t="shared" si="2"/>
        <v>184</v>
      </c>
      <c r="B185" s="7" t="s">
        <v>886</v>
      </c>
      <c r="C185" s="3" t="s">
        <v>8</v>
      </c>
      <c r="D185">
        <v>2013</v>
      </c>
      <c r="E185" s="3" t="s">
        <v>29</v>
      </c>
      <c r="F185" t="s">
        <v>649</v>
      </c>
      <c r="H185" t="s">
        <v>649</v>
      </c>
      <c r="I185" t="s">
        <v>633</v>
      </c>
      <c r="J185" t="s">
        <v>649</v>
      </c>
      <c r="M185" t="s">
        <v>657</v>
      </c>
      <c r="Q185" t="s">
        <v>1012</v>
      </c>
      <c r="U185" t="s">
        <v>12</v>
      </c>
      <c r="V185" t="s">
        <v>670</v>
      </c>
      <c r="W185" t="s">
        <v>665</v>
      </c>
      <c r="X185" t="s">
        <v>879</v>
      </c>
      <c r="Y185" t="s">
        <v>270</v>
      </c>
      <c r="AA185">
        <v>1</v>
      </c>
      <c r="AE185" t="s">
        <v>880</v>
      </c>
      <c r="AF185" s="1" t="s">
        <v>17</v>
      </c>
      <c r="AG185" t="s">
        <v>633</v>
      </c>
      <c r="AH185" t="s">
        <v>633</v>
      </c>
      <c r="AI185">
        <v>9</v>
      </c>
      <c r="AK185" s="3" t="s">
        <v>25</v>
      </c>
      <c r="AM185" t="s">
        <v>880</v>
      </c>
      <c r="AN185" t="s">
        <v>928</v>
      </c>
      <c r="AQ185" t="s">
        <v>25</v>
      </c>
      <c r="AT185" t="s">
        <v>25</v>
      </c>
      <c r="AU185" t="s">
        <v>25</v>
      </c>
      <c r="AV185" t="s">
        <v>25</v>
      </c>
      <c r="AW185" s="3" t="s">
        <v>943</v>
      </c>
      <c r="AX185" s="3"/>
      <c r="AY185" t="s">
        <v>633</v>
      </c>
      <c r="AZ185" t="s">
        <v>634</v>
      </c>
      <c r="BA185" s="3" t="s">
        <v>634</v>
      </c>
      <c r="BB185">
        <v>1</v>
      </c>
      <c r="BC185" t="s">
        <v>18</v>
      </c>
      <c r="BE185" s="3" t="s">
        <v>633</v>
      </c>
      <c r="BF185" t="s">
        <v>966</v>
      </c>
      <c r="BG185" t="s">
        <v>971</v>
      </c>
      <c r="BH185" t="s">
        <v>19</v>
      </c>
      <c r="BK185">
        <v>70</v>
      </c>
      <c r="BO185">
        <v>69</v>
      </c>
      <c r="BP185">
        <v>69</v>
      </c>
      <c r="BQ185" t="s">
        <v>25</v>
      </c>
      <c r="BR185" t="s">
        <v>15</v>
      </c>
    </row>
    <row r="186" spans="1:70" x14ac:dyDescent="0.25">
      <c r="A186">
        <f t="shared" si="2"/>
        <v>185</v>
      </c>
      <c r="B186" s="5" t="s">
        <v>271</v>
      </c>
      <c r="C186" s="3" t="s">
        <v>8</v>
      </c>
      <c r="D186">
        <v>2013</v>
      </c>
      <c r="E186" s="3" t="s">
        <v>9</v>
      </c>
      <c r="F186" t="s">
        <v>10</v>
      </c>
      <c r="G186" t="s">
        <v>11</v>
      </c>
      <c r="H186" t="s">
        <v>9</v>
      </c>
      <c r="I186" t="s">
        <v>633</v>
      </c>
      <c r="J186" t="s">
        <v>991</v>
      </c>
      <c r="K186" t="s">
        <v>645</v>
      </c>
      <c r="L186" t="s">
        <v>750</v>
      </c>
      <c r="M186" t="s">
        <v>272</v>
      </c>
      <c r="Q186" t="s">
        <v>663</v>
      </c>
      <c r="U186" t="s">
        <v>12</v>
      </c>
      <c r="V186" t="s">
        <v>670</v>
      </c>
      <c r="W186" t="s">
        <v>870</v>
      </c>
      <c r="Y186" t="s">
        <v>25</v>
      </c>
      <c r="AA186">
        <v>1</v>
      </c>
      <c r="AE186" t="s">
        <v>882</v>
      </c>
      <c r="AF186" s="1"/>
      <c r="AG186" t="s">
        <v>634</v>
      </c>
      <c r="AI186" t="s">
        <v>25</v>
      </c>
      <c r="AK186" t="s">
        <v>25</v>
      </c>
      <c r="AM186" t="s">
        <v>880</v>
      </c>
      <c r="AN186" t="s">
        <v>928</v>
      </c>
      <c r="AQ186" t="s">
        <v>25</v>
      </c>
      <c r="AT186" t="s">
        <v>936</v>
      </c>
      <c r="AU186" t="s">
        <v>25</v>
      </c>
      <c r="AV186" t="s">
        <v>938</v>
      </c>
      <c r="AW186" s="3" t="s">
        <v>943</v>
      </c>
      <c r="AX186" s="3"/>
      <c r="AY186" t="s">
        <v>633</v>
      </c>
      <c r="AZ186" t="s">
        <v>634</v>
      </c>
      <c r="BA186" s="3" t="s">
        <v>634</v>
      </c>
      <c r="BB186">
        <v>1</v>
      </c>
      <c r="BC186" t="s">
        <v>18</v>
      </c>
      <c r="BE186" s="3" t="s">
        <v>633</v>
      </c>
      <c r="BF186" t="s">
        <v>966</v>
      </c>
      <c r="BG186" t="s">
        <v>971</v>
      </c>
      <c r="BH186" t="s">
        <v>19</v>
      </c>
      <c r="BK186" t="s">
        <v>25</v>
      </c>
      <c r="BO186">
        <v>63</v>
      </c>
      <c r="BP186">
        <v>59</v>
      </c>
      <c r="BQ186" t="s">
        <v>25</v>
      </c>
      <c r="BR186" t="s">
        <v>20</v>
      </c>
    </row>
    <row r="187" spans="1:70" x14ac:dyDescent="0.25">
      <c r="A187">
        <f t="shared" si="2"/>
        <v>186</v>
      </c>
      <c r="B187" s="5" t="s">
        <v>814</v>
      </c>
      <c r="C187" s="3" t="s">
        <v>8</v>
      </c>
      <c r="D187">
        <v>2013</v>
      </c>
      <c r="E187" s="3" t="s">
        <v>233</v>
      </c>
      <c r="F187" t="s">
        <v>158</v>
      </c>
      <c r="G187" t="s">
        <v>35</v>
      </c>
      <c r="H187" t="s">
        <v>36</v>
      </c>
      <c r="I187" t="s">
        <v>633</v>
      </c>
      <c r="J187" t="s">
        <v>1003</v>
      </c>
      <c r="K187" t="s">
        <v>643</v>
      </c>
      <c r="L187" t="s">
        <v>643</v>
      </c>
      <c r="M187" t="s">
        <v>656</v>
      </c>
      <c r="Q187" t="s">
        <v>656</v>
      </c>
      <c r="U187" t="s">
        <v>12</v>
      </c>
      <c r="V187" t="s">
        <v>670</v>
      </c>
      <c r="W187" t="s">
        <v>665</v>
      </c>
      <c r="X187" t="s">
        <v>868</v>
      </c>
      <c r="AE187" t="s">
        <v>880</v>
      </c>
      <c r="AF187" s="1" t="s">
        <v>17</v>
      </c>
      <c r="AG187" t="s">
        <v>633</v>
      </c>
      <c r="AH187" t="s">
        <v>633</v>
      </c>
      <c r="AI187">
        <v>10</v>
      </c>
      <c r="AK187">
        <v>20</v>
      </c>
      <c r="AM187" t="s">
        <v>880</v>
      </c>
      <c r="AN187" t="s">
        <v>25</v>
      </c>
      <c r="AP187" t="s">
        <v>245</v>
      </c>
      <c r="AQ187" t="s">
        <v>25</v>
      </c>
      <c r="AR187" t="s">
        <v>177</v>
      </c>
      <c r="AT187" t="s">
        <v>936</v>
      </c>
      <c r="AU187" t="s">
        <v>25</v>
      </c>
      <c r="AV187" t="s">
        <v>938</v>
      </c>
      <c r="AW187" s="3" t="s">
        <v>942</v>
      </c>
      <c r="AX187" s="3"/>
      <c r="AY187" t="s">
        <v>633</v>
      </c>
      <c r="AZ187" t="s">
        <v>633</v>
      </c>
      <c r="BA187" s="3" t="s">
        <v>633</v>
      </c>
      <c r="BB187">
        <v>3</v>
      </c>
      <c r="BC187" t="s">
        <v>33</v>
      </c>
      <c r="BE187" s="3" t="s">
        <v>633</v>
      </c>
      <c r="BF187" t="s">
        <v>33</v>
      </c>
      <c r="BG187" t="s">
        <v>101</v>
      </c>
      <c r="BH187" t="s">
        <v>19</v>
      </c>
      <c r="BK187" t="s">
        <v>25</v>
      </c>
      <c r="BO187">
        <v>130</v>
      </c>
      <c r="BP187">
        <v>130</v>
      </c>
      <c r="BQ187" t="s">
        <v>15</v>
      </c>
      <c r="BR187" t="s">
        <v>15</v>
      </c>
    </row>
    <row r="188" spans="1:70" x14ac:dyDescent="0.25">
      <c r="A188">
        <f t="shared" si="2"/>
        <v>187</v>
      </c>
      <c r="B188" s="5" t="s">
        <v>273</v>
      </c>
      <c r="C188" s="3" t="s">
        <v>8</v>
      </c>
      <c r="D188">
        <v>2013</v>
      </c>
      <c r="E188" s="3" t="s">
        <v>34</v>
      </c>
      <c r="F188" t="s">
        <v>10</v>
      </c>
      <c r="G188" t="s">
        <v>35</v>
      </c>
      <c r="H188" t="s">
        <v>36</v>
      </c>
      <c r="I188" t="s">
        <v>634</v>
      </c>
      <c r="J188" t="s">
        <v>996</v>
      </c>
      <c r="K188" t="s">
        <v>643</v>
      </c>
      <c r="L188" t="s">
        <v>643</v>
      </c>
      <c r="M188" t="s">
        <v>751</v>
      </c>
      <c r="Q188" t="s">
        <v>751</v>
      </c>
      <c r="U188" t="s">
        <v>12</v>
      </c>
      <c r="V188" t="s">
        <v>670</v>
      </c>
      <c r="W188" t="s">
        <v>870</v>
      </c>
      <c r="Y188" t="s">
        <v>274</v>
      </c>
      <c r="AA188">
        <v>2</v>
      </c>
      <c r="AE188" t="s">
        <v>880</v>
      </c>
      <c r="AF188" s="1"/>
      <c r="AG188" t="s">
        <v>633</v>
      </c>
      <c r="AH188" t="s">
        <v>633</v>
      </c>
      <c r="AI188" t="s">
        <v>25</v>
      </c>
      <c r="AK188" t="s">
        <v>25</v>
      </c>
      <c r="AM188" t="s">
        <v>880</v>
      </c>
      <c r="AN188" t="s">
        <v>928</v>
      </c>
      <c r="AQ188" t="s">
        <v>25</v>
      </c>
      <c r="AT188" t="s">
        <v>153</v>
      </c>
      <c r="AU188" t="s">
        <v>634</v>
      </c>
      <c r="AV188" t="s">
        <v>25</v>
      </c>
      <c r="AW188" s="3" t="s">
        <v>25</v>
      </c>
      <c r="AX188" s="3"/>
      <c r="AY188" t="s">
        <v>634</v>
      </c>
      <c r="AZ188" t="s">
        <v>634</v>
      </c>
      <c r="BA188" s="3" t="s">
        <v>634</v>
      </c>
      <c r="BB188">
        <v>0</v>
      </c>
      <c r="BC188" t="s">
        <v>25</v>
      </c>
      <c r="BE188" s="3" t="s">
        <v>25</v>
      </c>
      <c r="BF188" s="3"/>
      <c r="BG188" s="3"/>
      <c r="BH188" s="3"/>
      <c r="BK188">
        <v>24</v>
      </c>
      <c r="BL188">
        <v>9</v>
      </c>
      <c r="BM188">
        <v>15</v>
      </c>
      <c r="BO188">
        <v>46</v>
      </c>
      <c r="BP188">
        <v>43</v>
      </c>
      <c r="BQ188" t="s">
        <v>25</v>
      </c>
      <c r="BR188" t="s">
        <v>20</v>
      </c>
    </row>
    <row r="189" spans="1:70" x14ac:dyDescent="0.25">
      <c r="A189">
        <f t="shared" si="2"/>
        <v>188</v>
      </c>
      <c r="B189" s="5" t="s">
        <v>701</v>
      </c>
      <c r="C189" s="3" t="s">
        <v>8</v>
      </c>
      <c r="D189">
        <v>2013</v>
      </c>
      <c r="E189" s="3" t="s">
        <v>664</v>
      </c>
      <c r="F189" t="s">
        <v>664</v>
      </c>
      <c r="H189" t="s">
        <v>664</v>
      </c>
      <c r="M189" t="s">
        <v>815</v>
      </c>
      <c r="Q189" t="s">
        <v>816</v>
      </c>
      <c r="U189" t="s">
        <v>12</v>
      </c>
      <c r="V189" t="s">
        <v>670</v>
      </c>
      <c r="W189" t="s">
        <v>665</v>
      </c>
      <c r="X189" t="s">
        <v>868</v>
      </c>
      <c r="AE189" t="s">
        <v>880</v>
      </c>
      <c r="AF189" s="1" t="s">
        <v>25</v>
      </c>
      <c r="AG189" t="s">
        <v>634</v>
      </c>
      <c r="AI189" t="s">
        <v>25</v>
      </c>
      <c r="AK189" t="s">
        <v>25</v>
      </c>
      <c r="AM189" t="s">
        <v>880</v>
      </c>
      <c r="AN189" t="s">
        <v>25</v>
      </c>
      <c r="AP189" t="s">
        <v>25</v>
      </c>
      <c r="AQ189" t="s">
        <v>25</v>
      </c>
      <c r="AR189" t="s">
        <v>275</v>
      </c>
      <c r="AT189" t="s">
        <v>25</v>
      </c>
      <c r="AU189" t="s">
        <v>25</v>
      </c>
      <c r="AV189" t="s">
        <v>938</v>
      </c>
      <c r="AW189" s="3" t="s">
        <v>942</v>
      </c>
      <c r="AX189" s="3"/>
      <c r="AY189" t="s">
        <v>633</v>
      </c>
      <c r="AZ189" t="s">
        <v>634</v>
      </c>
      <c r="BA189" s="3" t="s">
        <v>634</v>
      </c>
      <c r="BB189">
        <v>1</v>
      </c>
      <c r="BC189" t="s">
        <v>664</v>
      </c>
      <c r="BD189" t="s">
        <v>276</v>
      </c>
      <c r="BE189" s="3" t="s">
        <v>633</v>
      </c>
      <c r="BF189" s="3" t="s">
        <v>664</v>
      </c>
      <c r="BG189" s="3" t="s">
        <v>664</v>
      </c>
      <c r="BH189" t="s">
        <v>19</v>
      </c>
      <c r="BK189">
        <v>212</v>
      </c>
      <c r="BO189">
        <v>190</v>
      </c>
      <c r="BP189">
        <v>141</v>
      </c>
      <c r="BQ189" t="s">
        <v>25</v>
      </c>
      <c r="BR189" t="s">
        <v>20</v>
      </c>
    </row>
    <row r="190" spans="1:70" x14ac:dyDescent="0.25">
      <c r="A190">
        <f t="shared" si="2"/>
        <v>189</v>
      </c>
      <c r="B190" s="5" t="s">
        <v>277</v>
      </c>
      <c r="C190" s="3" t="s">
        <v>8</v>
      </c>
      <c r="D190">
        <v>2013</v>
      </c>
      <c r="E190" s="3" t="s">
        <v>29</v>
      </c>
      <c r="F190" t="s">
        <v>649</v>
      </c>
      <c r="H190" t="s">
        <v>649</v>
      </c>
      <c r="I190" t="s">
        <v>634</v>
      </c>
      <c r="J190" t="s">
        <v>649</v>
      </c>
      <c r="M190" t="s">
        <v>657</v>
      </c>
      <c r="Q190" t="s">
        <v>1012</v>
      </c>
      <c r="U190" t="s">
        <v>12</v>
      </c>
      <c r="V190" t="s">
        <v>670</v>
      </c>
      <c r="W190" t="s">
        <v>665</v>
      </c>
      <c r="X190" t="s">
        <v>879</v>
      </c>
      <c r="Y190" t="s">
        <v>112</v>
      </c>
      <c r="AA190">
        <v>1</v>
      </c>
      <c r="AE190" t="s">
        <v>880</v>
      </c>
      <c r="AF190" s="1" t="s">
        <v>25</v>
      </c>
      <c r="AG190" t="s">
        <v>633</v>
      </c>
      <c r="AH190" t="s">
        <v>633</v>
      </c>
      <c r="AI190">
        <v>10</v>
      </c>
      <c r="AK190">
        <v>10</v>
      </c>
      <c r="AM190" t="s">
        <v>880</v>
      </c>
      <c r="AN190" t="s">
        <v>880</v>
      </c>
      <c r="AQ190" t="s">
        <v>25</v>
      </c>
      <c r="AT190" t="s">
        <v>936</v>
      </c>
      <c r="AU190" t="s">
        <v>25</v>
      </c>
      <c r="AV190" t="s">
        <v>938</v>
      </c>
      <c r="AW190" s="3" t="s">
        <v>943</v>
      </c>
      <c r="AX190" s="3"/>
      <c r="AY190" t="s">
        <v>633</v>
      </c>
      <c r="AZ190" t="s">
        <v>633</v>
      </c>
      <c r="BA190" s="3" t="s">
        <v>633</v>
      </c>
      <c r="BB190">
        <v>3</v>
      </c>
      <c r="BC190" t="s">
        <v>38</v>
      </c>
      <c r="BE190" s="3" t="s">
        <v>633</v>
      </c>
      <c r="BF190" t="s">
        <v>967</v>
      </c>
      <c r="BG190" s="3"/>
      <c r="BH190" t="s">
        <v>14</v>
      </c>
      <c r="BK190">
        <v>68</v>
      </c>
      <c r="BO190">
        <v>72</v>
      </c>
      <c r="BP190">
        <v>72</v>
      </c>
      <c r="BQ190" t="s">
        <v>20</v>
      </c>
      <c r="BR190" t="s">
        <v>20</v>
      </c>
    </row>
    <row r="191" spans="1:70" x14ac:dyDescent="0.25">
      <c r="A191">
        <f t="shared" si="2"/>
        <v>190</v>
      </c>
      <c r="B191" s="5" t="s">
        <v>638</v>
      </c>
      <c r="C191" s="3" t="s">
        <v>8</v>
      </c>
      <c r="D191">
        <v>2013</v>
      </c>
      <c r="E191" s="3" t="s">
        <v>29</v>
      </c>
      <c r="F191" t="s">
        <v>649</v>
      </c>
      <c r="H191" t="s">
        <v>649</v>
      </c>
      <c r="I191" t="s">
        <v>634</v>
      </c>
      <c r="J191" t="s">
        <v>649</v>
      </c>
      <c r="M191" t="s">
        <v>1024</v>
      </c>
      <c r="Q191" t="s">
        <v>660</v>
      </c>
      <c r="U191" t="s">
        <v>12</v>
      </c>
      <c r="V191" t="s">
        <v>670</v>
      </c>
      <c r="W191" t="s">
        <v>665</v>
      </c>
      <c r="X191" t="s">
        <v>868</v>
      </c>
      <c r="AE191" t="s">
        <v>880</v>
      </c>
      <c r="AF191" s="1" t="s">
        <v>31</v>
      </c>
      <c r="AG191" t="s">
        <v>633</v>
      </c>
      <c r="AH191" t="s">
        <v>633</v>
      </c>
      <c r="AI191">
        <v>20</v>
      </c>
      <c r="AK191">
        <v>50</v>
      </c>
      <c r="AM191" t="s">
        <v>880</v>
      </c>
      <c r="AN191" t="s">
        <v>25</v>
      </c>
      <c r="AP191" t="s">
        <v>25</v>
      </c>
      <c r="AQ191" t="s">
        <v>25</v>
      </c>
      <c r="AR191" t="s">
        <v>177</v>
      </c>
      <c r="AT191" t="s">
        <v>936</v>
      </c>
      <c r="AU191" t="s">
        <v>25</v>
      </c>
      <c r="AV191" t="s">
        <v>938</v>
      </c>
      <c r="AW191" s="3" t="s">
        <v>942</v>
      </c>
      <c r="AX191" s="3"/>
      <c r="AY191" t="s">
        <v>633</v>
      </c>
      <c r="AZ191" t="s">
        <v>633</v>
      </c>
      <c r="BA191" s="3" t="s">
        <v>633</v>
      </c>
      <c r="BB191">
        <v>3</v>
      </c>
      <c r="BC191" t="s">
        <v>664</v>
      </c>
      <c r="BD191" t="s">
        <v>278</v>
      </c>
      <c r="BE191" s="3" t="s">
        <v>633</v>
      </c>
      <c r="BF191" s="3" t="s">
        <v>664</v>
      </c>
      <c r="BG191" s="3" t="s">
        <v>101</v>
      </c>
      <c r="BH191" t="s">
        <v>19</v>
      </c>
      <c r="BK191">
        <v>180</v>
      </c>
      <c r="BO191">
        <v>182</v>
      </c>
      <c r="BP191">
        <v>182</v>
      </c>
      <c r="BQ191" t="s">
        <v>15</v>
      </c>
      <c r="BR191" t="s">
        <v>15</v>
      </c>
    </row>
    <row r="192" spans="1:70" x14ac:dyDescent="0.25">
      <c r="A192">
        <f t="shared" si="2"/>
        <v>191</v>
      </c>
      <c r="B192" s="5" t="s">
        <v>279</v>
      </c>
      <c r="C192" s="3" t="s">
        <v>8</v>
      </c>
      <c r="D192">
        <v>2013</v>
      </c>
      <c r="E192" s="3" t="s">
        <v>9</v>
      </c>
      <c r="F192" t="s">
        <v>10</v>
      </c>
      <c r="G192" t="s">
        <v>11</v>
      </c>
      <c r="H192" t="s">
        <v>9</v>
      </c>
      <c r="I192" t="s">
        <v>633</v>
      </c>
      <c r="J192" t="s">
        <v>1001</v>
      </c>
      <c r="K192" t="s">
        <v>648</v>
      </c>
      <c r="L192" t="s">
        <v>750</v>
      </c>
      <c r="M192" t="s">
        <v>656</v>
      </c>
      <c r="Q192" t="s">
        <v>656</v>
      </c>
      <c r="U192" t="s">
        <v>12</v>
      </c>
      <c r="V192" t="s">
        <v>670</v>
      </c>
      <c r="W192" t="s">
        <v>665</v>
      </c>
      <c r="X192" t="s">
        <v>868</v>
      </c>
      <c r="AE192" t="s">
        <v>880</v>
      </c>
      <c r="AF192" s="1" t="s">
        <v>31</v>
      </c>
      <c r="AG192" t="s">
        <v>634</v>
      </c>
      <c r="AI192">
        <v>10</v>
      </c>
      <c r="AK192">
        <v>20</v>
      </c>
      <c r="AM192" t="s">
        <v>880</v>
      </c>
      <c r="AN192" t="s">
        <v>25</v>
      </c>
      <c r="AP192" t="s">
        <v>25</v>
      </c>
      <c r="AQ192">
        <v>5</v>
      </c>
      <c r="AR192" t="s">
        <v>191</v>
      </c>
      <c r="AT192" t="s">
        <v>634</v>
      </c>
      <c r="AU192" t="s">
        <v>25</v>
      </c>
      <c r="AV192" t="s">
        <v>938</v>
      </c>
      <c r="AW192" s="3" t="s">
        <v>942</v>
      </c>
      <c r="AX192" s="3"/>
      <c r="AY192" t="s">
        <v>633</v>
      </c>
      <c r="AZ192" t="s">
        <v>633</v>
      </c>
      <c r="BA192" s="3" t="s">
        <v>634</v>
      </c>
      <c r="BB192">
        <v>2</v>
      </c>
      <c r="BC192" t="s">
        <v>18</v>
      </c>
      <c r="BE192" s="3" t="s">
        <v>633</v>
      </c>
      <c r="BF192" t="s">
        <v>966</v>
      </c>
      <c r="BG192" t="s">
        <v>971</v>
      </c>
      <c r="BH192" t="s">
        <v>19</v>
      </c>
      <c r="BK192">
        <v>180</v>
      </c>
      <c r="BO192">
        <v>181</v>
      </c>
      <c r="BP192">
        <v>173</v>
      </c>
      <c r="BQ192" t="s">
        <v>25</v>
      </c>
      <c r="BR192" t="s">
        <v>20</v>
      </c>
    </row>
    <row r="193" spans="1:70" x14ac:dyDescent="0.25">
      <c r="A193">
        <f t="shared" si="2"/>
        <v>192</v>
      </c>
      <c r="B193" s="5" t="s">
        <v>280</v>
      </c>
      <c r="C193" s="3" t="s">
        <v>8</v>
      </c>
      <c r="D193">
        <v>2013</v>
      </c>
      <c r="E193" s="3" t="s">
        <v>9</v>
      </c>
      <c r="F193" t="s">
        <v>10</v>
      </c>
      <c r="G193" t="s">
        <v>11</v>
      </c>
      <c r="H193" t="s">
        <v>9</v>
      </c>
      <c r="I193" t="s">
        <v>634</v>
      </c>
      <c r="J193" t="s">
        <v>990</v>
      </c>
      <c r="K193" t="s">
        <v>642</v>
      </c>
      <c r="L193" t="s">
        <v>642</v>
      </c>
      <c r="M193" t="s">
        <v>272</v>
      </c>
      <c r="N193" t="s">
        <v>915</v>
      </c>
      <c r="Q193" t="s">
        <v>663</v>
      </c>
      <c r="U193" t="s">
        <v>12</v>
      </c>
      <c r="V193" t="s">
        <v>670</v>
      </c>
      <c r="W193" t="s">
        <v>665</v>
      </c>
      <c r="X193" t="s">
        <v>879</v>
      </c>
      <c r="Y193" t="s">
        <v>25</v>
      </c>
      <c r="AA193">
        <v>1</v>
      </c>
      <c r="AE193" t="s">
        <v>882</v>
      </c>
      <c r="AF193" s="1" t="s">
        <v>25</v>
      </c>
      <c r="AG193" t="s">
        <v>633</v>
      </c>
      <c r="AH193" t="s">
        <v>633</v>
      </c>
      <c r="AI193" t="s">
        <v>25</v>
      </c>
      <c r="AK193" t="s">
        <v>25</v>
      </c>
      <c r="AM193" t="s">
        <v>928</v>
      </c>
      <c r="AN193" t="s">
        <v>928</v>
      </c>
      <c r="AQ193" t="s">
        <v>25</v>
      </c>
      <c r="AT193" t="s">
        <v>936</v>
      </c>
      <c r="AU193" t="s">
        <v>25</v>
      </c>
      <c r="AV193" t="s">
        <v>938</v>
      </c>
      <c r="AW193" s="3" t="s">
        <v>25</v>
      </c>
      <c r="AX193" s="3"/>
      <c r="AY193" t="s">
        <v>633</v>
      </c>
      <c r="AZ193" t="s">
        <v>634</v>
      </c>
      <c r="BA193" s="3" t="s">
        <v>634</v>
      </c>
      <c r="BB193">
        <v>1</v>
      </c>
      <c r="BC193" t="s">
        <v>18</v>
      </c>
      <c r="BE193" s="3" t="s">
        <v>633</v>
      </c>
      <c r="BF193" t="s">
        <v>966</v>
      </c>
      <c r="BG193" t="s">
        <v>971</v>
      </c>
      <c r="BH193" t="s">
        <v>19</v>
      </c>
      <c r="BK193">
        <v>40</v>
      </c>
      <c r="BO193">
        <v>40</v>
      </c>
      <c r="BP193">
        <v>40</v>
      </c>
      <c r="BQ193" t="s">
        <v>25</v>
      </c>
      <c r="BR193" t="s">
        <v>20</v>
      </c>
    </row>
    <row r="194" spans="1:70" x14ac:dyDescent="0.25">
      <c r="A194">
        <f t="shared" si="2"/>
        <v>193</v>
      </c>
      <c r="B194" s="5" t="s">
        <v>281</v>
      </c>
      <c r="C194" s="3" t="s">
        <v>8</v>
      </c>
      <c r="D194">
        <v>2013</v>
      </c>
      <c r="E194" s="3" t="s">
        <v>9</v>
      </c>
      <c r="F194" t="s">
        <v>10</v>
      </c>
      <c r="G194" t="s">
        <v>11</v>
      </c>
      <c r="H194" t="s">
        <v>9</v>
      </c>
      <c r="I194" t="s">
        <v>634</v>
      </c>
      <c r="J194" t="s">
        <v>990</v>
      </c>
      <c r="K194" t="s">
        <v>642</v>
      </c>
      <c r="L194" t="s">
        <v>642</v>
      </c>
      <c r="M194" t="s">
        <v>639</v>
      </c>
      <c r="Q194" t="s">
        <v>663</v>
      </c>
      <c r="U194" t="s">
        <v>12</v>
      </c>
      <c r="V194" t="s">
        <v>670</v>
      </c>
      <c r="W194" t="s">
        <v>665</v>
      </c>
      <c r="X194" t="s">
        <v>879</v>
      </c>
      <c r="Y194" t="s">
        <v>25</v>
      </c>
      <c r="AA194">
        <v>1</v>
      </c>
      <c r="AE194" t="s">
        <v>880</v>
      </c>
      <c r="AF194" s="1" t="s">
        <v>17</v>
      </c>
      <c r="AG194" t="s">
        <v>633</v>
      </c>
      <c r="AH194" t="s">
        <v>633</v>
      </c>
      <c r="AI194" t="s">
        <v>25</v>
      </c>
      <c r="AK194" t="s">
        <v>25</v>
      </c>
      <c r="AM194" t="s">
        <v>880</v>
      </c>
      <c r="AN194" t="s">
        <v>928</v>
      </c>
      <c r="AQ194" t="s">
        <v>25</v>
      </c>
      <c r="AT194" t="s">
        <v>936</v>
      </c>
      <c r="AU194" t="s">
        <v>25</v>
      </c>
      <c r="AV194" t="s">
        <v>938</v>
      </c>
      <c r="AW194" s="3" t="s">
        <v>943</v>
      </c>
      <c r="AX194" s="3"/>
      <c r="AY194" t="s">
        <v>633</v>
      </c>
      <c r="AZ194" t="s">
        <v>634</v>
      </c>
      <c r="BA194" s="3" t="s">
        <v>634</v>
      </c>
      <c r="BB194">
        <v>1</v>
      </c>
      <c r="BC194" t="s">
        <v>18</v>
      </c>
      <c r="BE194" s="3" t="s">
        <v>633</v>
      </c>
      <c r="BF194" t="s">
        <v>966</v>
      </c>
      <c r="BG194" t="s">
        <v>971</v>
      </c>
      <c r="BH194" t="s">
        <v>19</v>
      </c>
      <c r="BK194">
        <v>40</v>
      </c>
      <c r="BO194">
        <v>40</v>
      </c>
      <c r="BP194">
        <v>40</v>
      </c>
      <c r="BQ194" t="s">
        <v>25</v>
      </c>
      <c r="BR194" t="s">
        <v>20</v>
      </c>
    </row>
    <row r="195" spans="1:70" x14ac:dyDescent="0.25">
      <c r="A195">
        <f t="shared" si="2"/>
        <v>194</v>
      </c>
      <c r="B195" s="5" t="s">
        <v>817</v>
      </c>
      <c r="C195" s="3" t="s">
        <v>8</v>
      </c>
      <c r="D195">
        <v>2013</v>
      </c>
      <c r="E195" s="3" t="s">
        <v>58</v>
      </c>
      <c r="F195" t="s">
        <v>10</v>
      </c>
      <c r="G195" t="s">
        <v>59</v>
      </c>
      <c r="H195" t="s">
        <v>9</v>
      </c>
      <c r="I195" t="s">
        <v>633</v>
      </c>
      <c r="J195" t="s">
        <v>1001</v>
      </c>
      <c r="K195" t="s">
        <v>648</v>
      </c>
      <c r="L195" t="s">
        <v>750</v>
      </c>
      <c r="M195" t="s">
        <v>1009</v>
      </c>
      <c r="Q195" t="s">
        <v>24</v>
      </c>
      <c r="U195" t="s">
        <v>12</v>
      </c>
      <c r="V195" t="s">
        <v>670</v>
      </c>
      <c r="W195" t="s">
        <v>665</v>
      </c>
      <c r="X195" t="s">
        <v>868</v>
      </c>
      <c r="AE195" t="s">
        <v>880</v>
      </c>
      <c r="AF195" s="1" t="s">
        <v>17</v>
      </c>
      <c r="AG195" t="s">
        <v>633</v>
      </c>
      <c r="AH195" t="s">
        <v>633</v>
      </c>
      <c r="AI195">
        <v>5</v>
      </c>
      <c r="AK195">
        <v>30</v>
      </c>
      <c r="AM195" t="s">
        <v>880</v>
      </c>
      <c r="AN195" t="s">
        <v>880</v>
      </c>
      <c r="AP195" t="s">
        <v>25</v>
      </c>
      <c r="AQ195" t="s">
        <v>25</v>
      </c>
      <c r="AR195" t="s">
        <v>177</v>
      </c>
      <c r="AT195" t="s">
        <v>936</v>
      </c>
      <c r="AU195" t="s">
        <v>25</v>
      </c>
      <c r="AV195" t="s">
        <v>938</v>
      </c>
      <c r="AW195" s="3" t="s">
        <v>942</v>
      </c>
      <c r="AX195" s="3"/>
      <c r="AY195" t="s">
        <v>633</v>
      </c>
      <c r="AZ195" t="s">
        <v>633</v>
      </c>
      <c r="BA195" s="3" t="s">
        <v>633</v>
      </c>
      <c r="BB195">
        <v>3</v>
      </c>
      <c r="BC195" t="s">
        <v>33</v>
      </c>
      <c r="BE195" s="3" t="s">
        <v>633</v>
      </c>
      <c r="BF195" t="s">
        <v>33</v>
      </c>
      <c r="BG195" t="s">
        <v>101</v>
      </c>
      <c r="BH195" t="s">
        <v>19</v>
      </c>
      <c r="BK195">
        <v>140</v>
      </c>
      <c r="BO195">
        <v>142</v>
      </c>
      <c r="BP195">
        <v>142</v>
      </c>
      <c r="BQ195" t="s">
        <v>15</v>
      </c>
      <c r="BR195" t="s">
        <v>15</v>
      </c>
    </row>
    <row r="196" spans="1:70" x14ac:dyDescent="0.25">
      <c r="A196">
        <f t="shared" ref="A196:A259" si="3">1+A195</f>
        <v>195</v>
      </c>
      <c r="B196" s="5" t="s">
        <v>282</v>
      </c>
      <c r="C196" s="3" t="s">
        <v>8</v>
      </c>
      <c r="D196">
        <v>2013</v>
      </c>
      <c r="E196" s="3" t="s">
        <v>34</v>
      </c>
      <c r="F196" t="s">
        <v>10</v>
      </c>
      <c r="G196" t="s">
        <v>35</v>
      </c>
      <c r="H196" t="s">
        <v>36</v>
      </c>
      <c r="I196" t="s">
        <v>634</v>
      </c>
      <c r="J196" t="s">
        <v>996</v>
      </c>
      <c r="K196" t="s">
        <v>643</v>
      </c>
      <c r="L196" t="s">
        <v>643</v>
      </c>
      <c r="M196" t="s">
        <v>657</v>
      </c>
      <c r="Q196" t="s">
        <v>1012</v>
      </c>
      <c r="U196" t="s">
        <v>12</v>
      </c>
      <c r="V196" t="s">
        <v>670</v>
      </c>
      <c r="W196" t="s">
        <v>870</v>
      </c>
      <c r="Y196" t="s">
        <v>25</v>
      </c>
      <c r="AA196">
        <v>1</v>
      </c>
      <c r="AE196" t="s">
        <v>882</v>
      </c>
      <c r="AF196" s="1"/>
      <c r="AG196" t="s">
        <v>633</v>
      </c>
      <c r="AH196" t="s">
        <v>633</v>
      </c>
      <c r="AI196" t="s">
        <v>25</v>
      </c>
      <c r="AK196" t="s">
        <v>25</v>
      </c>
      <c r="AM196" t="s">
        <v>928</v>
      </c>
      <c r="AN196" t="s">
        <v>928</v>
      </c>
      <c r="AQ196" t="s">
        <v>25</v>
      </c>
      <c r="AT196" t="s">
        <v>936</v>
      </c>
      <c r="AU196" t="s">
        <v>25</v>
      </c>
      <c r="AV196" t="s">
        <v>938</v>
      </c>
      <c r="AW196" s="3" t="s">
        <v>25</v>
      </c>
      <c r="AX196" s="3"/>
      <c r="AY196" t="s">
        <v>633</v>
      </c>
      <c r="AZ196" t="s">
        <v>634</v>
      </c>
      <c r="BA196" s="3" t="s">
        <v>634</v>
      </c>
      <c r="BB196">
        <v>1</v>
      </c>
      <c r="BC196" t="s">
        <v>18</v>
      </c>
      <c r="BE196" s="3" t="s">
        <v>633</v>
      </c>
      <c r="BF196" t="s">
        <v>966</v>
      </c>
      <c r="BG196" t="s">
        <v>971</v>
      </c>
      <c r="BH196" t="s">
        <v>19</v>
      </c>
      <c r="BK196" t="s">
        <v>25</v>
      </c>
      <c r="BO196">
        <v>92</v>
      </c>
      <c r="BP196">
        <v>92</v>
      </c>
      <c r="BQ196" t="s">
        <v>25</v>
      </c>
      <c r="BR196" t="s">
        <v>15</v>
      </c>
    </row>
    <row r="197" spans="1:70" x14ac:dyDescent="0.25">
      <c r="A197">
        <f t="shared" si="3"/>
        <v>196</v>
      </c>
      <c r="B197" s="5" t="s">
        <v>283</v>
      </c>
      <c r="C197" s="3" t="s">
        <v>8</v>
      </c>
      <c r="D197">
        <v>2013</v>
      </c>
      <c r="E197" s="3" t="s">
        <v>34</v>
      </c>
      <c r="F197" t="s">
        <v>10</v>
      </c>
      <c r="G197" t="s">
        <v>35</v>
      </c>
      <c r="H197" t="s">
        <v>36</v>
      </c>
      <c r="I197" t="s">
        <v>634</v>
      </c>
      <c r="J197" t="s">
        <v>996</v>
      </c>
      <c r="K197" t="s">
        <v>643</v>
      </c>
      <c r="L197" t="s">
        <v>643</v>
      </c>
      <c r="M197" t="s">
        <v>657</v>
      </c>
      <c r="Q197" t="s">
        <v>1012</v>
      </c>
      <c r="U197" t="s">
        <v>12</v>
      </c>
      <c r="V197" t="s">
        <v>670</v>
      </c>
      <c r="W197" t="s">
        <v>870</v>
      </c>
      <c r="Y197" t="s">
        <v>671</v>
      </c>
      <c r="AA197">
        <v>2</v>
      </c>
      <c r="AE197" t="s">
        <v>880</v>
      </c>
      <c r="AF197" s="1"/>
      <c r="AG197" t="s">
        <v>633</v>
      </c>
      <c r="AH197" t="s">
        <v>633</v>
      </c>
      <c r="AI197">
        <v>11</v>
      </c>
      <c r="AK197">
        <v>16</v>
      </c>
      <c r="AM197" t="s">
        <v>880</v>
      </c>
      <c r="AN197" t="s">
        <v>880</v>
      </c>
      <c r="AO197" t="s">
        <v>633</v>
      </c>
      <c r="AQ197" t="s">
        <v>25</v>
      </c>
      <c r="AT197" t="s">
        <v>936</v>
      </c>
      <c r="AU197" t="s">
        <v>634</v>
      </c>
      <c r="AV197" t="s">
        <v>938</v>
      </c>
      <c r="AW197" s="3" t="s">
        <v>943</v>
      </c>
      <c r="AX197" s="3"/>
      <c r="AY197" t="s">
        <v>633</v>
      </c>
      <c r="AZ197" t="s">
        <v>633</v>
      </c>
      <c r="BA197" s="3" t="s">
        <v>634</v>
      </c>
      <c r="BB197">
        <v>2</v>
      </c>
      <c r="BC197" t="s">
        <v>284</v>
      </c>
      <c r="BE197" s="3" t="s">
        <v>633</v>
      </c>
      <c r="BF197" s="3" t="s">
        <v>969</v>
      </c>
      <c r="BG197" s="3"/>
      <c r="BH197" t="s">
        <v>14</v>
      </c>
      <c r="BK197">
        <v>25</v>
      </c>
      <c r="BL197">
        <v>10</v>
      </c>
      <c r="BM197">
        <v>15</v>
      </c>
      <c r="BO197">
        <v>25</v>
      </c>
      <c r="BP197">
        <v>24</v>
      </c>
      <c r="BQ197" t="s">
        <v>25</v>
      </c>
      <c r="BR197" t="s">
        <v>20</v>
      </c>
    </row>
    <row r="198" spans="1:70" x14ac:dyDescent="0.25">
      <c r="A198">
        <f t="shared" si="3"/>
        <v>197</v>
      </c>
      <c r="B198" s="7" t="s">
        <v>285</v>
      </c>
      <c r="C198" s="3" t="s">
        <v>8</v>
      </c>
      <c r="D198">
        <v>2013</v>
      </c>
      <c r="E198" s="3" t="s">
        <v>34</v>
      </c>
      <c r="F198" t="s">
        <v>10</v>
      </c>
      <c r="G198" t="s">
        <v>35</v>
      </c>
      <c r="H198" t="s">
        <v>36</v>
      </c>
      <c r="I198" t="s">
        <v>634</v>
      </c>
      <c r="J198" t="s">
        <v>996</v>
      </c>
      <c r="K198" t="s">
        <v>643</v>
      </c>
      <c r="L198" t="s">
        <v>643</v>
      </c>
      <c r="M198" t="s">
        <v>286</v>
      </c>
      <c r="Q198" t="s">
        <v>666</v>
      </c>
      <c r="U198" t="s">
        <v>12</v>
      </c>
      <c r="V198" t="s">
        <v>670</v>
      </c>
      <c r="W198" t="s">
        <v>665</v>
      </c>
      <c r="X198" t="s">
        <v>868</v>
      </c>
      <c r="AE198" t="s">
        <v>880</v>
      </c>
      <c r="AF198" s="1" t="s">
        <v>100</v>
      </c>
      <c r="AG198" t="s">
        <v>634</v>
      </c>
      <c r="AI198">
        <v>10</v>
      </c>
      <c r="AK198">
        <v>20</v>
      </c>
      <c r="AM198" t="s">
        <v>880</v>
      </c>
      <c r="AN198" t="s">
        <v>25</v>
      </c>
      <c r="AP198" t="s">
        <v>25</v>
      </c>
      <c r="AQ198">
        <v>20</v>
      </c>
      <c r="AR198" t="s">
        <v>177</v>
      </c>
      <c r="AT198" t="s">
        <v>25</v>
      </c>
      <c r="AU198" t="s">
        <v>25</v>
      </c>
      <c r="AV198" t="s">
        <v>938</v>
      </c>
      <c r="AW198" s="3" t="s">
        <v>943</v>
      </c>
      <c r="AX198" s="3"/>
      <c r="AY198" t="s">
        <v>633</v>
      </c>
      <c r="AZ198" t="s">
        <v>633</v>
      </c>
      <c r="BA198" s="3" t="s">
        <v>634</v>
      </c>
      <c r="BB198">
        <v>2</v>
      </c>
      <c r="BC198" t="s">
        <v>33</v>
      </c>
      <c r="BE198" s="3" t="s">
        <v>633</v>
      </c>
      <c r="BF198" t="s">
        <v>33</v>
      </c>
      <c r="BG198" t="s">
        <v>101</v>
      </c>
      <c r="BH198" t="s">
        <v>19</v>
      </c>
      <c r="BK198">
        <v>144</v>
      </c>
      <c r="BO198">
        <v>144</v>
      </c>
      <c r="BP198">
        <v>141</v>
      </c>
      <c r="BQ198" t="s">
        <v>15</v>
      </c>
      <c r="BR198" t="s">
        <v>20</v>
      </c>
    </row>
    <row r="199" spans="1:70" x14ac:dyDescent="0.25">
      <c r="A199">
        <f t="shared" si="3"/>
        <v>198</v>
      </c>
      <c r="B199" s="7" t="s">
        <v>287</v>
      </c>
      <c r="C199" s="3" t="s">
        <v>8</v>
      </c>
      <c r="D199">
        <v>2013</v>
      </c>
      <c r="E199" s="3" t="s">
        <v>34</v>
      </c>
      <c r="F199" t="s">
        <v>10</v>
      </c>
      <c r="G199" t="s">
        <v>35</v>
      </c>
      <c r="H199" t="s">
        <v>36</v>
      </c>
      <c r="I199" t="s">
        <v>634</v>
      </c>
      <c r="J199" t="s">
        <v>996</v>
      </c>
      <c r="K199" t="s">
        <v>643</v>
      </c>
      <c r="L199" t="s">
        <v>643</v>
      </c>
      <c r="M199" t="s">
        <v>1024</v>
      </c>
      <c r="Q199" t="s">
        <v>660</v>
      </c>
      <c r="U199" t="s">
        <v>12</v>
      </c>
      <c r="V199" t="s">
        <v>670</v>
      </c>
      <c r="W199" t="s">
        <v>870</v>
      </c>
      <c r="Y199" t="s">
        <v>25</v>
      </c>
      <c r="AA199">
        <v>1</v>
      </c>
      <c r="AE199" t="s">
        <v>882</v>
      </c>
      <c r="AF199" s="1"/>
      <c r="AG199" t="s">
        <v>633</v>
      </c>
      <c r="AH199" t="s">
        <v>633</v>
      </c>
      <c r="AI199">
        <v>2.5</v>
      </c>
      <c r="AK199">
        <v>6</v>
      </c>
      <c r="AM199" t="s">
        <v>880</v>
      </c>
      <c r="AN199" t="s">
        <v>928</v>
      </c>
      <c r="AQ199" t="s">
        <v>25</v>
      </c>
      <c r="AT199" t="s">
        <v>936</v>
      </c>
      <c r="AU199" t="s">
        <v>25</v>
      </c>
      <c r="AV199" t="s">
        <v>938</v>
      </c>
      <c r="AW199" s="3" t="s">
        <v>25</v>
      </c>
      <c r="AX199" s="3"/>
      <c r="AY199" t="s">
        <v>633</v>
      </c>
      <c r="AZ199" s="3" t="s">
        <v>633</v>
      </c>
      <c r="BA199" s="3" t="s">
        <v>633</v>
      </c>
      <c r="BB199" s="3">
        <v>3</v>
      </c>
      <c r="BC199" t="s">
        <v>18</v>
      </c>
      <c r="BE199" s="3" t="s">
        <v>633</v>
      </c>
      <c r="BF199" t="s">
        <v>966</v>
      </c>
      <c r="BG199" t="s">
        <v>971</v>
      </c>
      <c r="BH199" t="s">
        <v>19</v>
      </c>
      <c r="BK199">
        <v>60</v>
      </c>
      <c r="BO199">
        <v>62</v>
      </c>
      <c r="BP199">
        <v>61</v>
      </c>
      <c r="BQ199" t="s">
        <v>20</v>
      </c>
      <c r="BR199" t="s">
        <v>20</v>
      </c>
    </row>
    <row r="200" spans="1:70" x14ac:dyDescent="0.25">
      <c r="A200">
        <f t="shared" si="3"/>
        <v>199</v>
      </c>
      <c r="B200" s="5" t="s">
        <v>702</v>
      </c>
      <c r="C200" s="3" t="s">
        <v>8</v>
      </c>
      <c r="D200">
        <v>2013</v>
      </c>
      <c r="E200" s="3" t="s">
        <v>34</v>
      </c>
      <c r="F200" t="s">
        <v>10</v>
      </c>
      <c r="G200" t="s">
        <v>35</v>
      </c>
      <c r="H200" t="s">
        <v>36</v>
      </c>
      <c r="I200" t="s">
        <v>634</v>
      </c>
      <c r="J200" t="s">
        <v>996</v>
      </c>
      <c r="K200" t="s">
        <v>643</v>
      </c>
      <c r="L200" t="s">
        <v>643</v>
      </c>
      <c r="M200" t="s">
        <v>915</v>
      </c>
      <c r="Q200" t="s">
        <v>663</v>
      </c>
      <c r="U200" t="s">
        <v>12</v>
      </c>
      <c r="V200" t="s">
        <v>670</v>
      </c>
      <c r="W200" t="s">
        <v>870</v>
      </c>
      <c r="Y200" t="s">
        <v>25</v>
      </c>
      <c r="AA200">
        <v>1</v>
      </c>
      <c r="AE200" t="s">
        <v>882</v>
      </c>
      <c r="AF200" s="1"/>
      <c r="AG200" t="s">
        <v>634</v>
      </c>
      <c r="AI200" t="s">
        <v>25</v>
      </c>
      <c r="AK200" t="s">
        <v>25</v>
      </c>
      <c r="AM200" t="s">
        <v>928</v>
      </c>
      <c r="AN200" t="s">
        <v>928</v>
      </c>
      <c r="AQ200" t="s">
        <v>25</v>
      </c>
      <c r="AT200" t="s">
        <v>936</v>
      </c>
      <c r="AU200" t="s">
        <v>25</v>
      </c>
      <c r="AV200" t="s">
        <v>938</v>
      </c>
      <c r="AW200" s="3" t="s">
        <v>25</v>
      </c>
      <c r="AX200" s="3"/>
      <c r="AY200" t="s">
        <v>633</v>
      </c>
      <c r="AZ200" t="s">
        <v>634</v>
      </c>
      <c r="BA200" s="3" t="s">
        <v>633</v>
      </c>
      <c r="BB200">
        <v>2</v>
      </c>
      <c r="BC200" t="s">
        <v>288</v>
      </c>
      <c r="BE200" s="3" t="s">
        <v>633</v>
      </c>
      <c r="BF200" s="3" t="s">
        <v>664</v>
      </c>
      <c r="BG200" s="3"/>
      <c r="BH200" t="s">
        <v>14</v>
      </c>
      <c r="BK200" t="s">
        <v>25</v>
      </c>
      <c r="BO200">
        <v>134</v>
      </c>
      <c r="BP200">
        <v>134</v>
      </c>
      <c r="BQ200" t="s">
        <v>15</v>
      </c>
      <c r="BR200" t="s">
        <v>15</v>
      </c>
    </row>
    <row r="201" spans="1:70" x14ac:dyDescent="0.25">
      <c r="A201">
        <f t="shared" si="3"/>
        <v>200</v>
      </c>
      <c r="B201" s="7" t="s">
        <v>289</v>
      </c>
      <c r="C201" s="3" t="s">
        <v>8</v>
      </c>
      <c r="D201">
        <v>2013</v>
      </c>
      <c r="E201" s="3" t="s">
        <v>664</v>
      </c>
      <c r="F201" t="s">
        <v>664</v>
      </c>
      <c r="H201" t="s">
        <v>664</v>
      </c>
      <c r="M201" t="s">
        <v>286</v>
      </c>
      <c r="Q201" t="s">
        <v>666</v>
      </c>
      <c r="U201" t="s">
        <v>12</v>
      </c>
      <c r="V201" t="s">
        <v>670</v>
      </c>
      <c r="W201" t="s">
        <v>870</v>
      </c>
      <c r="Y201" t="s">
        <v>25</v>
      </c>
      <c r="AA201">
        <v>1</v>
      </c>
      <c r="AE201" t="s">
        <v>882</v>
      </c>
      <c r="AF201" s="1"/>
      <c r="AG201" t="s">
        <v>634</v>
      </c>
      <c r="AI201">
        <v>5</v>
      </c>
      <c r="AK201">
        <v>10</v>
      </c>
      <c r="AM201" t="s">
        <v>880</v>
      </c>
      <c r="AN201" t="s">
        <v>25</v>
      </c>
      <c r="AQ201">
        <v>12</v>
      </c>
      <c r="AT201" t="s">
        <v>634</v>
      </c>
      <c r="AU201" t="s">
        <v>25</v>
      </c>
      <c r="AV201" t="s">
        <v>938</v>
      </c>
      <c r="AW201" s="3" t="s">
        <v>25</v>
      </c>
      <c r="AX201" s="3"/>
      <c r="AY201" t="s">
        <v>633</v>
      </c>
      <c r="AZ201" t="s">
        <v>633</v>
      </c>
      <c r="BA201" s="3" t="s">
        <v>634</v>
      </c>
      <c r="BB201">
        <v>2</v>
      </c>
      <c r="BC201" t="s">
        <v>664</v>
      </c>
      <c r="BD201" t="s">
        <v>918</v>
      </c>
      <c r="BE201" s="3" t="s">
        <v>633</v>
      </c>
      <c r="BF201" s="3" t="s">
        <v>664</v>
      </c>
      <c r="BG201" s="3" t="s">
        <v>664</v>
      </c>
      <c r="BH201" t="s">
        <v>19</v>
      </c>
      <c r="BK201">
        <v>500</v>
      </c>
      <c r="BO201">
        <v>433</v>
      </c>
      <c r="BP201">
        <v>387</v>
      </c>
      <c r="BQ201" t="s">
        <v>25</v>
      </c>
      <c r="BR201" t="s">
        <v>20</v>
      </c>
    </row>
    <row r="202" spans="1:70" x14ac:dyDescent="0.25">
      <c r="A202">
        <f t="shared" si="3"/>
        <v>201</v>
      </c>
      <c r="B202" s="5" t="s">
        <v>290</v>
      </c>
      <c r="C202" s="3" t="s">
        <v>8</v>
      </c>
      <c r="D202">
        <v>2013</v>
      </c>
      <c r="E202" s="3" t="s">
        <v>110</v>
      </c>
      <c r="F202" t="s">
        <v>91</v>
      </c>
      <c r="G202" t="s">
        <v>11</v>
      </c>
      <c r="H202" t="s">
        <v>91</v>
      </c>
      <c r="I202" t="s">
        <v>633</v>
      </c>
      <c r="J202" t="s">
        <v>991</v>
      </c>
      <c r="K202" t="s">
        <v>645</v>
      </c>
      <c r="L202" t="s">
        <v>750</v>
      </c>
      <c r="M202" t="s">
        <v>291</v>
      </c>
      <c r="Q202" t="s">
        <v>663</v>
      </c>
      <c r="U202" t="s">
        <v>12</v>
      </c>
      <c r="V202" t="s">
        <v>670</v>
      </c>
      <c r="W202" t="s">
        <v>870</v>
      </c>
      <c r="Y202" t="s">
        <v>25</v>
      </c>
      <c r="AA202">
        <v>1</v>
      </c>
      <c r="AE202" t="s">
        <v>882</v>
      </c>
      <c r="AF202" s="1"/>
      <c r="AG202" t="s">
        <v>633</v>
      </c>
      <c r="AH202" t="s">
        <v>633</v>
      </c>
      <c r="AI202" t="s">
        <v>25</v>
      </c>
      <c r="AK202" t="s">
        <v>25</v>
      </c>
      <c r="AM202" t="s">
        <v>928</v>
      </c>
      <c r="AN202" t="s">
        <v>928</v>
      </c>
      <c r="AQ202" t="s">
        <v>25</v>
      </c>
      <c r="AT202" t="s">
        <v>634</v>
      </c>
      <c r="AU202" t="s">
        <v>25</v>
      </c>
      <c r="AV202" t="s">
        <v>938</v>
      </c>
      <c r="AW202" s="3" t="s">
        <v>25</v>
      </c>
      <c r="AX202" s="3"/>
      <c r="AY202" t="s">
        <v>633</v>
      </c>
      <c r="AZ202" t="s">
        <v>634</v>
      </c>
      <c r="BA202" s="3" t="s">
        <v>634</v>
      </c>
      <c r="BB202">
        <v>1</v>
      </c>
      <c r="BC202" t="s">
        <v>33</v>
      </c>
      <c r="BE202" s="3" t="s">
        <v>633</v>
      </c>
      <c r="BF202" t="s">
        <v>33</v>
      </c>
      <c r="BG202" t="s">
        <v>971</v>
      </c>
      <c r="BH202" t="s">
        <v>19</v>
      </c>
      <c r="BK202">
        <v>50</v>
      </c>
      <c r="BO202">
        <v>52</v>
      </c>
      <c r="BP202">
        <v>31</v>
      </c>
      <c r="BQ202" t="s">
        <v>25</v>
      </c>
      <c r="BR202" t="s">
        <v>20</v>
      </c>
    </row>
    <row r="203" spans="1:70" x14ac:dyDescent="0.25">
      <c r="A203">
        <f t="shared" si="3"/>
        <v>202</v>
      </c>
      <c r="B203" s="5" t="s">
        <v>292</v>
      </c>
      <c r="C203" s="3" t="s">
        <v>8</v>
      </c>
      <c r="D203">
        <v>2013</v>
      </c>
      <c r="E203" s="3" t="s">
        <v>293</v>
      </c>
      <c r="F203" s="3" t="s">
        <v>293</v>
      </c>
      <c r="G203" s="3"/>
      <c r="H203" s="3" t="s">
        <v>293</v>
      </c>
      <c r="M203" t="s">
        <v>755</v>
      </c>
      <c r="N203" t="s">
        <v>984</v>
      </c>
      <c r="Q203" t="s">
        <v>666</v>
      </c>
      <c r="U203" t="s">
        <v>12</v>
      </c>
      <c r="V203" t="s">
        <v>670</v>
      </c>
      <c r="W203" t="s">
        <v>870</v>
      </c>
      <c r="Y203" t="s">
        <v>25</v>
      </c>
      <c r="AA203">
        <v>1</v>
      </c>
      <c r="AE203" t="s">
        <v>882</v>
      </c>
      <c r="AF203" s="1"/>
      <c r="AG203" t="s">
        <v>634</v>
      </c>
      <c r="AI203" t="s">
        <v>25</v>
      </c>
      <c r="AK203" t="s">
        <v>25</v>
      </c>
      <c r="AM203" t="s">
        <v>880</v>
      </c>
      <c r="AN203" t="s">
        <v>880</v>
      </c>
      <c r="AQ203" t="s">
        <v>25</v>
      </c>
      <c r="AT203" t="s">
        <v>25</v>
      </c>
      <c r="AU203" t="s">
        <v>25</v>
      </c>
      <c r="AV203" t="s">
        <v>25</v>
      </c>
      <c r="AW203" s="3" t="s">
        <v>942</v>
      </c>
      <c r="AX203" s="3"/>
      <c r="AY203" t="s">
        <v>633</v>
      </c>
      <c r="AZ203" t="s">
        <v>634</v>
      </c>
      <c r="BA203" s="3" t="s">
        <v>634</v>
      </c>
      <c r="BB203">
        <v>1</v>
      </c>
      <c r="BC203" t="s">
        <v>664</v>
      </c>
      <c r="BD203" t="s">
        <v>893</v>
      </c>
      <c r="BE203" s="3" t="s">
        <v>633</v>
      </c>
      <c r="BF203" s="3" t="s">
        <v>664</v>
      </c>
      <c r="BG203" s="3" t="s">
        <v>971</v>
      </c>
      <c r="BH203" t="s">
        <v>19</v>
      </c>
      <c r="BK203">
        <v>40</v>
      </c>
      <c r="BO203">
        <v>41</v>
      </c>
      <c r="BP203" t="s">
        <v>25</v>
      </c>
      <c r="BQ203" t="s">
        <v>25</v>
      </c>
      <c r="BR203" t="s">
        <v>25</v>
      </c>
    </row>
    <row r="204" spans="1:70" x14ac:dyDescent="0.25">
      <c r="A204">
        <f t="shared" si="3"/>
        <v>203</v>
      </c>
      <c r="B204" s="5" t="s">
        <v>294</v>
      </c>
      <c r="C204" s="3" t="s">
        <v>8</v>
      </c>
      <c r="D204">
        <v>2013</v>
      </c>
      <c r="E204" s="3" t="s">
        <v>58</v>
      </c>
      <c r="F204" t="s">
        <v>10</v>
      </c>
      <c r="G204" t="s">
        <v>59</v>
      </c>
      <c r="H204" t="s">
        <v>9</v>
      </c>
      <c r="I204" t="s">
        <v>633</v>
      </c>
      <c r="J204" t="s">
        <v>998</v>
      </c>
      <c r="K204" t="s">
        <v>644</v>
      </c>
      <c r="L204" t="s">
        <v>750</v>
      </c>
      <c r="M204" t="s">
        <v>1024</v>
      </c>
      <c r="Q204" t="s">
        <v>660</v>
      </c>
      <c r="U204" t="s">
        <v>12</v>
      </c>
      <c r="V204" t="s">
        <v>670</v>
      </c>
      <c r="W204" t="s">
        <v>665</v>
      </c>
      <c r="X204" t="s">
        <v>868</v>
      </c>
      <c r="AE204" t="s">
        <v>880</v>
      </c>
      <c r="AF204" s="1" t="s">
        <v>17</v>
      </c>
      <c r="AG204" t="s">
        <v>633</v>
      </c>
      <c r="AH204" t="s">
        <v>633</v>
      </c>
      <c r="AI204">
        <v>10</v>
      </c>
      <c r="AK204">
        <v>50</v>
      </c>
      <c r="AM204" t="s">
        <v>880</v>
      </c>
      <c r="AN204" t="s">
        <v>25</v>
      </c>
      <c r="AP204" t="s">
        <v>25</v>
      </c>
      <c r="AQ204" t="s">
        <v>25</v>
      </c>
      <c r="AR204" t="s">
        <v>177</v>
      </c>
      <c r="AT204" t="s">
        <v>936</v>
      </c>
      <c r="AU204" t="s">
        <v>25</v>
      </c>
      <c r="AV204" t="s">
        <v>938</v>
      </c>
      <c r="AW204" s="3" t="s">
        <v>942</v>
      </c>
      <c r="AX204" s="3"/>
      <c r="AY204" t="s">
        <v>633</v>
      </c>
      <c r="AZ204" t="s">
        <v>633</v>
      </c>
      <c r="BA204" s="3" t="s">
        <v>633</v>
      </c>
      <c r="BB204">
        <v>3</v>
      </c>
      <c r="BC204" t="s">
        <v>33</v>
      </c>
      <c r="BE204" s="3" t="s">
        <v>633</v>
      </c>
      <c r="BF204" t="s">
        <v>33</v>
      </c>
      <c r="BG204" t="s">
        <v>101</v>
      </c>
      <c r="BH204" t="s">
        <v>19</v>
      </c>
      <c r="BK204">
        <v>120</v>
      </c>
      <c r="BO204">
        <v>137</v>
      </c>
      <c r="BP204">
        <v>137</v>
      </c>
      <c r="BQ204" t="s">
        <v>15</v>
      </c>
      <c r="BR204" t="s">
        <v>15</v>
      </c>
    </row>
    <row r="205" spans="1:70" x14ac:dyDescent="0.25">
      <c r="A205">
        <f t="shared" si="3"/>
        <v>204</v>
      </c>
      <c r="B205" s="5" t="s">
        <v>295</v>
      </c>
      <c r="C205" s="3" t="s">
        <v>8</v>
      </c>
      <c r="D205">
        <v>2013</v>
      </c>
      <c r="E205" s="3" t="s">
        <v>9</v>
      </c>
      <c r="F205" t="s">
        <v>10</v>
      </c>
      <c r="G205" t="s">
        <v>11</v>
      </c>
      <c r="H205" t="s">
        <v>9</v>
      </c>
      <c r="I205" t="s">
        <v>634</v>
      </c>
      <c r="J205" t="s">
        <v>28</v>
      </c>
      <c r="K205" t="s">
        <v>646</v>
      </c>
      <c r="L205" t="s">
        <v>646</v>
      </c>
      <c r="M205" t="s">
        <v>1009</v>
      </c>
      <c r="Q205" t="s">
        <v>24</v>
      </c>
      <c r="U205" t="s">
        <v>12</v>
      </c>
      <c r="V205" t="s">
        <v>670</v>
      </c>
      <c r="W205" t="s">
        <v>665</v>
      </c>
      <c r="X205" t="s">
        <v>879</v>
      </c>
      <c r="Y205" t="s">
        <v>671</v>
      </c>
      <c r="AA205">
        <v>2</v>
      </c>
      <c r="AE205" t="s">
        <v>880</v>
      </c>
      <c r="AF205" s="1" t="s">
        <v>17</v>
      </c>
      <c r="AG205" t="s">
        <v>634</v>
      </c>
      <c r="AI205">
        <v>2.9</v>
      </c>
      <c r="AK205">
        <v>14.5</v>
      </c>
      <c r="AM205" t="s">
        <v>880</v>
      </c>
      <c r="AN205" t="s">
        <v>880</v>
      </c>
      <c r="AQ205" t="s">
        <v>25</v>
      </c>
      <c r="AT205" t="s">
        <v>936</v>
      </c>
      <c r="AU205" t="s">
        <v>634</v>
      </c>
      <c r="AV205" t="s">
        <v>938</v>
      </c>
      <c r="AW205" s="3" t="s">
        <v>943</v>
      </c>
      <c r="AX205" s="3"/>
      <c r="AY205" t="s">
        <v>633</v>
      </c>
      <c r="AZ205" t="s">
        <v>633</v>
      </c>
      <c r="BA205" s="3" t="s">
        <v>633</v>
      </c>
      <c r="BB205">
        <v>3</v>
      </c>
      <c r="BC205" t="s">
        <v>18</v>
      </c>
      <c r="BE205" s="3" t="s">
        <v>633</v>
      </c>
      <c r="BF205" t="s">
        <v>966</v>
      </c>
      <c r="BG205" t="s">
        <v>971</v>
      </c>
      <c r="BH205" t="s">
        <v>19</v>
      </c>
      <c r="BK205">
        <v>70</v>
      </c>
      <c r="BL205">
        <v>40</v>
      </c>
      <c r="BM205">
        <v>30</v>
      </c>
      <c r="BO205">
        <v>71</v>
      </c>
      <c r="BP205">
        <v>69</v>
      </c>
      <c r="BQ205" t="s">
        <v>296</v>
      </c>
      <c r="BR205" t="s">
        <v>296</v>
      </c>
    </row>
    <row r="206" spans="1:70" x14ac:dyDescent="0.25">
      <c r="A206">
        <f t="shared" si="3"/>
        <v>205</v>
      </c>
      <c r="B206" s="5" t="s">
        <v>297</v>
      </c>
      <c r="C206" s="3" t="s">
        <v>8</v>
      </c>
      <c r="D206">
        <v>2013</v>
      </c>
      <c r="E206" s="3" t="s">
        <v>9</v>
      </c>
      <c r="F206" t="s">
        <v>10</v>
      </c>
      <c r="G206" t="s">
        <v>11</v>
      </c>
      <c r="H206" t="s">
        <v>9</v>
      </c>
      <c r="I206" t="s">
        <v>634</v>
      </c>
      <c r="J206" t="s">
        <v>990</v>
      </c>
      <c r="K206" t="s">
        <v>642</v>
      </c>
      <c r="L206" t="s">
        <v>642</v>
      </c>
      <c r="M206" t="s">
        <v>272</v>
      </c>
      <c r="Q206" t="s">
        <v>663</v>
      </c>
      <c r="U206" t="s">
        <v>12</v>
      </c>
      <c r="V206" t="s">
        <v>670</v>
      </c>
      <c r="W206" t="s">
        <v>870</v>
      </c>
      <c r="Y206" t="s">
        <v>25</v>
      </c>
      <c r="AA206">
        <v>1</v>
      </c>
      <c r="AE206" t="s">
        <v>882</v>
      </c>
      <c r="AF206" s="1"/>
      <c r="AG206" t="s">
        <v>633</v>
      </c>
      <c r="AH206" t="s">
        <v>633</v>
      </c>
      <c r="AI206">
        <v>10</v>
      </c>
      <c r="AK206">
        <v>13</v>
      </c>
      <c r="AM206" t="s">
        <v>880</v>
      </c>
      <c r="AN206" t="s">
        <v>880</v>
      </c>
      <c r="AQ206" t="s">
        <v>25</v>
      </c>
      <c r="AT206" t="s">
        <v>936</v>
      </c>
      <c r="AU206" t="s">
        <v>25</v>
      </c>
      <c r="AV206" t="s">
        <v>938</v>
      </c>
      <c r="AW206" s="3" t="s">
        <v>943</v>
      </c>
      <c r="AX206" s="3"/>
      <c r="AY206" t="s">
        <v>633</v>
      </c>
      <c r="AZ206" t="s">
        <v>633</v>
      </c>
      <c r="BA206" s="3" t="s">
        <v>633</v>
      </c>
      <c r="BB206">
        <v>3</v>
      </c>
      <c r="BC206" t="s">
        <v>33</v>
      </c>
      <c r="BE206" s="3" t="s">
        <v>633</v>
      </c>
      <c r="BF206" t="s">
        <v>33</v>
      </c>
      <c r="BG206" t="s">
        <v>971</v>
      </c>
      <c r="BH206" t="s">
        <v>19</v>
      </c>
      <c r="BK206">
        <v>64</v>
      </c>
      <c r="BO206">
        <v>72</v>
      </c>
      <c r="BP206">
        <v>66</v>
      </c>
      <c r="BQ206" t="s">
        <v>20</v>
      </c>
      <c r="BR206" t="s">
        <v>20</v>
      </c>
    </row>
    <row r="207" spans="1:70" x14ac:dyDescent="0.25">
      <c r="A207">
        <f t="shared" si="3"/>
        <v>206</v>
      </c>
      <c r="B207" s="5" t="s">
        <v>703</v>
      </c>
      <c r="C207" s="3" t="s">
        <v>8</v>
      </c>
      <c r="D207">
        <v>2013</v>
      </c>
      <c r="E207" s="3" t="s">
        <v>9</v>
      </c>
      <c r="F207" t="s">
        <v>10</v>
      </c>
      <c r="G207" t="s">
        <v>11</v>
      </c>
      <c r="H207" t="s">
        <v>9</v>
      </c>
      <c r="I207" t="s">
        <v>633</v>
      </c>
      <c r="J207" t="s">
        <v>28</v>
      </c>
      <c r="K207" t="s">
        <v>646</v>
      </c>
      <c r="L207" t="s">
        <v>646</v>
      </c>
      <c r="M207" t="s">
        <v>298</v>
      </c>
      <c r="Q207" t="s">
        <v>663</v>
      </c>
      <c r="U207" t="s">
        <v>12</v>
      </c>
      <c r="V207" t="s">
        <v>670</v>
      </c>
      <c r="W207" t="s">
        <v>870</v>
      </c>
      <c r="Y207" t="s">
        <v>677</v>
      </c>
      <c r="AA207">
        <v>2</v>
      </c>
      <c r="AE207" t="s">
        <v>880</v>
      </c>
      <c r="AF207" s="1"/>
      <c r="AG207" t="s">
        <v>633</v>
      </c>
      <c r="AH207" t="s">
        <v>633</v>
      </c>
      <c r="AI207">
        <v>5</v>
      </c>
      <c r="AK207">
        <v>20</v>
      </c>
      <c r="AM207" t="s">
        <v>880</v>
      </c>
      <c r="AN207" t="s">
        <v>880</v>
      </c>
      <c r="AQ207" t="s">
        <v>25</v>
      </c>
      <c r="AT207" t="s">
        <v>634</v>
      </c>
      <c r="AU207" t="s">
        <v>634</v>
      </c>
      <c r="AV207" t="s">
        <v>25</v>
      </c>
      <c r="AW207" s="3" t="s">
        <v>943</v>
      </c>
      <c r="AX207" s="3"/>
      <c r="AY207" t="s">
        <v>633</v>
      </c>
      <c r="AZ207" t="s">
        <v>633</v>
      </c>
      <c r="BA207" s="3" t="s">
        <v>634</v>
      </c>
      <c r="BB207">
        <v>2</v>
      </c>
      <c r="BC207" t="s">
        <v>664</v>
      </c>
      <c r="BD207" t="s">
        <v>299</v>
      </c>
      <c r="BE207" s="3" t="s">
        <v>633</v>
      </c>
      <c r="BF207" t="s">
        <v>47</v>
      </c>
      <c r="BG207" s="3"/>
      <c r="BH207" t="s">
        <v>14</v>
      </c>
      <c r="BK207">
        <v>30</v>
      </c>
      <c r="BL207">
        <v>25</v>
      </c>
      <c r="BM207">
        <v>5</v>
      </c>
      <c r="BO207">
        <v>30</v>
      </c>
      <c r="BP207">
        <v>30</v>
      </c>
      <c r="BQ207" t="s">
        <v>25</v>
      </c>
      <c r="BR207" t="s">
        <v>15</v>
      </c>
    </row>
    <row r="208" spans="1:70" x14ac:dyDescent="0.25">
      <c r="A208">
        <f t="shared" si="3"/>
        <v>207</v>
      </c>
      <c r="B208" s="5" t="s">
        <v>300</v>
      </c>
      <c r="C208" s="3" t="s">
        <v>8</v>
      </c>
      <c r="D208">
        <v>2013</v>
      </c>
      <c r="E208" s="3" t="s">
        <v>9</v>
      </c>
      <c r="F208" t="s">
        <v>10</v>
      </c>
      <c r="G208" t="s">
        <v>11</v>
      </c>
      <c r="H208" t="s">
        <v>9</v>
      </c>
      <c r="I208" t="s">
        <v>633</v>
      </c>
      <c r="J208" t="s">
        <v>28</v>
      </c>
      <c r="K208" t="s">
        <v>646</v>
      </c>
      <c r="L208" t="s">
        <v>646</v>
      </c>
      <c r="M208" t="s">
        <v>1009</v>
      </c>
      <c r="N208" t="s">
        <v>22</v>
      </c>
      <c r="O208" t="s">
        <v>23</v>
      </c>
      <c r="Q208" t="s">
        <v>24</v>
      </c>
      <c r="U208" t="s">
        <v>12</v>
      </c>
      <c r="V208" t="s">
        <v>670</v>
      </c>
      <c r="W208" t="s">
        <v>665</v>
      </c>
      <c r="X208" t="s">
        <v>868</v>
      </c>
      <c r="AE208" t="s">
        <v>880</v>
      </c>
      <c r="AF208" s="1" t="s">
        <v>31</v>
      </c>
      <c r="AG208" t="s">
        <v>634</v>
      </c>
      <c r="AI208">
        <v>10</v>
      </c>
      <c r="AK208">
        <v>30</v>
      </c>
      <c r="AM208" t="s">
        <v>880</v>
      </c>
      <c r="AN208" t="s">
        <v>25</v>
      </c>
      <c r="AO208" t="s">
        <v>633</v>
      </c>
      <c r="AP208" t="s">
        <v>818</v>
      </c>
      <c r="AQ208" t="s">
        <v>25</v>
      </c>
      <c r="AR208" t="s">
        <v>25</v>
      </c>
      <c r="AS208" t="s">
        <v>982</v>
      </c>
      <c r="AT208" t="s">
        <v>936</v>
      </c>
      <c r="AU208" t="s">
        <v>25</v>
      </c>
      <c r="AV208" t="s">
        <v>938</v>
      </c>
      <c r="AW208" s="3" t="s">
        <v>943</v>
      </c>
      <c r="AX208" s="3"/>
      <c r="AY208" t="s">
        <v>633</v>
      </c>
      <c r="AZ208" t="s">
        <v>633</v>
      </c>
      <c r="BA208" s="3" t="s">
        <v>634</v>
      </c>
      <c r="BB208">
        <v>2</v>
      </c>
      <c r="BC208" t="s">
        <v>33</v>
      </c>
      <c r="BE208" s="3" t="s">
        <v>633</v>
      </c>
      <c r="BF208" t="s">
        <v>33</v>
      </c>
      <c r="BG208" t="s">
        <v>101</v>
      </c>
      <c r="BH208" t="s">
        <v>19</v>
      </c>
      <c r="BK208" t="s">
        <v>25</v>
      </c>
      <c r="BO208">
        <v>162</v>
      </c>
      <c r="BP208">
        <v>149</v>
      </c>
      <c r="BQ208" t="s">
        <v>15</v>
      </c>
      <c r="BR208" t="s">
        <v>20</v>
      </c>
    </row>
    <row r="209" spans="1:70" x14ac:dyDescent="0.25">
      <c r="A209">
        <f t="shared" si="3"/>
        <v>208</v>
      </c>
      <c r="B209" s="5" t="s">
        <v>301</v>
      </c>
      <c r="C209" s="3" t="s">
        <v>8</v>
      </c>
      <c r="D209">
        <v>2013</v>
      </c>
      <c r="E209" s="3" t="s">
        <v>9</v>
      </c>
      <c r="F209" t="s">
        <v>10</v>
      </c>
      <c r="G209" t="s">
        <v>11</v>
      </c>
      <c r="H209" t="s">
        <v>9</v>
      </c>
      <c r="I209" t="s">
        <v>634</v>
      </c>
      <c r="J209" t="s">
        <v>28</v>
      </c>
      <c r="K209" t="s">
        <v>646</v>
      </c>
      <c r="L209" t="s">
        <v>646</v>
      </c>
      <c r="M209" t="s">
        <v>111</v>
      </c>
      <c r="Q209" t="s">
        <v>666</v>
      </c>
      <c r="U209" t="s">
        <v>12</v>
      </c>
      <c r="V209" t="s">
        <v>670</v>
      </c>
      <c r="W209" t="s">
        <v>665</v>
      </c>
      <c r="X209" t="s">
        <v>868</v>
      </c>
      <c r="AE209" t="s">
        <v>880</v>
      </c>
      <c r="AF209" s="1" t="s">
        <v>17</v>
      </c>
      <c r="AG209" t="s">
        <v>633</v>
      </c>
      <c r="AH209" t="s">
        <v>633</v>
      </c>
      <c r="AI209">
        <v>5</v>
      </c>
      <c r="AK209">
        <v>10</v>
      </c>
      <c r="AM209" t="s">
        <v>880</v>
      </c>
      <c r="AN209" t="s">
        <v>25</v>
      </c>
      <c r="AP209" t="s">
        <v>25</v>
      </c>
      <c r="AQ209" t="s">
        <v>25</v>
      </c>
      <c r="AR209" t="s">
        <v>177</v>
      </c>
      <c r="AT209" t="s">
        <v>936</v>
      </c>
      <c r="AU209" t="s">
        <v>25</v>
      </c>
      <c r="AV209" t="s">
        <v>938</v>
      </c>
      <c r="AW209" s="3" t="s">
        <v>942</v>
      </c>
      <c r="AX209" s="3"/>
      <c r="AY209" t="s">
        <v>633</v>
      </c>
      <c r="AZ209" t="s">
        <v>633</v>
      </c>
      <c r="BA209" s="3" t="s">
        <v>634</v>
      </c>
      <c r="BB209">
        <v>2</v>
      </c>
      <c r="BC209" t="s">
        <v>122</v>
      </c>
      <c r="BE209" s="3" t="s">
        <v>633</v>
      </c>
      <c r="BF209" t="s">
        <v>122</v>
      </c>
      <c r="BG209" t="s">
        <v>101</v>
      </c>
      <c r="BH209" t="s">
        <v>19</v>
      </c>
      <c r="BK209">
        <v>360</v>
      </c>
      <c r="BO209">
        <v>367</v>
      </c>
      <c r="BP209">
        <v>232</v>
      </c>
      <c r="BQ209" t="s">
        <v>25</v>
      </c>
      <c r="BR209" t="s">
        <v>20</v>
      </c>
    </row>
    <row r="210" spans="1:70" x14ac:dyDescent="0.25">
      <c r="A210">
        <f t="shared" si="3"/>
        <v>209</v>
      </c>
      <c r="B210" s="5" t="s">
        <v>302</v>
      </c>
      <c r="C210" s="3" t="s">
        <v>8</v>
      </c>
      <c r="D210">
        <v>2014</v>
      </c>
      <c r="E210" s="3" t="s">
        <v>34</v>
      </c>
      <c r="F210" t="s">
        <v>10</v>
      </c>
      <c r="G210" t="s">
        <v>35</v>
      </c>
      <c r="H210" t="s">
        <v>36</v>
      </c>
      <c r="I210" t="s">
        <v>634</v>
      </c>
      <c r="J210" t="s">
        <v>996</v>
      </c>
      <c r="K210" t="s">
        <v>643</v>
      </c>
      <c r="L210" t="s">
        <v>643</v>
      </c>
      <c r="M210" t="s">
        <v>639</v>
      </c>
      <c r="Q210" t="s">
        <v>663</v>
      </c>
      <c r="U210" t="s">
        <v>12</v>
      </c>
      <c r="V210" t="s">
        <v>670</v>
      </c>
      <c r="W210" t="s">
        <v>870</v>
      </c>
      <c r="Y210" t="s">
        <v>674</v>
      </c>
      <c r="AA210">
        <v>2</v>
      </c>
      <c r="AE210" t="s">
        <v>880</v>
      </c>
      <c r="AF210" s="1"/>
      <c r="AG210" t="s">
        <v>633</v>
      </c>
      <c r="AH210" t="s">
        <v>633</v>
      </c>
      <c r="AI210">
        <v>5</v>
      </c>
      <c r="AK210">
        <v>10</v>
      </c>
      <c r="AM210" t="s">
        <v>880</v>
      </c>
      <c r="AN210" t="s">
        <v>928</v>
      </c>
      <c r="AQ210" t="s">
        <v>25</v>
      </c>
      <c r="AT210" t="s">
        <v>936</v>
      </c>
      <c r="AU210" t="s">
        <v>634</v>
      </c>
      <c r="AV210" t="s">
        <v>938</v>
      </c>
      <c r="AW210" s="3" t="s">
        <v>943</v>
      </c>
      <c r="AX210" s="3"/>
      <c r="AY210" t="s">
        <v>633</v>
      </c>
      <c r="AZ210" t="s">
        <v>633</v>
      </c>
      <c r="BA210" s="3" t="s">
        <v>634</v>
      </c>
      <c r="BB210">
        <v>2</v>
      </c>
      <c r="BC210" t="s">
        <v>18</v>
      </c>
      <c r="BE210" s="3" t="s">
        <v>633</v>
      </c>
      <c r="BF210" t="s">
        <v>966</v>
      </c>
      <c r="BG210" t="s">
        <v>971</v>
      </c>
      <c r="BH210" t="s">
        <v>19</v>
      </c>
      <c r="BK210">
        <v>41</v>
      </c>
      <c r="BL210">
        <v>21</v>
      </c>
      <c r="BM210">
        <v>20</v>
      </c>
      <c r="BO210">
        <v>48</v>
      </c>
      <c r="BP210">
        <v>48</v>
      </c>
      <c r="BQ210" t="s">
        <v>25</v>
      </c>
      <c r="BR210" t="s">
        <v>15</v>
      </c>
    </row>
    <row r="211" spans="1:70" x14ac:dyDescent="0.25">
      <c r="A211">
        <f t="shared" si="3"/>
        <v>210</v>
      </c>
      <c r="B211" s="5" t="s">
        <v>303</v>
      </c>
      <c r="C211" s="3" t="s">
        <v>8</v>
      </c>
      <c r="D211">
        <v>2014</v>
      </c>
      <c r="E211" s="3" t="s">
        <v>979</v>
      </c>
      <c r="F211" t="s">
        <v>979</v>
      </c>
      <c r="H211" t="s">
        <v>664</v>
      </c>
      <c r="M211" t="s">
        <v>179</v>
      </c>
      <c r="Q211" t="s">
        <v>663</v>
      </c>
      <c r="U211" t="s">
        <v>12</v>
      </c>
      <c r="V211" t="s">
        <v>670</v>
      </c>
      <c r="W211" t="s">
        <v>870</v>
      </c>
      <c r="Y211" t="s">
        <v>25</v>
      </c>
      <c r="AA211">
        <v>1</v>
      </c>
      <c r="AE211" t="s">
        <v>882</v>
      </c>
      <c r="AF211" s="1"/>
      <c r="AG211" t="s">
        <v>634</v>
      </c>
      <c r="AI211" t="s">
        <v>25</v>
      </c>
      <c r="AK211" t="s">
        <v>25</v>
      </c>
      <c r="AM211" t="s">
        <v>928</v>
      </c>
      <c r="AN211" t="s">
        <v>928</v>
      </c>
      <c r="AQ211" t="s">
        <v>25</v>
      </c>
      <c r="AT211" t="s">
        <v>936</v>
      </c>
      <c r="AU211" t="s">
        <v>25</v>
      </c>
      <c r="AV211" t="s">
        <v>938</v>
      </c>
      <c r="AW211" s="3" t="s">
        <v>25</v>
      </c>
      <c r="AX211" s="3"/>
      <c r="AY211" t="s">
        <v>633</v>
      </c>
      <c r="AZ211" t="s">
        <v>634</v>
      </c>
      <c r="BA211" s="3" t="s">
        <v>634</v>
      </c>
      <c r="BB211">
        <v>1</v>
      </c>
      <c r="BC211" t="s">
        <v>18</v>
      </c>
      <c r="BE211" s="3" t="s">
        <v>633</v>
      </c>
      <c r="BF211" t="s">
        <v>966</v>
      </c>
      <c r="BG211" t="s">
        <v>971</v>
      </c>
      <c r="BH211" t="s">
        <v>19</v>
      </c>
      <c r="BK211" t="s">
        <v>25</v>
      </c>
      <c r="BO211">
        <v>76</v>
      </c>
      <c r="BP211">
        <v>72</v>
      </c>
      <c r="BQ211" t="s">
        <v>25</v>
      </c>
      <c r="BR211" t="s">
        <v>20</v>
      </c>
    </row>
    <row r="212" spans="1:70" x14ac:dyDescent="0.25">
      <c r="A212">
        <f t="shared" si="3"/>
        <v>211</v>
      </c>
      <c r="B212" s="5" t="s">
        <v>819</v>
      </c>
      <c r="C212" s="3" t="s">
        <v>8</v>
      </c>
      <c r="D212">
        <v>2014</v>
      </c>
      <c r="E212" s="3" t="s">
        <v>29</v>
      </c>
      <c r="F212" t="s">
        <v>649</v>
      </c>
      <c r="H212" t="s">
        <v>649</v>
      </c>
      <c r="I212" t="s">
        <v>634</v>
      </c>
      <c r="J212" t="s">
        <v>649</v>
      </c>
      <c r="M212" t="s">
        <v>657</v>
      </c>
      <c r="Q212" t="s">
        <v>1012</v>
      </c>
      <c r="U212" t="s">
        <v>12</v>
      </c>
      <c r="V212" t="s">
        <v>670</v>
      </c>
      <c r="W212" t="s">
        <v>665</v>
      </c>
      <c r="X212" t="s">
        <v>868</v>
      </c>
      <c r="AE212" t="s">
        <v>880</v>
      </c>
      <c r="AF212" s="1" t="s">
        <v>17</v>
      </c>
      <c r="AG212" t="s">
        <v>634</v>
      </c>
      <c r="AI212" t="s">
        <v>25</v>
      </c>
      <c r="AK212">
        <v>20</v>
      </c>
      <c r="AM212" t="s">
        <v>880</v>
      </c>
      <c r="AN212" t="s">
        <v>25</v>
      </c>
      <c r="AP212" t="s">
        <v>25</v>
      </c>
      <c r="AQ212" t="s">
        <v>25</v>
      </c>
      <c r="AR212" t="s">
        <v>177</v>
      </c>
      <c r="AT212" t="s">
        <v>936</v>
      </c>
      <c r="AU212" t="s">
        <v>25</v>
      </c>
      <c r="AV212" t="s">
        <v>25</v>
      </c>
      <c r="AW212" s="3" t="s">
        <v>25</v>
      </c>
      <c r="AX212" s="3"/>
      <c r="AY212" t="s">
        <v>634</v>
      </c>
      <c r="AZ212" t="s">
        <v>634</v>
      </c>
      <c r="BA212" s="3" t="s">
        <v>633</v>
      </c>
      <c r="BB212">
        <v>1</v>
      </c>
      <c r="BC212" t="s">
        <v>25</v>
      </c>
      <c r="BE212" s="3" t="s">
        <v>25</v>
      </c>
      <c r="BF212" s="3"/>
      <c r="BG212" s="3"/>
      <c r="BH212" s="3"/>
      <c r="BK212">
        <v>200</v>
      </c>
      <c r="BO212">
        <v>194</v>
      </c>
      <c r="BP212">
        <v>194</v>
      </c>
      <c r="BQ212" t="s">
        <v>15</v>
      </c>
      <c r="BR212" t="s">
        <v>15</v>
      </c>
    </row>
    <row r="213" spans="1:70" x14ac:dyDescent="0.25">
      <c r="A213">
        <f t="shared" si="3"/>
        <v>212</v>
      </c>
      <c r="B213" s="5" t="s">
        <v>304</v>
      </c>
      <c r="C213" s="3" t="s">
        <v>8</v>
      </c>
      <c r="D213">
        <v>2014</v>
      </c>
      <c r="E213" s="3" t="s">
        <v>9</v>
      </c>
      <c r="F213" t="s">
        <v>10</v>
      </c>
      <c r="G213" t="s">
        <v>11</v>
      </c>
      <c r="H213" t="s">
        <v>9</v>
      </c>
      <c r="I213" t="s">
        <v>633</v>
      </c>
      <c r="J213" t="s">
        <v>991</v>
      </c>
      <c r="K213" t="s">
        <v>645</v>
      </c>
      <c r="L213" t="s">
        <v>750</v>
      </c>
      <c r="M213" t="s">
        <v>272</v>
      </c>
      <c r="Q213" t="s">
        <v>663</v>
      </c>
      <c r="U213" t="s">
        <v>12</v>
      </c>
      <c r="V213" t="s">
        <v>670</v>
      </c>
      <c r="W213" t="s">
        <v>870</v>
      </c>
      <c r="Y213" t="s">
        <v>674</v>
      </c>
      <c r="AA213">
        <v>2</v>
      </c>
      <c r="AE213" t="s">
        <v>880</v>
      </c>
      <c r="AF213" s="1"/>
      <c r="AG213" t="s">
        <v>634</v>
      </c>
      <c r="AI213">
        <v>10</v>
      </c>
      <c r="AK213">
        <v>10</v>
      </c>
      <c r="AM213" t="s">
        <v>880</v>
      </c>
      <c r="AN213" t="s">
        <v>880</v>
      </c>
      <c r="AQ213">
        <v>30</v>
      </c>
      <c r="AT213" t="s">
        <v>936</v>
      </c>
      <c r="AU213" t="s">
        <v>634</v>
      </c>
      <c r="AV213" t="s">
        <v>938</v>
      </c>
      <c r="AW213" s="3" t="s">
        <v>943</v>
      </c>
      <c r="AX213" s="3"/>
      <c r="AY213" t="s">
        <v>633</v>
      </c>
      <c r="AZ213" t="s">
        <v>633</v>
      </c>
      <c r="BA213" s="3" t="s">
        <v>633</v>
      </c>
      <c r="BB213">
        <v>3</v>
      </c>
      <c r="BC213" t="s">
        <v>18</v>
      </c>
      <c r="BE213" s="3" t="s">
        <v>633</v>
      </c>
      <c r="BF213" t="s">
        <v>966</v>
      </c>
      <c r="BG213" t="s">
        <v>971</v>
      </c>
      <c r="BH213" t="s">
        <v>19</v>
      </c>
      <c r="BK213">
        <v>60</v>
      </c>
      <c r="BL213">
        <v>18</v>
      </c>
      <c r="BM213">
        <v>42</v>
      </c>
      <c r="BO213">
        <v>62</v>
      </c>
      <c r="BP213">
        <v>62</v>
      </c>
      <c r="BQ213" t="s">
        <v>15</v>
      </c>
      <c r="BR213" t="s">
        <v>15</v>
      </c>
    </row>
    <row r="214" spans="1:70" x14ac:dyDescent="0.25">
      <c r="A214">
        <f t="shared" si="3"/>
        <v>213</v>
      </c>
      <c r="B214" s="5" t="s">
        <v>704</v>
      </c>
      <c r="C214" s="3" t="s">
        <v>8</v>
      </c>
      <c r="D214">
        <v>2014</v>
      </c>
      <c r="E214" s="3" t="s">
        <v>34</v>
      </c>
      <c r="F214" t="s">
        <v>10</v>
      </c>
      <c r="G214" t="s">
        <v>35</v>
      </c>
      <c r="H214" t="s">
        <v>36</v>
      </c>
      <c r="I214" t="s">
        <v>634</v>
      </c>
      <c r="J214" t="s">
        <v>996</v>
      </c>
      <c r="K214" t="s">
        <v>643</v>
      </c>
      <c r="L214" t="s">
        <v>643</v>
      </c>
      <c r="M214" t="s">
        <v>779</v>
      </c>
      <c r="Q214" t="s">
        <v>751</v>
      </c>
      <c r="U214" t="s">
        <v>12</v>
      </c>
      <c r="V214" t="s">
        <v>670</v>
      </c>
      <c r="W214" t="s">
        <v>870</v>
      </c>
      <c r="Y214" t="s">
        <v>671</v>
      </c>
      <c r="AA214">
        <v>2</v>
      </c>
      <c r="AE214" t="s">
        <v>880</v>
      </c>
      <c r="AF214" s="1"/>
      <c r="AG214" t="s">
        <v>633</v>
      </c>
      <c r="AH214" t="s">
        <v>633</v>
      </c>
      <c r="AI214">
        <v>10</v>
      </c>
      <c r="AK214">
        <v>10</v>
      </c>
      <c r="AM214" t="s">
        <v>880</v>
      </c>
      <c r="AN214" t="s">
        <v>928</v>
      </c>
      <c r="AQ214">
        <v>25</v>
      </c>
      <c r="AT214" t="s">
        <v>936</v>
      </c>
      <c r="AU214" t="s">
        <v>634</v>
      </c>
      <c r="AV214" t="s">
        <v>938</v>
      </c>
      <c r="AW214" s="3" t="s">
        <v>25</v>
      </c>
      <c r="AX214" s="3"/>
      <c r="AY214" t="s">
        <v>634</v>
      </c>
      <c r="AZ214" t="s">
        <v>633</v>
      </c>
      <c r="BA214" s="3" t="s">
        <v>634</v>
      </c>
      <c r="BB214">
        <v>1</v>
      </c>
      <c r="BC214" t="s">
        <v>25</v>
      </c>
      <c r="BE214" s="3" t="s">
        <v>25</v>
      </c>
      <c r="BF214" s="3"/>
      <c r="BG214" s="3"/>
      <c r="BH214" s="3"/>
      <c r="BK214">
        <v>30</v>
      </c>
      <c r="BL214">
        <v>10</v>
      </c>
      <c r="BM214">
        <v>20</v>
      </c>
      <c r="BO214">
        <v>30</v>
      </c>
      <c r="BP214">
        <v>30</v>
      </c>
      <c r="BQ214" t="s">
        <v>25</v>
      </c>
      <c r="BR214" t="s">
        <v>15</v>
      </c>
    </row>
    <row r="215" spans="1:70" x14ac:dyDescent="0.25">
      <c r="A215">
        <f t="shared" si="3"/>
        <v>214</v>
      </c>
      <c r="B215" s="5" t="s">
        <v>820</v>
      </c>
      <c r="C215" s="3" t="s">
        <v>8</v>
      </c>
      <c r="D215">
        <v>2014</v>
      </c>
      <c r="E215" s="3" t="s">
        <v>9</v>
      </c>
      <c r="F215" t="s">
        <v>10</v>
      </c>
      <c r="G215" t="s">
        <v>11</v>
      </c>
      <c r="H215" t="s">
        <v>9</v>
      </c>
      <c r="I215" t="s">
        <v>633</v>
      </c>
      <c r="J215" t="s">
        <v>991</v>
      </c>
      <c r="K215" t="s">
        <v>645</v>
      </c>
      <c r="L215" t="s">
        <v>750</v>
      </c>
      <c r="M215" t="s">
        <v>44</v>
      </c>
      <c r="Q215" t="s">
        <v>666</v>
      </c>
      <c r="U215" t="s">
        <v>12</v>
      </c>
      <c r="V215" t="s">
        <v>670</v>
      </c>
      <c r="W215" t="s">
        <v>870</v>
      </c>
      <c r="Y215" t="s">
        <v>671</v>
      </c>
      <c r="AA215">
        <v>2</v>
      </c>
      <c r="AE215" t="s">
        <v>880</v>
      </c>
      <c r="AF215" s="1"/>
      <c r="AG215" t="s">
        <v>634</v>
      </c>
      <c r="AI215">
        <v>10</v>
      </c>
      <c r="AK215">
        <v>10</v>
      </c>
      <c r="AM215" t="s">
        <v>880</v>
      </c>
      <c r="AN215" t="s">
        <v>880</v>
      </c>
      <c r="AQ215" t="s">
        <v>25</v>
      </c>
      <c r="AT215" t="s">
        <v>936</v>
      </c>
      <c r="AU215" t="s">
        <v>634</v>
      </c>
      <c r="AV215" t="s">
        <v>940</v>
      </c>
      <c r="AW215" s="3" t="s">
        <v>943</v>
      </c>
      <c r="AX215" s="3"/>
      <c r="AY215" t="s">
        <v>633</v>
      </c>
      <c r="AZ215" t="s">
        <v>633</v>
      </c>
      <c r="BA215" s="3" t="s">
        <v>634</v>
      </c>
      <c r="BB215">
        <v>2</v>
      </c>
      <c r="BC215" t="s">
        <v>664</v>
      </c>
      <c r="BD215" t="s">
        <v>305</v>
      </c>
      <c r="BE215" s="3" t="s">
        <v>633</v>
      </c>
      <c r="BF215" s="3" t="s">
        <v>966</v>
      </c>
      <c r="BG215" s="3" t="s">
        <v>971</v>
      </c>
      <c r="BH215" t="s">
        <v>19</v>
      </c>
      <c r="BK215">
        <v>32</v>
      </c>
      <c r="BL215">
        <v>7</v>
      </c>
      <c r="BM215">
        <v>25</v>
      </c>
      <c r="BO215">
        <v>32</v>
      </c>
      <c r="BP215">
        <v>32</v>
      </c>
      <c r="BQ215" t="s">
        <v>25</v>
      </c>
      <c r="BR215" t="s">
        <v>15</v>
      </c>
    </row>
    <row r="216" spans="1:70" x14ac:dyDescent="0.25">
      <c r="A216">
        <f t="shared" si="3"/>
        <v>215</v>
      </c>
      <c r="B216" s="5" t="s">
        <v>306</v>
      </c>
      <c r="C216" s="3" t="s">
        <v>8</v>
      </c>
      <c r="D216">
        <v>2014</v>
      </c>
      <c r="E216" s="3" t="s">
        <v>664</v>
      </c>
      <c r="F216" t="s">
        <v>664</v>
      </c>
      <c r="H216" t="s">
        <v>664</v>
      </c>
      <c r="M216" t="s">
        <v>762</v>
      </c>
      <c r="Q216" t="s">
        <v>1012</v>
      </c>
      <c r="U216" t="s">
        <v>12</v>
      </c>
      <c r="V216" t="s">
        <v>670</v>
      </c>
      <c r="W216" t="s">
        <v>876</v>
      </c>
      <c r="X216" t="s">
        <v>879</v>
      </c>
      <c r="Y216" t="s">
        <v>25</v>
      </c>
      <c r="AA216">
        <v>1</v>
      </c>
      <c r="AE216" t="s">
        <v>882</v>
      </c>
      <c r="AF216" s="1"/>
      <c r="AG216" t="s">
        <v>633</v>
      </c>
      <c r="AH216" t="s">
        <v>633</v>
      </c>
      <c r="AI216" t="s">
        <v>25</v>
      </c>
      <c r="AK216" t="s">
        <v>25</v>
      </c>
      <c r="AM216" t="s">
        <v>928</v>
      </c>
      <c r="AN216" t="s">
        <v>928</v>
      </c>
      <c r="AQ216" t="s">
        <v>25</v>
      </c>
      <c r="AT216" t="s">
        <v>634</v>
      </c>
      <c r="AU216" t="s">
        <v>25</v>
      </c>
      <c r="AV216" t="s">
        <v>938</v>
      </c>
      <c r="AW216" s="3" t="s">
        <v>25</v>
      </c>
      <c r="AX216" s="3"/>
      <c r="AY216" t="s">
        <v>634</v>
      </c>
      <c r="AZ216" t="s">
        <v>634</v>
      </c>
      <c r="BA216" s="3" t="s">
        <v>634</v>
      </c>
      <c r="BB216">
        <v>0</v>
      </c>
      <c r="BC216" t="s">
        <v>25</v>
      </c>
      <c r="BE216" s="3" t="s">
        <v>25</v>
      </c>
      <c r="BF216" s="3"/>
      <c r="BG216" s="3"/>
      <c r="BH216" s="3"/>
      <c r="BK216">
        <v>27</v>
      </c>
      <c r="BO216">
        <v>29</v>
      </c>
      <c r="BP216">
        <v>26</v>
      </c>
      <c r="BQ216" t="s">
        <v>25</v>
      </c>
      <c r="BR216" t="s">
        <v>20</v>
      </c>
    </row>
    <row r="217" spans="1:70" x14ac:dyDescent="0.25">
      <c r="A217">
        <f t="shared" si="3"/>
        <v>216</v>
      </c>
      <c r="B217" s="5" t="s">
        <v>307</v>
      </c>
      <c r="C217" s="3" t="s">
        <v>8</v>
      </c>
      <c r="D217">
        <v>2014</v>
      </c>
      <c r="E217" s="3" t="s">
        <v>9</v>
      </c>
      <c r="F217" t="s">
        <v>10</v>
      </c>
      <c r="G217" t="s">
        <v>11</v>
      </c>
      <c r="H217" t="s">
        <v>9</v>
      </c>
      <c r="I217" t="s">
        <v>634</v>
      </c>
      <c r="J217" t="s">
        <v>990</v>
      </c>
      <c r="K217" t="s">
        <v>642</v>
      </c>
      <c r="L217" t="s">
        <v>642</v>
      </c>
      <c r="M217" t="s">
        <v>226</v>
      </c>
      <c r="Q217" t="s">
        <v>663</v>
      </c>
      <c r="U217" t="s">
        <v>12</v>
      </c>
      <c r="V217" t="s">
        <v>670</v>
      </c>
      <c r="W217" t="s">
        <v>874</v>
      </c>
      <c r="X217" t="s">
        <v>868</v>
      </c>
      <c r="Y217" t="s">
        <v>25</v>
      </c>
      <c r="AA217">
        <v>1</v>
      </c>
      <c r="AE217" t="s">
        <v>880</v>
      </c>
      <c r="AF217" s="1"/>
      <c r="AG217" t="s">
        <v>634</v>
      </c>
      <c r="AI217">
        <v>5</v>
      </c>
      <c r="AK217">
        <v>20</v>
      </c>
      <c r="AM217" t="s">
        <v>880</v>
      </c>
      <c r="AN217" t="s">
        <v>25</v>
      </c>
      <c r="AP217" t="s">
        <v>25</v>
      </c>
      <c r="AQ217" t="s">
        <v>25</v>
      </c>
      <c r="AR217" t="s">
        <v>25</v>
      </c>
      <c r="AS217" t="s">
        <v>705</v>
      </c>
      <c r="AT217" t="s">
        <v>936</v>
      </c>
      <c r="AU217" t="s">
        <v>634</v>
      </c>
      <c r="AV217" t="s">
        <v>938</v>
      </c>
      <c r="AW217" s="3" t="s">
        <v>25</v>
      </c>
      <c r="AX217" s="3"/>
      <c r="AY217" t="s">
        <v>633</v>
      </c>
      <c r="AZ217" t="s">
        <v>633</v>
      </c>
      <c r="BA217" s="3" t="s">
        <v>634</v>
      </c>
      <c r="BB217">
        <v>2</v>
      </c>
      <c r="BC217" t="s">
        <v>33</v>
      </c>
      <c r="BE217" s="3" t="s">
        <v>634</v>
      </c>
      <c r="BF217" t="s">
        <v>33</v>
      </c>
      <c r="BG217" t="s">
        <v>971</v>
      </c>
      <c r="BH217" t="s">
        <v>19</v>
      </c>
      <c r="BK217">
        <v>44</v>
      </c>
      <c r="BL217">
        <v>22</v>
      </c>
      <c r="BM217">
        <v>22</v>
      </c>
      <c r="BO217">
        <v>39</v>
      </c>
      <c r="BP217">
        <v>39</v>
      </c>
      <c r="BQ217" t="s">
        <v>25</v>
      </c>
      <c r="BR217" t="s">
        <v>15</v>
      </c>
    </row>
    <row r="218" spans="1:70" x14ac:dyDescent="0.25">
      <c r="A218">
        <f t="shared" si="3"/>
        <v>217</v>
      </c>
      <c r="B218" s="5" t="s">
        <v>821</v>
      </c>
      <c r="C218" s="3" t="s">
        <v>8</v>
      </c>
      <c r="D218">
        <v>2014</v>
      </c>
      <c r="E218" s="3" t="s">
        <v>233</v>
      </c>
      <c r="F218" t="s">
        <v>158</v>
      </c>
      <c r="G218" t="s">
        <v>35</v>
      </c>
      <c r="H218" t="s">
        <v>36</v>
      </c>
      <c r="I218" t="s">
        <v>633</v>
      </c>
      <c r="J218" t="s">
        <v>1003</v>
      </c>
      <c r="K218" t="s">
        <v>643</v>
      </c>
      <c r="L218" t="s">
        <v>643</v>
      </c>
      <c r="M218" t="s">
        <v>656</v>
      </c>
      <c r="Q218" t="s">
        <v>656</v>
      </c>
      <c r="U218" t="s">
        <v>12</v>
      </c>
      <c r="V218" t="s">
        <v>670</v>
      </c>
      <c r="W218" t="s">
        <v>665</v>
      </c>
      <c r="X218" t="s">
        <v>879</v>
      </c>
      <c r="Y218" t="s">
        <v>671</v>
      </c>
      <c r="AA218">
        <v>2</v>
      </c>
      <c r="AE218" t="s">
        <v>880</v>
      </c>
      <c r="AF218" s="1" t="s">
        <v>17</v>
      </c>
      <c r="AG218" t="s">
        <v>633</v>
      </c>
      <c r="AH218" t="s">
        <v>633</v>
      </c>
      <c r="AI218">
        <v>10</v>
      </c>
      <c r="AK218">
        <v>10</v>
      </c>
      <c r="AM218" t="s">
        <v>880</v>
      </c>
      <c r="AN218" t="s">
        <v>928</v>
      </c>
      <c r="AQ218" t="s">
        <v>25</v>
      </c>
      <c r="AT218" t="s">
        <v>936</v>
      </c>
      <c r="AU218" t="s">
        <v>634</v>
      </c>
      <c r="AV218" t="s">
        <v>938</v>
      </c>
      <c r="AW218" s="3" t="s">
        <v>943</v>
      </c>
      <c r="AX218" s="3"/>
      <c r="AY218" t="s">
        <v>633</v>
      </c>
      <c r="AZ218" t="s">
        <v>633</v>
      </c>
      <c r="BA218" s="3" t="s">
        <v>633</v>
      </c>
      <c r="BB218">
        <v>3</v>
      </c>
      <c r="BC218" t="s">
        <v>18</v>
      </c>
      <c r="BE218" s="3" t="s">
        <v>633</v>
      </c>
      <c r="BF218" t="s">
        <v>966</v>
      </c>
      <c r="BG218" t="s">
        <v>971</v>
      </c>
      <c r="BH218" t="s">
        <v>19</v>
      </c>
      <c r="BK218">
        <v>91</v>
      </c>
      <c r="BL218" t="s">
        <v>25</v>
      </c>
      <c r="BM218" t="s">
        <v>25</v>
      </c>
      <c r="BO218">
        <v>92</v>
      </c>
      <c r="BP218">
        <v>92</v>
      </c>
      <c r="BQ218" t="s">
        <v>15</v>
      </c>
      <c r="BR218" t="s">
        <v>15</v>
      </c>
    </row>
    <row r="219" spans="1:70" x14ac:dyDescent="0.25">
      <c r="A219">
        <f t="shared" si="3"/>
        <v>218</v>
      </c>
      <c r="B219" s="5" t="s">
        <v>308</v>
      </c>
      <c r="C219" s="3" t="s">
        <v>8</v>
      </c>
      <c r="D219">
        <v>2014</v>
      </c>
      <c r="E219" s="3" t="s">
        <v>9</v>
      </c>
      <c r="F219" t="s">
        <v>10</v>
      </c>
      <c r="G219" t="s">
        <v>11</v>
      </c>
      <c r="H219" t="s">
        <v>9</v>
      </c>
      <c r="I219" t="s">
        <v>634</v>
      </c>
      <c r="J219" t="s">
        <v>990</v>
      </c>
      <c r="K219" t="s">
        <v>642</v>
      </c>
      <c r="L219" t="s">
        <v>642</v>
      </c>
      <c r="M219" t="s">
        <v>142</v>
      </c>
      <c r="Q219" t="s">
        <v>663</v>
      </c>
      <c r="U219" t="s">
        <v>12</v>
      </c>
      <c r="V219" t="s">
        <v>670</v>
      </c>
      <c r="W219" t="s">
        <v>870</v>
      </c>
      <c r="Y219" t="s">
        <v>25</v>
      </c>
      <c r="AA219">
        <v>1</v>
      </c>
      <c r="AE219" t="s">
        <v>882</v>
      </c>
      <c r="AF219" s="1"/>
      <c r="AG219" t="s">
        <v>633</v>
      </c>
      <c r="AH219" t="s">
        <v>633</v>
      </c>
      <c r="AI219" t="s">
        <v>25</v>
      </c>
      <c r="AK219">
        <v>10</v>
      </c>
      <c r="AM219" t="s">
        <v>880</v>
      </c>
      <c r="AN219" t="s">
        <v>928</v>
      </c>
      <c r="AQ219" t="s">
        <v>25</v>
      </c>
      <c r="AT219" t="s">
        <v>936</v>
      </c>
      <c r="AU219" t="s">
        <v>25</v>
      </c>
      <c r="AV219" t="s">
        <v>938</v>
      </c>
      <c r="AW219" s="3" t="s">
        <v>943</v>
      </c>
      <c r="AX219" s="3"/>
      <c r="AY219" t="s">
        <v>633</v>
      </c>
      <c r="AZ219" t="s">
        <v>634</v>
      </c>
      <c r="BA219" s="3" t="s">
        <v>634</v>
      </c>
      <c r="BB219">
        <v>1</v>
      </c>
      <c r="BC219" t="s">
        <v>18</v>
      </c>
      <c r="BE219" s="3" t="s">
        <v>633</v>
      </c>
      <c r="BF219" t="s">
        <v>966</v>
      </c>
      <c r="BG219" t="s">
        <v>971</v>
      </c>
      <c r="BH219" t="s">
        <v>19</v>
      </c>
      <c r="BK219">
        <v>35</v>
      </c>
      <c r="BO219">
        <v>38</v>
      </c>
      <c r="BP219">
        <v>37</v>
      </c>
      <c r="BQ219" t="s">
        <v>25</v>
      </c>
      <c r="BR219" t="s">
        <v>20</v>
      </c>
    </row>
    <row r="220" spans="1:70" x14ac:dyDescent="0.25">
      <c r="A220">
        <f t="shared" si="3"/>
        <v>219</v>
      </c>
      <c r="B220" s="5" t="s">
        <v>309</v>
      </c>
      <c r="C220" s="3" t="s">
        <v>8</v>
      </c>
      <c r="D220">
        <v>2014</v>
      </c>
      <c r="E220" s="3" t="s">
        <v>58</v>
      </c>
      <c r="F220" t="s">
        <v>10</v>
      </c>
      <c r="G220" t="s">
        <v>59</v>
      </c>
      <c r="H220" t="s">
        <v>9</v>
      </c>
      <c r="I220" t="s">
        <v>633</v>
      </c>
      <c r="J220" t="s">
        <v>991</v>
      </c>
      <c r="K220" t="s">
        <v>645</v>
      </c>
      <c r="L220" t="s">
        <v>750</v>
      </c>
      <c r="M220" t="s">
        <v>310</v>
      </c>
      <c r="Q220" t="s">
        <v>663</v>
      </c>
      <c r="U220" t="s">
        <v>12</v>
      </c>
      <c r="V220" t="s">
        <v>670</v>
      </c>
      <c r="W220" t="s">
        <v>870</v>
      </c>
      <c r="Y220" t="s">
        <v>25</v>
      </c>
      <c r="AA220">
        <v>1</v>
      </c>
      <c r="AE220" t="s">
        <v>882</v>
      </c>
      <c r="AF220" s="1"/>
      <c r="AG220" t="s">
        <v>633</v>
      </c>
      <c r="AH220" t="s">
        <v>634</v>
      </c>
      <c r="AI220" t="s">
        <v>25</v>
      </c>
      <c r="AK220" t="s">
        <v>25</v>
      </c>
      <c r="AM220" t="s">
        <v>928</v>
      </c>
      <c r="AN220" t="s">
        <v>928</v>
      </c>
      <c r="AQ220" t="s">
        <v>25</v>
      </c>
      <c r="AT220" t="s">
        <v>936</v>
      </c>
      <c r="AU220" t="s">
        <v>25</v>
      </c>
      <c r="AV220" t="s">
        <v>938</v>
      </c>
      <c r="AW220" s="3" t="s">
        <v>25</v>
      </c>
      <c r="AX220" s="3"/>
      <c r="AY220" t="s">
        <v>633</v>
      </c>
      <c r="AZ220" t="s">
        <v>634</v>
      </c>
      <c r="BA220" s="3" t="s">
        <v>634</v>
      </c>
      <c r="BB220">
        <v>1</v>
      </c>
      <c r="BC220" t="s">
        <v>46</v>
      </c>
      <c r="BE220" s="3" t="s">
        <v>633</v>
      </c>
      <c r="BF220" t="s">
        <v>47</v>
      </c>
      <c r="BG220" s="3" t="s">
        <v>971</v>
      </c>
      <c r="BH220" t="s">
        <v>19</v>
      </c>
      <c r="BK220">
        <v>115</v>
      </c>
      <c r="BO220">
        <v>100</v>
      </c>
      <c r="BP220" t="s">
        <v>25</v>
      </c>
      <c r="BQ220" t="s">
        <v>20</v>
      </c>
      <c r="BR220" t="s">
        <v>25</v>
      </c>
    </row>
    <row r="221" spans="1:70" x14ac:dyDescent="0.25">
      <c r="A221">
        <f t="shared" si="3"/>
        <v>220</v>
      </c>
      <c r="B221" s="5" t="s">
        <v>311</v>
      </c>
      <c r="C221" s="3" t="s">
        <v>8</v>
      </c>
      <c r="D221">
        <v>2014</v>
      </c>
      <c r="E221" s="3" t="s">
        <v>250</v>
      </c>
      <c r="F221" t="s">
        <v>664</v>
      </c>
      <c r="H221" t="s">
        <v>664</v>
      </c>
      <c r="M221" t="s">
        <v>1024</v>
      </c>
      <c r="Q221" t="s">
        <v>660</v>
      </c>
      <c r="U221" t="s">
        <v>12</v>
      </c>
      <c r="V221" t="s">
        <v>670</v>
      </c>
      <c r="W221" t="s">
        <v>665</v>
      </c>
      <c r="X221" t="s">
        <v>879</v>
      </c>
      <c r="Y221" t="s">
        <v>71</v>
      </c>
      <c r="AA221">
        <v>1</v>
      </c>
      <c r="AE221" t="s">
        <v>880</v>
      </c>
      <c r="AF221" s="1" t="s">
        <v>17</v>
      </c>
      <c r="AG221" t="s">
        <v>633</v>
      </c>
      <c r="AH221" t="s">
        <v>633</v>
      </c>
      <c r="AI221">
        <v>5</v>
      </c>
      <c r="AK221">
        <v>5</v>
      </c>
      <c r="AM221" t="s">
        <v>880</v>
      </c>
      <c r="AN221" t="s">
        <v>928</v>
      </c>
      <c r="AQ221" t="s">
        <v>25</v>
      </c>
      <c r="AT221" t="s">
        <v>936</v>
      </c>
      <c r="AU221" t="s">
        <v>25</v>
      </c>
      <c r="AV221" t="s">
        <v>938</v>
      </c>
      <c r="AW221" s="3" t="s">
        <v>943</v>
      </c>
      <c r="AX221" s="3"/>
      <c r="AY221" t="s">
        <v>633</v>
      </c>
      <c r="AZ221" t="s">
        <v>633</v>
      </c>
      <c r="BA221" s="3" t="s">
        <v>634</v>
      </c>
      <c r="BB221">
        <v>2</v>
      </c>
      <c r="BC221" t="s">
        <v>78</v>
      </c>
      <c r="BE221" s="3" t="s">
        <v>633</v>
      </c>
      <c r="BF221" t="s">
        <v>79</v>
      </c>
      <c r="BG221" t="s">
        <v>971</v>
      </c>
      <c r="BH221" t="s">
        <v>19</v>
      </c>
      <c r="BK221">
        <v>164</v>
      </c>
      <c r="BO221">
        <v>150</v>
      </c>
      <c r="BP221">
        <v>150</v>
      </c>
      <c r="BQ221" t="s">
        <v>25</v>
      </c>
      <c r="BR221" t="s">
        <v>15</v>
      </c>
    </row>
    <row r="222" spans="1:70" x14ac:dyDescent="0.25">
      <c r="A222">
        <f t="shared" si="3"/>
        <v>221</v>
      </c>
      <c r="B222" s="5" t="s">
        <v>822</v>
      </c>
      <c r="C222" s="3" t="s">
        <v>8</v>
      </c>
      <c r="D222">
        <v>2014</v>
      </c>
      <c r="E222" s="3" t="s">
        <v>312</v>
      </c>
      <c r="F222" t="s">
        <v>10</v>
      </c>
      <c r="G222" t="s">
        <v>313</v>
      </c>
      <c r="H222" t="s">
        <v>36</v>
      </c>
      <c r="I222" t="s">
        <v>633</v>
      </c>
      <c r="J222" t="s">
        <v>28</v>
      </c>
      <c r="K222" t="s">
        <v>646</v>
      </c>
      <c r="L222" t="s">
        <v>646</v>
      </c>
      <c r="M222" t="s">
        <v>678</v>
      </c>
      <c r="N222" t="s">
        <v>1031</v>
      </c>
      <c r="Q222" t="s">
        <v>663</v>
      </c>
      <c r="U222" t="s">
        <v>12</v>
      </c>
      <c r="V222" t="s">
        <v>670</v>
      </c>
      <c r="W222" t="s">
        <v>665</v>
      </c>
      <c r="X222" t="s">
        <v>879</v>
      </c>
      <c r="Y222" t="s">
        <v>25</v>
      </c>
      <c r="AA222">
        <v>2</v>
      </c>
      <c r="AE222" t="s">
        <v>880</v>
      </c>
      <c r="AF222" s="1" t="s">
        <v>17</v>
      </c>
      <c r="AG222" t="s">
        <v>633</v>
      </c>
      <c r="AH222" t="s">
        <v>633</v>
      </c>
      <c r="AI222">
        <v>10</v>
      </c>
      <c r="AK222">
        <v>10</v>
      </c>
      <c r="AM222" t="s">
        <v>880</v>
      </c>
      <c r="AN222" t="s">
        <v>880</v>
      </c>
      <c r="AQ222">
        <v>10</v>
      </c>
      <c r="AT222" t="s">
        <v>936</v>
      </c>
      <c r="AU222" t="s">
        <v>634</v>
      </c>
      <c r="AV222" t="s">
        <v>938</v>
      </c>
      <c r="AW222" s="3" t="s">
        <v>943</v>
      </c>
      <c r="AX222" s="3"/>
      <c r="AY222" t="s">
        <v>633</v>
      </c>
      <c r="AZ222" t="s">
        <v>633</v>
      </c>
      <c r="BA222" s="3" t="s">
        <v>634</v>
      </c>
      <c r="BB222">
        <v>2</v>
      </c>
      <c r="BC222" t="s">
        <v>18</v>
      </c>
      <c r="BE222" s="3" t="s">
        <v>633</v>
      </c>
      <c r="BF222" t="s">
        <v>966</v>
      </c>
      <c r="BG222" t="s">
        <v>971</v>
      </c>
      <c r="BH222" t="s">
        <v>19</v>
      </c>
      <c r="BK222">
        <v>150</v>
      </c>
      <c r="BL222">
        <v>62</v>
      </c>
      <c r="BM222">
        <v>88</v>
      </c>
      <c r="BO222">
        <v>150</v>
      </c>
      <c r="BP222">
        <v>149</v>
      </c>
      <c r="BQ222" t="s">
        <v>25</v>
      </c>
      <c r="BR222" t="s">
        <v>20</v>
      </c>
    </row>
    <row r="223" spans="1:70" x14ac:dyDescent="0.25">
      <c r="A223">
        <f t="shared" si="3"/>
        <v>222</v>
      </c>
      <c r="B223" s="5" t="s">
        <v>706</v>
      </c>
      <c r="C223" s="3" t="s">
        <v>8</v>
      </c>
      <c r="D223">
        <v>2014</v>
      </c>
      <c r="E223" s="3" t="s">
        <v>9</v>
      </c>
      <c r="F223" t="s">
        <v>10</v>
      </c>
      <c r="G223" t="s">
        <v>11</v>
      </c>
      <c r="H223" t="s">
        <v>9</v>
      </c>
      <c r="I223" t="s">
        <v>633</v>
      </c>
      <c r="J223" t="s">
        <v>991</v>
      </c>
      <c r="K223" t="s">
        <v>645</v>
      </c>
      <c r="L223" t="s">
        <v>750</v>
      </c>
      <c r="M223" t="s">
        <v>656</v>
      </c>
      <c r="Q223" t="s">
        <v>656</v>
      </c>
      <c r="U223" t="s">
        <v>12</v>
      </c>
      <c r="V223" t="s">
        <v>670</v>
      </c>
      <c r="W223" t="s">
        <v>870</v>
      </c>
      <c r="Y223" t="s">
        <v>25</v>
      </c>
      <c r="AA223">
        <v>2</v>
      </c>
      <c r="AE223" t="s">
        <v>882</v>
      </c>
      <c r="AF223" s="1"/>
      <c r="AG223" t="s">
        <v>633</v>
      </c>
      <c r="AH223" t="s">
        <v>633</v>
      </c>
      <c r="AI223" t="s">
        <v>25</v>
      </c>
      <c r="AK223" t="s">
        <v>25</v>
      </c>
      <c r="AM223" t="s">
        <v>880</v>
      </c>
      <c r="AN223" t="s">
        <v>880</v>
      </c>
      <c r="AQ223" t="s">
        <v>25</v>
      </c>
      <c r="AT223" t="s">
        <v>936</v>
      </c>
      <c r="AU223" t="s">
        <v>634</v>
      </c>
      <c r="AV223" t="s">
        <v>938</v>
      </c>
      <c r="AW223" s="3" t="s">
        <v>942</v>
      </c>
      <c r="AX223" s="3"/>
      <c r="AY223" t="s">
        <v>633</v>
      </c>
      <c r="AZ223" t="s">
        <v>634</v>
      </c>
      <c r="BA223" s="3" t="s">
        <v>633</v>
      </c>
      <c r="BB223">
        <v>2</v>
      </c>
      <c r="BC223" t="s">
        <v>18</v>
      </c>
      <c r="BE223" s="3" t="s">
        <v>633</v>
      </c>
      <c r="BF223" t="s">
        <v>966</v>
      </c>
      <c r="BG223" t="s">
        <v>971</v>
      </c>
      <c r="BH223" t="s">
        <v>19</v>
      </c>
      <c r="BK223">
        <v>60</v>
      </c>
      <c r="BL223">
        <v>20</v>
      </c>
      <c r="BM223">
        <v>40</v>
      </c>
      <c r="BO223">
        <v>64</v>
      </c>
      <c r="BP223">
        <v>64</v>
      </c>
      <c r="BQ223" t="s">
        <v>20</v>
      </c>
      <c r="BR223" t="s">
        <v>20</v>
      </c>
    </row>
    <row r="224" spans="1:70" x14ac:dyDescent="0.25">
      <c r="A224">
        <f t="shared" si="3"/>
        <v>223</v>
      </c>
      <c r="B224" s="5" t="s">
        <v>823</v>
      </c>
      <c r="C224" s="3" t="s">
        <v>8</v>
      </c>
      <c r="D224">
        <v>2014</v>
      </c>
      <c r="E224" s="3" t="s">
        <v>9</v>
      </c>
      <c r="F224" t="s">
        <v>10</v>
      </c>
      <c r="G224" t="s">
        <v>11</v>
      </c>
      <c r="H224" t="s">
        <v>9</v>
      </c>
      <c r="I224" t="s">
        <v>633</v>
      </c>
      <c r="J224" t="s">
        <v>28</v>
      </c>
      <c r="K224" t="s">
        <v>646</v>
      </c>
      <c r="L224" t="s">
        <v>646</v>
      </c>
      <c r="M224" t="s">
        <v>761</v>
      </c>
      <c r="Q224" t="s">
        <v>667</v>
      </c>
      <c r="U224" t="s">
        <v>12</v>
      </c>
      <c r="V224" t="s">
        <v>670</v>
      </c>
      <c r="W224" t="s">
        <v>870</v>
      </c>
      <c r="Y224" t="s">
        <v>674</v>
      </c>
      <c r="AA224">
        <v>2</v>
      </c>
      <c r="AE224" t="s">
        <v>880</v>
      </c>
      <c r="AF224" s="1"/>
      <c r="AG224" t="s">
        <v>633</v>
      </c>
      <c r="AH224" t="s">
        <v>633</v>
      </c>
      <c r="AI224">
        <v>10</v>
      </c>
      <c r="AK224">
        <v>15</v>
      </c>
      <c r="AM224" t="s">
        <v>880</v>
      </c>
      <c r="AN224" t="s">
        <v>880</v>
      </c>
      <c r="AQ224">
        <v>5</v>
      </c>
      <c r="AT224" t="s">
        <v>936</v>
      </c>
      <c r="AU224" t="s">
        <v>634</v>
      </c>
      <c r="AV224" t="s">
        <v>938</v>
      </c>
      <c r="AW224" s="3" t="s">
        <v>943</v>
      </c>
      <c r="AX224" s="3"/>
      <c r="AY224" t="s">
        <v>633</v>
      </c>
      <c r="AZ224" t="s">
        <v>633</v>
      </c>
      <c r="BA224" s="3" t="s">
        <v>634</v>
      </c>
      <c r="BB224">
        <v>2</v>
      </c>
      <c r="BC224" t="s">
        <v>87</v>
      </c>
      <c r="BE224" s="3" t="s">
        <v>633</v>
      </c>
      <c r="BF224" t="s">
        <v>966</v>
      </c>
      <c r="BG224" t="s">
        <v>971</v>
      </c>
      <c r="BH224" t="s">
        <v>19</v>
      </c>
      <c r="BK224">
        <v>39</v>
      </c>
      <c r="BL224">
        <v>18</v>
      </c>
      <c r="BM224">
        <v>21</v>
      </c>
      <c r="BO224">
        <v>39</v>
      </c>
      <c r="BP224">
        <v>39</v>
      </c>
      <c r="BQ224" t="s">
        <v>25</v>
      </c>
      <c r="BR224" t="s">
        <v>15</v>
      </c>
    </row>
    <row r="225" spans="1:70" x14ac:dyDescent="0.25">
      <c r="A225">
        <f t="shared" si="3"/>
        <v>224</v>
      </c>
      <c r="B225" s="5" t="s">
        <v>314</v>
      </c>
      <c r="C225" s="3" t="s">
        <v>8</v>
      </c>
      <c r="D225">
        <v>2014</v>
      </c>
      <c r="E225" s="3" t="s">
        <v>9</v>
      </c>
      <c r="F225" t="s">
        <v>10</v>
      </c>
      <c r="G225" t="s">
        <v>11</v>
      </c>
      <c r="H225" t="s">
        <v>9</v>
      </c>
      <c r="I225" t="s">
        <v>633</v>
      </c>
      <c r="J225" t="s">
        <v>28</v>
      </c>
      <c r="K225" t="s">
        <v>646</v>
      </c>
      <c r="L225" t="s">
        <v>646</v>
      </c>
      <c r="M225" t="s">
        <v>658</v>
      </c>
      <c r="Q225" t="s">
        <v>667</v>
      </c>
      <c r="U225" t="s">
        <v>12</v>
      </c>
      <c r="V225" t="s">
        <v>670</v>
      </c>
      <c r="W225" t="s">
        <v>870</v>
      </c>
      <c r="Y225" t="s">
        <v>671</v>
      </c>
      <c r="AA225">
        <v>2</v>
      </c>
      <c r="AE225" t="s">
        <v>880</v>
      </c>
      <c r="AF225" s="1"/>
      <c r="AG225" t="s">
        <v>633</v>
      </c>
      <c r="AH225" t="s">
        <v>633</v>
      </c>
      <c r="AI225">
        <v>4</v>
      </c>
      <c r="AK225">
        <v>14</v>
      </c>
      <c r="AM225" t="s">
        <v>880</v>
      </c>
      <c r="AN225" t="s">
        <v>880</v>
      </c>
      <c r="AQ225" t="s">
        <v>25</v>
      </c>
      <c r="AT225" t="s">
        <v>634</v>
      </c>
      <c r="AU225" t="s">
        <v>634</v>
      </c>
      <c r="AV225" t="s">
        <v>938</v>
      </c>
      <c r="AW225" s="3" t="s">
        <v>25</v>
      </c>
      <c r="AX225" s="3"/>
      <c r="AY225" t="s">
        <v>634</v>
      </c>
      <c r="AZ225" t="s">
        <v>633</v>
      </c>
      <c r="BA225" s="3" t="s">
        <v>633</v>
      </c>
      <c r="BB225">
        <v>2</v>
      </c>
      <c r="BC225" t="s">
        <v>25</v>
      </c>
      <c r="BE225" s="3" t="s">
        <v>25</v>
      </c>
      <c r="BF225" s="3"/>
      <c r="BG225" s="3"/>
      <c r="BH225" s="3"/>
      <c r="BK225">
        <v>42</v>
      </c>
      <c r="BL225">
        <v>15</v>
      </c>
      <c r="BM225">
        <v>27</v>
      </c>
      <c r="BO225">
        <v>44</v>
      </c>
      <c r="BP225">
        <v>40</v>
      </c>
      <c r="BQ225" t="s">
        <v>20</v>
      </c>
      <c r="BR225" t="s">
        <v>20</v>
      </c>
    </row>
    <row r="226" spans="1:70" x14ac:dyDescent="0.25">
      <c r="A226">
        <f t="shared" si="3"/>
        <v>225</v>
      </c>
      <c r="B226" s="5" t="s">
        <v>315</v>
      </c>
      <c r="C226" s="3" t="s">
        <v>8</v>
      </c>
      <c r="D226">
        <v>2014</v>
      </c>
      <c r="E226" s="3" t="s">
        <v>58</v>
      </c>
      <c r="F226" t="s">
        <v>10</v>
      </c>
      <c r="G226" t="s">
        <v>59</v>
      </c>
      <c r="H226" t="s">
        <v>9</v>
      </c>
      <c r="I226" t="s">
        <v>633</v>
      </c>
      <c r="J226" t="s">
        <v>991</v>
      </c>
      <c r="K226" t="s">
        <v>645</v>
      </c>
      <c r="L226" t="s">
        <v>750</v>
      </c>
      <c r="M226" t="s">
        <v>1027</v>
      </c>
      <c r="Q226" t="s">
        <v>663</v>
      </c>
      <c r="U226" t="s">
        <v>12</v>
      </c>
      <c r="V226" t="s">
        <v>670</v>
      </c>
      <c r="W226" t="s">
        <v>874</v>
      </c>
      <c r="X226" t="s">
        <v>879</v>
      </c>
      <c r="Y226" t="s">
        <v>25</v>
      </c>
      <c r="AA226">
        <v>1</v>
      </c>
      <c r="AE226" t="s">
        <v>882</v>
      </c>
      <c r="AF226" s="1"/>
      <c r="AG226" t="s">
        <v>633</v>
      </c>
      <c r="AH226" t="s">
        <v>633</v>
      </c>
      <c r="AI226" t="s">
        <v>25</v>
      </c>
      <c r="AK226" t="s">
        <v>25</v>
      </c>
      <c r="AM226" t="s">
        <v>928</v>
      </c>
      <c r="AN226" t="s">
        <v>928</v>
      </c>
      <c r="AQ226" t="s">
        <v>25</v>
      </c>
      <c r="AT226" t="s">
        <v>936</v>
      </c>
      <c r="AU226" t="s">
        <v>25</v>
      </c>
      <c r="AV226" t="s">
        <v>938</v>
      </c>
      <c r="AW226" s="3" t="s">
        <v>25</v>
      </c>
      <c r="AX226" s="3"/>
      <c r="AY226" t="s">
        <v>633</v>
      </c>
      <c r="AZ226" t="s">
        <v>634</v>
      </c>
      <c r="BA226" s="3" t="s">
        <v>634</v>
      </c>
      <c r="BB226">
        <v>1</v>
      </c>
      <c r="BC226" t="s">
        <v>181</v>
      </c>
      <c r="BE226" s="3" t="s">
        <v>633</v>
      </c>
      <c r="BF226" t="s">
        <v>966</v>
      </c>
      <c r="BG226" t="s">
        <v>971</v>
      </c>
      <c r="BH226" t="s">
        <v>19</v>
      </c>
      <c r="BK226" t="s">
        <v>25</v>
      </c>
      <c r="BO226">
        <v>69</v>
      </c>
      <c r="BP226">
        <v>69</v>
      </c>
      <c r="BQ226" t="s">
        <v>25</v>
      </c>
      <c r="BR226" t="s">
        <v>15</v>
      </c>
    </row>
    <row r="227" spans="1:70" ht="15" customHeight="1" x14ac:dyDescent="0.25">
      <c r="A227">
        <f t="shared" si="3"/>
        <v>226</v>
      </c>
      <c r="B227" s="5" t="s">
        <v>316</v>
      </c>
      <c r="C227" s="3" t="s">
        <v>8</v>
      </c>
      <c r="D227">
        <v>2014</v>
      </c>
      <c r="E227" s="3" t="s">
        <v>9</v>
      </c>
      <c r="F227" t="s">
        <v>10</v>
      </c>
      <c r="G227" t="s">
        <v>11</v>
      </c>
      <c r="H227" t="s">
        <v>9</v>
      </c>
      <c r="I227" t="s">
        <v>633</v>
      </c>
      <c r="J227" t="s">
        <v>991</v>
      </c>
      <c r="K227" t="s">
        <v>645</v>
      </c>
      <c r="L227" t="s">
        <v>750</v>
      </c>
      <c r="M227" t="s">
        <v>43</v>
      </c>
      <c r="N227" t="s">
        <v>44</v>
      </c>
      <c r="Q227" t="s">
        <v>666</v>
      </c>
      <c r="U227" t="s">
        <v>12</v>
      </c>
      <c r="V227" t="s">
        <v>670</v>
      </c>
      <c r="W227" t="s">
        <v>665</v>
      </c>
      <c r="X227" t="s">
        <v>868</v>
      </c>
      <c r="AE227" t="s">
        <v>880</v>
      </c>
      <c r="AF227" s="1" t="s">
        <v>17</v>
      </c>
      <c r="AG227" t="s">
        <v>633</v>
      </c>
      <c r="AH227" t="s">
        <v>633</v>
      </c>
      <c r="AI227" t="s">
        <v>25</v>
      </c>
      <c r="AK227" t="s">
        <v>25</v>
      </c>
      <c r="AM227" t="s">
        <v>928</v>
      </c>
      <c r="AN227" t="s">
        <v>25</v>
      </c>
      <c r="AP227" t="s">
        <v>25</v>
      </c>
      <c r="AQ227" t="s">
        <v>25</v>
      </c>
      <c r="AR227" t="s">
        <v>25</v>
      </c>
      <c r="AS227" s="6" t="s">
        <v>985</v>
      </c>
      <c r="AT227" t="s">
        <v>936</v>
      </c>
      <c r="AU227" t="s">
        <v>25</v>
      </c>
      <c r="AV227" t="s">
        <v>938</v>
      </c>
      <c r="AW227" s="3" t="s">
        <v>942</v>
      </c>
      <c r="AX227" s="3"/>
      <c r="AY227" t="s">
        <v>633</v>
      </c>
      <c r="AZ227" t="s">
        <v>634</v>
      </c>
      <c r="BA227" s="3" t="s">
        <v>633</v>
      </c>
      <c r="BB227">
        <v>2</v>
      </c>
      <c r="BC227" t="s">
        <v>33</v>
      </c>
      <c r="BE227" s="3" t="s">
        <v>633</v>
      </c>
      <c r="BF227" t="s">
        <v>33</v>
      </c>
      <c r="BG227" t="s">
        <v>101</v>
      </c>
      <c r="BH227" t="s">
        <v>19</v>
      </c>
      <c r="BK227">
        <v>280</v>
      </c>
      <c r="BO227">
        <v>285</v>
      </c>
      <c r="BP227">
        <v>285</v>
      </c>
      <c r="BQ227" t="s">
        <v>15</v>
      </c>
      <c r="BR227" t="s">
        <v>15</v>
      </c>
    </row>
    <row r="228" spans="1:70" x14ac:dyDescent="0.25">
      <c r="A228">
        <f t="shared" si="3"/>
        <v>227</v>
      </c>
      <c r="B228" s="5" t="s">
        <v>824</v>
      </c>
      <c r="C228" s="3" t="s">
        <v>8</v>
      </c>
      <c r="D228">
        <v>2014</v>
      </c>
      <c r="E228" s="3" t="s">
        <v>9</v>
      </c>
      <c r="F228" t="s">
        <v>10</v>
      </c>
      <c r="G228" t="s">
        <v>11</v>
      </c>
      <c r="H228" t="s">
        <v>9</v>
      </c>
      <c r="I228" t="s">
        <v>633</v>
      </c>
      <c r="J228" t="s">
        <v>1001</v>
      </c>
      <c r="K228" t="s">
        <v>648</v>
      </c>
      <c r="L228" t="s">
        <v>750</v>
      </c>
      <c r="M228" t="s">
        <v>1025</v>
      </c>
      <c r="Q228" t="s">
        <v>660</v>
      </c>
      <c r="U228" t="s">
        <v>12</v>
      </c>
      <c r="V228" t="s">
        <v>670</v>
      </c>
      <c r="W228" t="s">
        <v>665</v>
      </c>
      <c r="X228" t="s">
        <v>868</v>
      </c>
      <c r="AE228" t="s">
        <v>880</v>
      </c>
      <c r="AF228" s="1" t="s">
        <v>17</v>
      </c>
      <c r="AG228" t="s">
        <v>634</v>
      </c>
      <c r="AI228">
        <v>10</v>
      </c>
      <c r="AK228">
        <v>10</v>
      </c>
      <c r="AM228" t="s">
        <v>880</v>
      </c>
      <c r="AN228" t="s">
        <v>25</v>
      </c>
      <c r="AP228" t="s">
        <v>25</v>
      </c>
      <c r="AQ228" t="s">
        <v>25</v>
      </c>
      <c r="AR228" t="s">
        <v>121</v>
      </c>
      <c r="AT228" t="s">
        <v>634</v>
      </c>
      <c r="AU228" t="s">
        <v>634</v>
      </c>
      <c r="AV228" t="s">
        <v>25</v>
      </c>
      <c r="AW228" s="3" t="s">
        <v>942</v>
      </c>
      <c r="AX228" s="3"/>
      <c r="AY228" t="s">
        <v>633</v>
      </c>
      <c r="AZ228" t="s">
        <v>633</v>
      </c>
      <c r="BA228" s="3" t="s">
        <v>634</v>
      </c>
      <c r="BB228">
        <v>2</v>
      </c>
      <c r="BC228" t="s">
        <v>33</v>
      </c>
      <c r="BE228" s="3" t="s">
        <v>633</v>
      </c>
      <c r="BF228" t="s">
        <v>33</v>
      </c>
      <c r="BG228" t="s">
        <v>971</v>
      </c>
      <c r="BH228" t="s">
        <v>19</v>
      </c>
      <c r="BK228">
        <v>172</v>
      </c>
      <c r="BO228">
        <v>189</v>
      </c>
      <c r="BP228">
        <v>189</v>
      </c>
      <c r="BQ228" t="s">
        <v>25</v>
      </c>
      <c r="BR228" t="s">
        <v>15</v>
      </c>
    </row>
    <row r="229" spans="1:70" x14ac:dyDescent="0.25">
      <c r="A229">
        <f t="shared" si="3"/>
        <v>228</v>
      </c>
      <c r="B229" s="5" t="s">
        <v>317</v>
      </c>
      <c r="C229" s="3" t="s">
        <v>8</v>
      </c>
      <c r="D229">
        <v>2014</v>
      </c>
      <c r="E229" s="3" t="s">
        <v>110</v>
      </c>
      <c r="F229" t="s">
        <v>91</v>
      </c>
      <c r="G229" t="s">
        <v>11</v>
      </c>
      <c r="H229" t="s">
        <v>91</v>
      </c>
      <c r="I229" t="s">
        <v>633</v>
      </c>
      <c r="J229" t="s">
        <v>991</v>
      </c>
      <c r="K229" t="s">
        <v>645</v>
      </c>
      <c r="L229" t="s">
        <v>750</v>
      </c>
      <c r="M229" t="s">
        <v>793</v>
      </c>
      <c r="Q229" t="s">
        <v>668</v>
      </c>
      <c r="U229" t="s">
        <v>12</v>
      </c>
      <c r="V229" t="s">
        <v>670</v>
      </c>
      <c r="W229" t="s">
        <v>665</v>
      </c>
      <c r="X229" t="s">
        <v>879</v>
      </c>
      <c r="Y229" t="s">
        <v>707</v>
      </c>
      <c r="AA229">
        <v>1</v>
      </c>
      <c r="AE229" t="s">
        <v>880</v>
      </c>
      <c r="AF229" s="1" t="s">
        <v>25</v>
      </c>
      <c r="AG229" t="s">
        <v>633</v>
      </c>
      <c r="AH229" t="s">
        <v>633</v>
      </c>
      <c r="AI229">
        <v>5</v>
      </c>
      <c r="AK229">
        <v>20</v>
      </c>
      <c r="AM229" t="s">
        <v>880</v>
      </c>
      <c r="AN229" t="s">
        <v>928</v>
      </c>
      <c r="AQ229">
        <v>10</v>
      </c>
      <c r="AT229" t="s">
        <v>936</v>
      </c>
      <c r="AU229" t="s">
        <v>25</v>
      </c>
      <c r="AV229" t="s">
        <v>25</v>
      </c>
      <c r="AW229" s="3" t="s">
        <v>943</v>
      </c>
      <c r="AX229" s="3"/>
      <c r="AY229" t="s">
        <v>633</v>
      </c>
      <c r="AZ229" t="s">
        <v>633</v>
      </c>
      <c r="BA229" s="3" t="s">
        <v>633</v>
      </c>
      <c r="BB229">
        <v>3</v>
      </c>
      <c r="BC229" t="s">
        <v>318</v>
      </c>
      <c r="BE229" s="3" t="s">
        <v>633</v>
      </c>
      <c r="BF229" t="s">
        <v>636</v>
      </c>
      <c r="BG229" t="s">
        <v>971</v>
      </c>
      <c r="BH229" t="s">
        <v>19</v>
      </c>
      <c r="BK229">
        <v>230</v>
      </c>
      <c r="BO229">
        <v>238</v>
      </c>
      <c r="BP229">
        <v>203</v>
      </c>
      <c r="BQ229" t="s">
        <v>20</v>
      </c>
      <c r="BR229" t="s">
        <v>20</v>
      </c>
    </row>
    <row r="230" spans="1:70" x14ac:dyDescent="0.25">
      <c r="A230">
        <f t="shared" si="3"/>
        <v>229</v>
      </c>
      <c r="B230" s="5" t="s">
        <v>319</v>
      </c>
      <c r="C230" s="3" t="s">
        <v>8</v>
      </c>
      <c r="D230">
        <v>2014</v>
      </c>
      <c r="E230" s="3" t="s">
        <v>9</v>
      </c>
      <c r="F230" t="s">
        <v>10</v>
      </c>
      <c r="G230" t="s">
        <v>11</v>
      </c>
      <c r="H230" t="s">
        <v>9</v>
      </c>
      <c r="I230" t="s">
        <v>633</v>
      </c>
      <c r="J230" t="s">
        <v>28</v>
      </c>
      <c r="K230" t="s">
        <v>646</v>
      </c>
      <c r="L230" t="s">
        <v>646</v>
      </c>
      <c r="M230" t="s">
        <v>99</v>
      </c>
      <c r="Q230" t="s">
        <v>24</v>
      </c>
      <c r="U230" t="s">
        <v>12</v>
      </c>
      <c r="V230" t="s">
        <v>670</v>
      </c>
      <c r="W230" t="s">
        <v>874</v>
      </c>
      <c r="X230" t="s">
        <v>879</v>
      </c>
      <c r="Y230" t="s">
        <v>320</v>
      </c>
      <c r="AA230">
        <v>2</v>
      </c>
      <c r="AE230" t="s">
        <v>880</v>
      </c>
      <c r="AF230" s="1"/>
      <c r="AG230" t="s">
        <v>634</v>
      </c>
      <c r="AI230">
        <v>10</v>
      </c>
      <c r="AK230">
        <v>10</v>
      </c>
      <c r="AM230" t="s">
        <v>880</v>
      </c>
      <c r="AN230" t="s">
        <v>928</v>
      </c>
      <c r="AQ230" t="s">
        <v>25</v>
      </c>
      <c r="AT230" t="s">
        <v>25</v>
      </c>
      <c r="AU230" t="s">
        <v>634</v>
      </c>
      <c r="AV230" t="s">
        <v>938</v>
      </c>
      <c r="AW230" s="3" t="s">
        <v>25</v>
      </c>
      <c r="AX230" s="3"/>
      <c r="AY230" t="s">
        <v>634</v>
      </c>
      <c r="AZ230" t="s">
        <v>633</v>
      </c>
      <c r="BA230" s="3" t="s">
        <v>634</v>
      </c>
      <c r="BB230">
        <v>1</v>
      </c>
      <c r="BC230" t="s">
        <v>25</v>
      </c>
      <c r="BE230" s="3" t="s">
        <v>25</v>
      </c>
      <c r="BF230" s="3"/>
      <c r="BG230" s="3"/>
      <c r="BH230" s="3"/>
      <c r="BK230">
        <v>49</v>
      </c>
      <c r="BL230">
        <v>26</v>
      </c>
      <c r="BM230">
        <v>23</v>
      </c>
      <c r="BO230">
        <v>55</v>
      </c>
      <c r="BP230">
        <v>54</v>
      </c>
      <c r="BQ230" t="s">
        <v>25</v>
      </c>
      <c r="BR230" t="s">
        <v>20</v>
      </c>
    </row>
    <row r="231" spans="1:70" x14ac:dyDescent="0.25">
      <c r="A231">
        <f t="shared" si="3"/>
        <v>230</v>
      </c>
      <c r="B231" s="5" t="s">
        <v>321</v>
      </c>
      <c r="C231" s="3" t="s">
        <v>8</v>
      </c>
      <c r="D231">
        <v>2014</v>
      </c>
      <c r="E231" s="3" t="s">
        <v>34</v>
      </c>
      <c r="F231" t="s">
        <v>10</v>
      </c>
      <c r="G231" t="s">
        <v>35</v>
      </c>
      <c r="H231" t="s">
        <v>36</v>
      </c>
      <c r="I231" t="s">
        <v>634</v>
      </c>
      <c r="J231" t="s">
        <v>996</v>
      </c>
      <c r="K231" t="s">
        <v>643</v>
      </c>
      <c r="L231" t="s">
        <v>643</v>
      </c>
      <c r="M231" t="s">
        <v>659</v>
      </c>
      <c r="Q231" t="s">
        <v>667</v>
      </c>
      <c r="U231" t="s">
        <v>12</v>
      </c>
      <c r="V231" t="s">
        <v>670</v>
      </c>
      <c r="W231" t="s">
        <v>665</v>
      </c>
      <c r="X231" t="s">
        <v>868</v>
      </c>
      <c r="AE231" t="s">
        <v>880</v>
      </c>
      <c r="AF231" s="1" t="s">
        <v>17</v>
      </c>
      <c r="AG231" t="s">
        <v>634</v>
      </c>
      <c r="AI231">
        <v>10</v>
      </c>
      <c r="AK231">
        <v>20</v>
      </c>
      <c r="AM231" t="s">
        <v>880</v>
      </c>
      <c r="AN231" t="s">
        <v>880</v>
      </c>
      <c r="AP231" t="s">
        <v>25</v>
      </c>
      <c r="AQ231">
        <v>20</v>
      </c>
      <c r="AR231" t="s">
        <v>25</v>
      </c>
      <c r="AS231" t="s">
        <v>708</v>
      </c>
      <c r="AT231" t="s">
        <v>936</v>
      </c>
      <c r="AU231" t="s">
        <v>25</v>
      </c>
      <c r="AV231" t="s">
        <v>938</v>
      </c>
      <c r="AW231" s="3" t="s">
        <v>942</v>
      </c>
      <c r="AX231" s="3"/>
      <c r="AY231" t="s">
        <v>633</v>
      </c>
      <c r="AZ231" t="s">
        <v>633</v>
      </c>
      <c r="BA231" s="3" t="s">
        <v>633</v>
      </c>
      <c r="BB231">
        <v>3</v>
      </c>
      <c r="BC231" t="s">
        <v>33</v>
      </c>
      <c r="BE231" s="3" t="s">
        <v>633</v>
      </c>
      <c r="BF231" t="s">
        <v>33</v>
      </c>
      <c r="BG231" t="s">
        <v>101</v>
      </c>
      <c r="BH231" t="s">
        <v>19</v>
      </c>
      <c r="BK231">
        <v>460</v>
      </c>
      <c r="BO231">
        <v>471</v>
      </c>
      <c r="BP231">
        <v>471</v>
      </c>
      <c r="BQ231" t="s">
        <v>15</v>
      </c>
      <c r="BR231" t="s">
        <v>15</v>
      </c>
    </row>
    <row r="232" spans="1:70" x14ac:dyDescent="0.25">
      <c r="A232">
        <f t="shared" si="3"/>
        <v>231</v>
      </c>
      <c r="B232" s="5" t="s">
        <v>825</v>
      </c>
      <c r="C232" s="3" t="s">
        <v>8</v>
      </c>
      <c r="D232">
        <v>2014</v>
      </c>
      <c r="E232" s="3" t="s">
        <v>58</v>
      </c>
      <c r="F232" t="s">
        <v>10</v>
      </c>
      <c r="G232" t="s">
        <v>59</v>
      </c>
      <c r="H232" t="s">
        <v>9</v>
      </c>
      <c r="I232" t="s">
        <v>633</v>
      </c>
      <c r="J232" t="s">
        <v>28</v>
      </c>
      <c r="K232" t="s">
        <v>646</v>
      </c>
      <c r="L232" t="s">
        <v>646</v>
      </c>
      <c r="M232" t="s">
        <v>119</v>
      </c>
      <c r="Q232" t="s">
        <v>663</v>
      </c>
      <c r="U232" t="s">
        <v>12</v>
      </c>
      <c r="V232" t="s">
        <v>670</v>
      </c>
      <c r="W232" t="s">
        <v>870</v>
      </c>
      <c r="Y232" t="s">
        <v>25</v>
      </c>
      <c r="AA232">
        <v>1</v>
      </c>
      <c r="AE232" t="s">
        <v>880</v>
      </c>
      <c r="AF232" s="1"/>
      <c r="AG232" t="s">
        <v>633</v>
      </c>
      <c r="AH232" t="s">
        <v>633</v>
      </c>
      <c r="AI232">
        <v>5</v>
      </c>
      <c r="AK232">
        <v>20</v>
      </c>
      <c r="AM232" t="s">
        <v>880</v>
      </c>
      <c r="AN232" t="s">
        <v>880</v>
      </c>
      <c r="AQ232" t="s">
        <v>25</v>
      </c>
      <c r="AT232" t="s">
        <v>936</v>
      </c>
      <c r="AU232" t="s">
        <v>25</v>
      </c>
      <c r="AV232" t="s">
        <v>938</v>
      </c>
      <c r="AW232" s="3" t="s">
        <v>943</v>
      </c>
      <c r="AX232" s="3"/>
      <c r="AY232" t="s">
        <v>633</v>
      </c>
      <c r="AZ232" t="s">
        <v>633</v>
      </c>
      <c r="BA232" s="3" t="s">
        <v>634</v>
      </c>
      <c r="BB232">
        <v>2</v>
      </c>
      <c r="BC232" t="s">
        <v>18</v>
      </c>
      <c r="BE232" s="3" t="s">
        <v>633</v>
      </c>
      <c r="BF232" t="s">
        <v>966</v>
      </c>
      <c r="BG232" t="s">
        <v>971</v>
      </c>
      <c r="BH232" t="s">
        <v>19</v>
      </c>
      <c r="BK232">
        <v>31</v>
      </c>
      <c r="BO232">
        <v>31</v>
      </c>
      <c r="BP232">
        <v>30</v>
      </c>
      <c r="BQ232" t="s">
        <v>25</v>
      </c>
      <c r="BR232" t="s">
        <v>20</v>
      </c>
    </row>
    <row r="233" spans="1:70" x14ac:dyDescent="0.25">
      <c r="A233">
        <f t="shared" si="3"/>
        <v>232</v>
      </c>
      <c r="B233" s="5" t="s">
        <v>322</v>
      </c>
      <c r="C233" s="3" t="s">
        <v>8</v>
      </c>
      <c r="D233">
        <v>2014</v>
      </c>
      <c r="E233" s="3" t="s">
        <v>9</v>
      </c>
      <c r="F233" t="s">
        <v>10</v>
      </c>
      <c r="G233" t="s">
        <v>11</v>
      </c>
      <c r="H233" t="s">
        <v>9</v>
      </c>
      <c r="I233" t="s">
        <v>633</v>
      </c>
      <c r="J233" t="s">
        <v>28</v>
      </c>
      <c r="K233" t="s">
        <v>646</v>
      </c>
      <c r="L233" t="s">
        <v>646</v>
      </c>
      <c r="M233" t="s">
        <v>826</v>
      </c>
      <c r="Q233" t="s">
        <v>751</v>
      </c>
      <c r="U233" t="s">
        <v>12</v>
      </c>
      <c r="V233" t="s">
        <v>670</v>
      </c>
      <c r="W233" t="s">
        <v>870</v>
      </c>
      <c r="Y233" t="s">
        <v>25</v>
      </c>
      <c r="AA233">
        <v>1</v>
      </c>
      <c r="AE233" t="s">
        <v>882</v>
      </c>
      <c r="AF233" s="1"/>
      <c r="AG233" t="s">
        <v>633</v>
      </c>
      <c r="AH233" t="s">
        <v>633</v>
      </c>
      <c r="AI233" t="s">
        <v>25</v>
      </c>
      <c r="AK233" t="s">
        <v>25</v>
      </c>
      <c r="AM233" t="s">
        <v>928</v>
      </c>
      <c r="AN233" t="s">
        <v>928</v>
      </c>
      <c r="AQ233" t="s">
        <v>25</v>
      </c>
      <c r="AT233" t="s">
        <v>936</v>
      </c>
      <c r="AU233" t="s">
        <v>25</v>
      </c>
      <c r="AV233" t="s">
        <v>938</v>
      </c>
      <c r="AW233" s="3" t="s">
        <v>25</v>
      </c>
      <c r="AX233" s="3"/>
      <c r="AY233" t="s">
        <v>633</v>
      </c>
      <c r="AZ233" t="s">
        <v>634</v>
      </c>
      <c r="BA233" s="3" t="s">
        <v>633</v>
      </c>
      <c r="BB233">
        <v>2</v>
      </c>
      <c r="BC233" t="s">
        <v>33</v>
      </c>
      <c r="BE233" s="3" t="s">
        <v>633</v>
      </c>
      <c r="BF233" t="s">
        <v>33</v>
      </c>
      <c r="BG233" t="s">
        <v>971</v>
      </c>
      <c r="BH233" t="s">
        <v>19</v>
      </c>
      <c r="BK233" t="s">
        <v>25</v>
      </c>
      <c r="BO233">
        <v>91</v>
      </c>
      <c r="BP233">
        <v>91</v>
      </c>
      <c r="BQ233" t="s">
        <v>15</v>
      </c>
      <c r="BR233" t="s">
        <v>15</v>
      </c>
    </row>
    <row r="234" spans="1:70" x14ac:dyDescent="0.25">
      <c r="A234">
        <f t="shared" si="3"/>
        <v>233</v>
      </c>
      <c r="B234" s="5" t="s">
        <v>709</v>
      </c>
      <c r="C234" s="3" t="s">
        <v>8</v>
      </c>
      <c r="D234">
        <v>2014</v>
      </c>
      <c r="E234" s="3" t="s">
        <v>34</v>
      </c>
      <c r="F234" t="s">
        <v>10</v>
      </c>
      <c r="G234" t="s">
        <v>35</v>
      </c>
      <c r="H234" t="s">
        <v>36</v>
      </c>
      <c r="I234" t="s">
        <v>634</v>
      </c>
      <c r="J234" t="s">
        <v>996</v>
      </c>
      <c r="K234" t="s">
        <v>643</v>
      </c>
      <c r="L234" t="s">
        <v>643</v>
      </c>
      <c r="M234" t="s">
        <v>30</v>
      </c>
      <c r="Q234" t="s">
        <v>667</v>
      </c>
      <c r="U234" t="s">
        <v>12</v>
      </c>
      <c r="V234" t="s">
        <v>670</v>
      </c>
      <c r="W234" t="s">
        <v>874</v>
      </c>
      <c r="X234" t="s">
        <v>879</v>
      </c>
      <c r="Y234" t="s">
        <v>25</v>
      </c>
      <c r="AA234">
        <v>1</v>
      </c>
      <c r="AE234" t="s">
        <v>882</v>
      </c>
      <c r="AF234" s="1"/>
      <c r="AG234" t="s">
        <v>633</v>
      </c>
      <c r="AH234" t="s">
        <v>633</v>
      </c>
      <c r="AI234" t="s">
        <v>25</v>
      </c>
      <c r="AK234" t="s">
        <v>25</v>
      </c>
      <c r="AM234" t="s">
        <v>928</v>
      </c>
      <c r="AN234" t="s">
        <v>928</v>
      </c>
      <c r="AQ234" t="s">
        <v>25</v>
      </c>
      <c r="AT234" t="s">
        <v>936</v>
      </c>
      <c r="AU234" t="s">
        <v>25</v>
      </c>
      <c r="AV234" t="s">
        <v>938</v>
      </c>
      <c r="AW234" s="3" t="s">
        <v>25</v>
      </c>
      <c r="AX234" s="3"/>
      <c r="AY234" t="s">
        <v>633</v>
      </c>
      <c r="AZ234" t="s">
        <v>634</v>
      </c>
      <c r="BA234" s="3" t="s">
        <v>634</v>
      </c>
      <c r="BB234">
        <v>1</v>
      </c>
      <c r="BC234" t="s">
        <v>18</v>
      </c>
      <c r="BE234" s="3" t="s">
        <v>633</v>
      </c>
      <c r="BF234" t="s">
        <v>966</v>
      </c>
      <c r="BG234" t="s">
        <v>971</v>
      </c>
      <c r="BH234" t="s">
        <v>19</v>
      </c>
      <c r="BK234">
        <v>150</v>
      </c>
      <c r="BO234">
        <v>144</v>
      </c>
      <c r="BP234">
        <v>144</v>
      </c>
      <c r="BQ234" t="s">
        <v>25</v>
      </c>
      <c r="BR234" t="s">
        <v>15</v>
      </c>
    </row>
    <row r="235" spans="1:70" x14ac:dyDescent="0.25">
      <c r="A235">
        <f t="shared" si="3"/>
        <v>234</v>
      </c>
      <c r="B235" s="5" t="s">
        <v>323</v>
      </c>
      <c r="C235" s="3" t="s">
        <v>8</v>
      </c>
      <c r="D235">
        <v>2014</v>
      </c>
      <c r="E235" s="3" t="s">
        <v>52</v>
      </c>
      <c r="F235" t="s">
        <v>52</v>
      </c>
      <c r="H235" t="s">
        <v>52</v>
      </c>
      <c r="I235" t="s">
        <v>633</v>
      </c>
      <c r="J235" t="s">
        <v>52</v>
      </c>
      <c r="M235" t="s">
        <v>30</v>
      </c>
      <c r="Q235" t="s">
        <v>667</v>
      </c>
      <c r="U235" t="s">
        <v>12</v>
      </c>
      <c r="V235" t="s">
        <v>670</v>
      </c>
      <c r="W235" t="s">
        <v>665</v>
      </c>
      <c r="X235" t="s">
        <v>868</v>
      </c>
      <c r="AE235" t="s">
        <v>880</v>
      </c>
      <c r="AF235" s="1" t="s">
        <v>17</v>
      </c>
      <c r="AG235" t="s">
        <v>633</v>
      </c>
      <c r="AH235" t="s">
        <v>633</v>
      </c>
      <c r="AI235">
        <v>10</v>
      </c>
      <c r="AK235">
        <v>20</v>
      </c>
      <c r="AM235" t="s">
        <v>880</v>
      </c>
      <c r="AN235" t="s">
        <v>25</v>
      </c>
      <c r="AP235" t="s">
        <v>710</v>
      </c>
      <c r="AQ235" t="s">
        <v>25</v>
      </c>
      <c r="AR235" t="s">
        <v>710</v>
      </c>
      <c r="AT235" t="s">
        <v>936</v>
      </c>
      <c r="AU235" t="s">
        <v>25</v>
      </c>
      <c r="AV235" t="s">
        <v>938</v>
      </c>
      <c r="AW235" s="3" t="s">
        <v>943</v>
      </c>
      <c r="AX235" s="3"/>
      <c r="AY235" t="s">
        <v>633</v>
      </c>
      <c r="AZ235" t="s">
        <v>633</v>
      </c>
      <c r="BA235" s="3" t="s">
        <v>634</v>
      </c>
      <c r="BB235">
        <v>2</v>
      </c>
      <c r="BC235" t="s">
        <v>664</v>
      </c>
      <c r="BD235" t="s">
        <v>972</v>
      </c>
      <c r="BE235" s="3" t="s">
        <v>633</v>
      </c>
      <c r="BF235" s="3" t="s">
        <v>664</v>
      </c>
      <c r="BG235" s="3" t="s">
        <v>664</v>
      </c>
      <c r="BH235" t="s">
        <v>19</v>
      </c>
      <c r="BK235">
        <v>58</v>
      </c>
      <c r="BO235">
        <v>58</v>
      </c>
      <c r="BP235">
        <v>57</v>
      </c>
      <c r="BQ235" t="s">
        <v>25</v>
      </c>
      <c r="BR235" t="s">
        <v>20</v>
      </c>
    </row>
    <row r="236" spans="1:70" x14ac:dyDescent="0.25">
      <c r="A236">
        <f t="shared" si="3"/>
        <v>235</v>
      </c>
      <c r="B236" s="5" t="s">
        <v>324</v>
      </c>
      <c r="C236" s="3" t="s">
        <v>8</v>
      </c>
      <c r="D236">
        <v>2014</v>
      </c>
      <c r="E236" s="3" t="s">
        <v>293</v>
      </c>
      <c r="F236" s="3" t="s">
        <v>293</v>
      </c>
      <c r="G236" s="3"/>
      <c r="H236" s="3" t="s">
        <v>293</v>
      </c>
      <c r="M236" t="s">
        <v>775</v>
      </c>
      <c r="Q236" t="s">
        <v>816</v>
      </c>
      <c r="U236" t="s">
        <v>12</v>
      </c>
      <c r="V236" t="s">
        <v>670</v>
      </c>
      <c r="W236" t="s">
        <v>870</v>
      </c>
      <c r="Y236" t="s">
        <v>25</v>
      </c>
      <c r="AA236">
        <v>1</v>
      </c>
      <c r="AE236" t="s">
        <v>882</v>
      </c>
      <c r="AF236" s="1"/>
      <c r="AG236" t="s">
        <v>634</v>
      </c>
      <c r="AI236" t="s">
        <v>25</v>
      </c>
      <c r="AK236" t="s">
        <v>25</v>
      </c>
      <c r="AM236" t="s">
        <v>928</v>
      </c>
      <c r="AN236" t="s">
        <v>928</v>
      </c>
      <c r="AQ236" t="s">
        <v>25</v>
      </c>
      <c r="AT236" t="s">
        <v>153</v>
      </c>
      <c r="AU236" t="s">
        <v>25</v>
      </c>
      <c r="AV236" t="s">
        <v>938</v>
      </c>
      <c r="AW236" s="3" t="s">
        <v>25</v>
      </c>
      <c r="AX236" s="3"/>
      <c r="AY236" t="s">
        <v>633</v>
      </c>
      <c r="AZ236" t="s">
        <v>634</v>
      </c>
      <c r="BA236" s="3" t="s">
        <v>634</v>
      </c>
      <c r="BB236">
        <v>1</v>
      </c>
      <c r="BC236" t="s">
        <v>325</v>
      </c>
      <c r="BE236" s="3" t="s">
        <v>634</v>
      </c>
      <c r="BF236" t="s">
        <v>967</v>
      </c>
      <c r="BG236" s="3"/>
      <c r="BH236" t="s">
        <v>14</v>
      </c>
      <c r="BK236" t="s">
        <v>25</v>
      </c>
      <c r="BO236">
        <v>57</v>
      </c>
      <c r="BP236">
        <v>57</v>
      </c>
      <c r="BQ236" t="s">
        <v>25</v>
      </c>
      <c r="BR236" t="s">
        <v>15</v>
      </c>
    </row>
    <row r="237" spans="1:70" x14ac:dyDescent="0.25">
      <c r="A237">
        <f t="shared" si="3"/>
        <v>236</v>
      </c>
      <c r="B237" s="5" t="s">
        <v>326</v>
      </c>
      <c r="C237" s="3" t="s">
        <v>8</v>
      </c>
      <c r="D237">
        <v>2014</v>
      </c>
      <c r="E237" s="3" t="s">
        <v>293</v>
      </c>
      <c r="F237" s="3" t="s">
        <v>293</v>
      </c>
      <c r="G237" s="3"/>
      <c r="H237" s="3" t="s">
        <v>293</v>
      </c>
      <c r="M237" t="s">
        <v>986</v>
      </c>
      <c r="Q237" t="s">
        <v>61</v>
      </c>
      <c r="U237" t="s">
        <v>12</v>
      </c>
      <c r="V237" t="s">
        <v>670</v>
      </c>
      <c r="W237" t="s">
        <v>870</v>
      </c>
      <c r="Y237" t="s">
        <v>25</v>
      </c>
      <c r="AA237">
        <v>1</v>
      </c>
      <c r="AE237" t="s">
        <v>882</v>
      </c>
      <c r="AF237" s="1"/>
      <c r="AG237" t="s">
        <v>634</v>
      </c>
      <c r="AI237">
        <v>5</v>
      </c>
      <c r="AK237">
        <v>20</v>
      </c>
      <c r="AM237" t="s">
        <v>880</v>
      </c>
      <c r="AN237" t="s">
        <v>928</v>
      </c>
      <c r="AQ237">
        <v>10</v>
      </c>
      <c r="AT237" t="s">
        <v>936</v>
      </c>
      <c r="AU237" t="s">
        <v>25</v>
      </c>
      <c r="AV237" t="s">
        <v>938</v>
      </c>
      <c r="AW237" s="3" t="s">
        <v>943</v>
      </c>
      <c r="AX237" s="3"/>
      <c r="AY237" t="s">
        <v>633</v>
      </c>
      <c r="AZ237" t="s">
        <v>633</v>
      </c>
      <c r="BA237" s="3" t="s">
        <v>634</v>
      </c>
      <c r="BB237">
        <v>2</v>
      </c>
      <c r="BC237" t="s">
        <v>664</v>
      </c>
      <c r="BD237" s="3" t="s">
        <v>889</v>
      </c>
      <c r="BE237" s="3" t="s">
        <v>633</v>
      </c>
      <c r="BF237" s="3" t="s">
        <v>664</v>
      </c>
      <c r="BG237" s="3" t="s">
        <v>664</v>
      </c>
      <c r="BH237" t="s">
        <v>19</v>
      </c>
      <c r="BK237">
        <v>102</v>
      </c>
      <c r="BO237">
        <v>113</v>
      </c>
      <c r="BP237">
        <v>42</v>
      </c>
      <c r="BQ237" t="s">
        <v>25</v>
      </c>
      <c r="BR237" t="s">
        <v>20</v>
      </c>
    </row>
    <row r="238" spans="1:70" x14ac:dyDescent="0.25">
      <c r="A238">
        <f t="shared" si="3"/>
        <v>237</v>
      </c>
      <c r="B238" s="5" t="s">
        <v>327</v>
      </c>
      <c r="C238" s="3" t="s">
        <v>8</v>
      </c>
      <c r="D238">
        <v>2014</v>
      </c>
      <c r="E238" s="3" t="s">
        <v>264</v>
      </c>
      <c r="F238" t="s">
        <v>91</v>
      </c>
      <c r="G238" t="s">
        <v>35</v>
      </c>
      <c r="H238" t="s">
        <v>91</v>
      </c>
      <c r="I238" t="s">
        <v>634</v>
      </c>
      <c r="J238" t="s">
        <v>996</v>
      </c>
      <c r="K238" t="s">
        <v>643</v>
      </c>
      <c r="L238" t="s">
        <v>643</v>
      </c>
      <c r="M238" t="s">
        <v>1024</v>
      </c>
      <c r="Q238" t="s">
        <v>660</v>
      </c>
      <c r="U238" t="s">
        <v>12</v>
      </c>
      <c r="V238" t="s">
        <v>670</v>
      </c>
      <c r="W238" t="s">
        <v>870</v>
      </c>
      <c r="Y238" t="s">
        <v>25</v>
      </c>
      <c r="AA238">
        <v>1</v>
      </c>
      <c r="AE238" t="s">
        <v>882</v>
      </c>
      <c r="AF238" s="1"/>
      <c r="AG238" t="s">
        <v>634</v>
      </c>
      <c r="AI238">
        <v>5</v>
      </c>
      <c r="AK238">
        <v>14</v>
      </c>
      <c r="AM238" t="s">
        <v>880</v>
      </c>
      <c r="AN238" t="s">
        <v>928</v>
      </c>
      <c r="AQ238">
        <v>20</v>
      </c>
      <c r="AT238" t="s">
        <v>936</v>
      </c>
      <c r="AU238" t="s">
        <v>634</v>
      </c>
      <c r="AV238" t="s">
        <v>938</v>
      </c>
      <c r="AW238" s="3" t="s">
        <v>943</v>
      </c>
      <c r="AX238" s="3"/>
      <c r="AY238" t="s">
        <v>633</v>
      </c>
      <c r="AZ238" t="s">
        <v>633</v>
      </c>
      <c r="BA238" s="3" t="s">
        <v>634</v>
      </c>
      <c r="BB238">
        <v>2</v>
      </c>
      <c r="BC238" t="s">
        <v>33</v>
      </c>
      <c r="BE238" s="3" t="s">
        <v>633</v>
      </c>
      <c r="BF238" t="s">
        <v>33</v>
      </c>
      <c r="BG238" t="s">
        <v>971</v>
      </c>
      <c r="BH238" t="s">
        <v>19</v>
      </c>
      <c r="BK238">
        <v>24</v>
      </c>
      <c r="BO238">
        <v>24</v>
      </c>
      <c r="BP238">
        <v>24</v>
      </c>
      <c r="BQ238" t="s">
        <v>25</v>
      </c>
      <c r="BR238" t="s">
        <v>15</v>
      </c>
    </row>
    <row r="239" spans="1:70" x14ac:dyDescent="0.25">
      <c r="A239">
        <f t="shared" si="3"/>
        <v>238</v>
      </c>
      <c r="B239" s="5" t="s">
        <v>328</v>
      </c>
      <c r="C239" s="3" t="s">
        <v>8</v>
      </c>
      <c r="D239">
        <v>2014</v>
      </c>
      <c r="E239" s="3" t="s">
        <v>9</v>
      </c>
      <c r="F239" t="s">
        <v>10</v>
      </c>
      <c r="G239" t="s">
        <v>11</v>
      </c>
      <c r="H239" t="s">
        <v>9</v>
      </c>
      <c r="I239" t="s">
        <v>633</v>
      </c>
      <c r="J239" t="s">
        <v>991</v>
      </c>
      <c r="K239" t="s">
        <v>645</v>
      </c>
      <c r="L239" t="s">
        <v>750</v>
      </c>
      <c r="M239" t="s">
        <v>272</v>
      </c>
      <c r="Q239" t="s">
        <v>663</v>
      </c>
      <c r="U239" t="s">
        <v>12</v>
      </c>
      <c r="V239" t="s">
        <v>670</v>
      </c>
      <c r="W239" t="s">
        <v>870</v>
      </c>
      <c r="Y239" t="s">
        <v>25</v>
      </c>
      <c r="AA239">
        <v>1</v>
      </c>
      <c r="AE239" t="s">
        <v>882</v>
      </c>
      <c r="AF239" s="1"/>
      <c r="AG239" t="s">
        <v>634</v>
      </c>
      <c r="AI239">
        <v>5</v>
      </c>
      <c r="AK239">
        <v>21</v>
      </c>
      <c r="AM239" t="s">
        <v>880</v>
      </c>
      <c r="AN239" t="s">
        <v>928</v>
      </c>
      <c r="AQ239" t="s">
        <v>25</v>
      </c>
      <c r="AT239" t="s">
        <v>936</v>
      </c>
      <c r="AU239" t="s">
        <v>634</v>
      </c>
      <c r="AV239" t="s">
        <v>938</v>
      </c>
      <c r="AW239" s="3" t="s">
        <v>943</v>
      </c>
      <c r="AX239" s="3"/>
      <c r="AY239" t="s">
        <v>633</v>
      </c>
      <c r="AZ239" t="s">
        <v>633</v>
      </c>
      <c r="BA239" s="3" t="s">
        <v>634</v>
      </c>
      <c r="BB239">
        <v>2</v>
      </c>
      <c r="BC239" t="s">
        <v>329</v>
      </c>
      <c r="BE239" s="3" t="s">
        <v>633</v>
      </c>
      <c r="BF239" s="3" t="s">
        <v>664</v>
      </c>
      <c r="BG239" s="3"/>
      <c r="BH239" t="s">
        <v>14</v>
      </c>
      <c r="BK239">
        <v>190</v>
      </c>
      <c r="BO239">
        <v>190</v>
      </c>
      <c r="BP239">
        <v>189</v>
      </c>
      <c r="BQ239" t="s">
        <v>25</v>
      </c>
      <c r="BR239" t="s">
        <v>20</v>
      </c>
    </row>
    <row r="240" spans="1:70" x14ac:dyDescent="0.25">
      <c r="A240">
        <f t="shared" si="3"/>
        <v>239</v>
      </c>
      <c r="B240" s="5" t="s">
        <v>330</v>
      </c>
      <c r="C240" s="3" t="s">
        <v>8</v>
      </c>
      <c r="D240">
        <v>2014</v>
      </c>
      <c r="E240" s="3" t="s">
        <v>9</v>
      </c>
      <c r="F240" t="s">
        <v>10</v>
      </c>
      <c r="G240" t="s">
        <v>11</v>
      </c>
      <c r="H240" t="s">
        <v>9</v>
      </c>
      <c r="I240" t="s">
        <v>634</v>
      </c>
      <c r="J240" t="s">
        <v>990</v>
      </c>
      <c r="K240" t="s">
        <v>642</v>
      </c>
      <c r="L240" t="s">
        <v>642</v>
      </c>
      <c r="M240" t="s">
        <v>1028</v>
      </c>
      <c r="Q240" t="s">
        <v>663</v>
      </c>
      <c r="U240" t="s">
        <v>12</v>
      </c>
      <c r="V240" t="s">
        <v>670</v>
      </c>
      <c r="W240" t="s">
        <v>876</v>
      </c>
      <c r="X240" t="s">
        <v>879</v>
      </c>
      <c r="Y240" t="s">
        <v>711</v>
      </c>
      <c r="AA240">
        <v>2</v>
      </c>
      <c r="AE240" t="s">
        <v>880</v>
      </c>
      <c r="AF240" s="1"/>
      <c r="AG240" t="s">
        <v>634</v>
      </c>
      <c r="AI240">
        <v>5</v>
      </c>
      <c r="AK240">
        <v>15</v>
      </c>
      <c r="AM240" t="s">
        <v>880</v>
      </c>
      <c r="AN240" t="s">
        <v>880</v>
      </c>
      <c r="AQ240" t="s">
        <v>25</v>
      </c>
      <c r="AT240" t="s">
        <v>936</v>
      </c>
      <c r="AU240" t="s">
        <v>634</v>
      </c>
      <c r="AV240" t="s">
        <v>938</v>
      </c>
      <c r="AW240" s="3" t="s">
        <v>943</v>
      </c>
      <c r="AX240" s="3"/>
      <c r="AY240" t="s">
        <v>633</v>
      </c>
      <c r="AZ240" t="s">
        <v>633</v>
      </c>
      <c r="BA240" s="3" t="s">
        <v>634</v>
      </c>
      <c r="BB240">
        <v>2</v>
      </c>
      <c r="BC240" t="s">
        <v>181</v>
      </c>
      <c r="BE240" s="3" t="s">
        <v>633</v>
      </c>
      <c r="BF240" t="s">
        <v>966</v>
      </c>
      <c r="BG240" t="s">
        <v>971</v>
      </c>
      <c r="BH240" t="s">
        <v>19</v>
      </c>
      <c r="BK240">
        <v>45</v>
      </c>
      <c r="BL240">
        <v>15</v>
      </c>
      <c r="BM240">
        <v>30</v>
      </c>
      <c r="BO240">
        <v>36</v>
      </c>
      <c r="BP240">
        <v>36</v>
      </c>
      <c r="BQ240" t="s">
        <v>25</v>
      </c>
      <c r="BR240" t="s">
        <v>15</v>
      </c>
    </row>
    <row r="241" spans="1:70" x14ac:dyDescent="0.25">
      <c r="A241">
        <f t="shared" si="3"/>
        <v>240</v>
      </c>
      <c r="B241" s="5" t="s">
        <v>712</v>
      </c>
      <c r="C241" s="3" t="s">
        <v>8</v>
      </c>
      <c r="D241">
        <v>2015</v>
      </c>
      <c r="E241" s="3" t="s">
        <v>9</v>
      </c>
      <c r="F241" t="s">
        <v>10</v>
      </c>
      <c r="G241" t="s">
        <v>11</v>
      </c>
      <c r="H241" t="s">
        <v>9</v>
      </c>
      <c r="I241" t="s">
        <v>633</v>
      </c>
      <c r="J241" t="s">
        <v>991</v>
      </c>
      <c r="K241" t="s">
        <v>645</v>
      </c>
      <c r="L241" t="s">
        <v>750</v>
      </c>
      <c r="M241" t="s">
        <v>656</v>
      </c>
      <c r="Q241" t="s">
        <v>656</v>
      </c>
      <c r="U241" t="s">
        <v>12</v>
      </c>
      <c r="V241" t="s">
        <v>670</v>
      </c>
      <c r="W241" t="s">
        <v>665</v>
      </c>
      <c r="X241" t="s">
        <v>868</v>
      </c>
      <c r="AC241" t="s">
        <v>331</v>
      </c>
      <c r="AE241" t="s">
        <v>880</v>
      </c>
      <c r="AF241" s="1" t="s">
        <v>25</v>
      </c>
      <c r="AG241" t="s">
        <v>634</v>
      </c>
      <c r="AI241">
        <v>5</v>
      </c>
      <c r="AK241">
        <v>10</v>
      </c>
      <c r="AM241" t="s">
        <v>880</v>
      </c>
      <c r="AN241" t="s">
        <v>25</v>
      </c>
      <c r="AP241" t="s">
        <v>25</v>
      </c>
      <c r="AQ241" t="s">
        <v>25</v>
      </c>
      <c r="AR241" t="s">
        <v>25</v>
      </c>
      <c r="AS241" t="s">
        <v>952</v>
      </c>
      <c r="AT241" t="s">
        <v>937</v>
      </c>
      <c r="AU241" t="s">
        <v>25</v>
      </c>
      <c r="AV241" t="s">
        <v>938</v>
      </c>
      <c r="AW241" s="3" t="s">
        <v>25</v>
      </c>
      <c r="AX241" s="3"/>
      <c r="AY241" t="s">
        <v>634</v>
      </c>
      <c r="AZ241" t="s">
        <v>633</v>
      </c>
      <c r="BA241" s="3" t="s">
        <v>634</v>
      </c>
      <c r="BB241">
        <v>1</v>
      </c>
      <c r="BC241" t="s">
        <v>25</v>
      </c>
      <c r="BE241" s="3" t="s">
        <v>25</v>
      </c>
      <c r="BF241" s="3"/>
      <c r="BG241" s="3"/>
      <c r="BH241" s="3"/>
      <c r="BK241">
        <v>210</v>
      </c>
      <c r="BO241">
        <v>454</v>
      </c>
      <c r="BP241">
        <v>433</v>
      </c>
      <c r="BQ241" t="s">
        <v>296</v>
      </c>
      <c r="BR241" t="s">
        <v>20</v>
      </c>
    </row>
    <row r="242" spans="1:70" x14ac:dyDescent="0.25">
      <c r="A242">
        <f t="shared" si="3"/>
        <v>241</v>
      </c>
      <c r="B242" s="5" t="s">
        <v>827</v>
      </c>
      <c r="C242" s="3" t="s">
        <v>8</v>
      </c>
      <c r="D242">
        <v>2015</v>
      </c>
      <c r="E242" s="3" t="s">
        <v>58</v>
      </c>
      <c r="F242" t="s">
        <v>10</v>
      </c>
      <c r="G242" t="s">
        <v>59</v>
      </c>
      <c r="H242" t="s">
        <v>9</v>
      </c>
      <c r="I242" t="s">
        <v>633</v>
      </c>
      <c r="J242" t="s">
        <v>1001</v>
      </c>
      <c r="K242" t="s">
        <v>648</v>
      </c>
      <c r="L242" t="s">
        <v>750</v>
      </c>
      <c r="M242" t="s">
        <v>1024</v>
      </c>
      <c r="Q242" t="s">
        <v>660</v>
      </c>
      <c r="U242" t="s">
        <v>12</v>
      </c>
      <c r="V242" t="s">
        <v>670</v>
      </c>
      <c r="W242" t="s">
        <v>665</v>
      </c>
      <c r="X242" t="s">
        <v>868</v>
      </c>
      <c r="AE242" t="s">
        <v>880</v>
      </c>
      <c r="AF242" s="1" t="s">
        <v>25</v>
      </c>
      <c r="AG242" t="s">
        <v>633</v>
      </c>
      <c r="AH242" t="s">
        <v>633</v>
      </c>
      <c r="AI242">
        <v>5</v>
      </c>
      <c r="AK242">
        <v>20</v>
      </c>
      <c r="AM242" t="s">
        <v>880</v>
      </c>
      <c r="AN242" t="s">
        <v>25</v>
      </c>
      <c r="AP242" t="s">
        <v>25</v>
      </c>
      <c r="AQ242" t="s">
        <v>25</v>
      </c>
      <c r="AR242" t="s">
        <v>25</v>
      </c>
      <c r="AT242" t="s">
        <v>936</v>
      </c>
      <c r="AU242" t="s">
        <v>25</v>
      </c>
      <c r="AV242" t="s">
        <v>938</v>
      </c>
      <c r="AW242" s="3" t="s">
        <v>25</v>
      </c>
      <c r="AX242" s="3"/>
      <c r="AY242" t="s">
        <v>633</v>
      </c>
      <c r="AZ242" t="s">
        <v>633</v>
      </c>
      <c r="BA242" s="3" t="s">
        <v>633</v>
      </c>
      <c r="BB242">
        <v>3</v>
      </c>
      <c r="BC242" t="s">
        <v>33</v>
      </c>
      <c r="BE242" s="3" t="s">
        <v>634</v>
      </c>
      <c r="BF242" t="s">
        <v>33</v>
      </c>
      <c r="BG242" t="s">
        <v>971</v>
      </c>
      <c r="BH242" t="s">
        <v>19</v>
      </c>
      <c r="BK242">
        <v>70</v>
      </c>
      <c r="BO242">
        <v>72</v>
      </c>
      <c r="BP242">
        <v>72</v>
      </c>
      <c r="BQ242" t="s">
        <v>15</v>
      </c>
      <c r="BR242" t="s">
        <v>15</v>
      </c>
    </row>
    <row r="243" spans="1:70" x14ac:dyDescent="0.25">
      <c r="A243">
        <f t="shared" si="3"/>
        <v>242</v>
      </c>
      <c r="B243" s="5" t="s">
        <v>332</v>
      </c>
      <c r="C243" s="3" t="s">
        <v>8</v>
      </c>
      <c r="D243">
        <v>2015</v>
      </c>
      <c r="E243" s="3" t="s">
        <v>34</v>
      </c>
      <c r="F243" t="s">
        <v>10</v>
      </c>
      <c r="G243" t="s">
        <v>35</v>
      </c>
      <c r="H243" t="s">
        <v>36</v>
      </c>
      <c r="I243" t="s">
        <v>633</v>
      </c>
      <c r="J243" t="s">
        <v>996</v>
      </c>
      <c r="K243" t="s">
        <v>643</v>
      </c>
      <c r="L243" t="s">
        <v>643</v>
      </c>
      <c r="M243" t="s">
        <v>1009</v>
      </c>
      <c r="N243" t="s">
        <v>656</v>
      </c>
      <c r="O243" t="s">
        <v>111</v>
      </c>
      <c r="P243" t="s">
        <v>30</v>
      </c>
      <c r="Q243" t="s">
        <v>24</v>
      </c>
      <c r="R243" t="s">
        <v>656</v>
      </c>
      <c r="S243" t="s">
        <v>666</v>
      </c>
      <c r="T243" t="s">
        <v>667</v>
      </c>
      <c r="U243" t="s">
        <v>12</v>
      </c>
      <c r="V243" t="s">
        <v>670</v>
      </c>
      <c r="W243" t="s">
        <v>875</v>
      </c>
      <c r="X243" t="s">
        <v>879</v>
      </c>
      <c r="Y243" t="s">
        <v>25</v>
      </c>
      <c r="AA243">
        <v>1</v>
      </c>
      <c r="AE243" t="s">
        <v>882</v>
      </c>
      <c r="AF243" s="1"/>
      <c r="AG243" t="s">
        <v>633</v>
      </c>
      <c r="AH243" t="s">
        <v>633</v>
      </c>
      <c r="AI243" t="s">
        <v>25</v>
      </c>
      <c r="AK243" t="s">
        <v>25</v>
      </c>
      <c r="AM243" t="s">
        <v>928</v>
      </c>
      <c r="AN243" t="s">
        <v>928</v>
      </c>
      <c r="AQ243" t="s">
        <v>25</v>
      </c>
      <c r="AT243" t="s">
        <v>936</v>
      </c>
      <c r="AU243" t="s">
        <v>25</v>
      </c>
      <c r="AV243" t="s">
        <v>938</v>
      </c>
      <c r="AW243" s="3" t="s">
        <v>25</v>
      </c>
      <c r="AX243" s="3"/>
      <c r="AY243" t="s">
        <v>633</v>
      </c>
      <c r="AZ243" t="s">
        <v>634</v>
      </c>
      <c r="BA243" s="3" t="s">
        <v>633</v>
      </c>
      <c r="BB243">
        <v>2</v>
      </c>
      <c r="BC243" t="s">
        <v>18</v>
      </c>
      <c r="BE243" s="3" t="s">
        <v>633</v>
      </c>
      <c r="BF243" t="s">
        <v>966</v>
      </c>
      <c r="BG243" t="s">
        <v>971</v>
      </c>
      <c r="BH243" t="s">
        <v>19</v>
      </c>
      <c r="BK243" t="s">
        <v>25</v>
      </c>
      <c r="BO243">
        <v>298</v>
      </c>
      <c r="BP243">
        <v>298</v>
      </c>
      <c r="BQ243" t="s">
        <v>15</v>
      </c>
      <c r="BR243" t="s">
        <v>15</v>
      </c>
    </row>
    <row r="244" spans="1:70" x14ac:dyDescent="0.25">
      <c r="A244">
        <f t="shared" si="3"/>
        <v>243</v>
      </c>
      <c r="B244" s="5" t="s">
        <v>333</v>
      </c>
      <c r="C244" s="3" t="s">
        <v>8</v>
      </c>
      <c r="D244">
        <v>2015</v>
      </c>
      <c r="E244" s="3" t="s">
        <v>58</v>
      </c>
      <c r="F244" t="s">
        <v>10</v>
      </c>
      <c r="G244" t="s">
        <v>59</v>
      </c>
      <c r="H244" t="s">
        <v>9</v>
      </c>
      <c r="I244" t="s">
        <v>633</v>
      </c>
      <c r="J244" t="s">
        <v>991</v>
      </c>
      <c r="K244" t="s">
        <v>645</v>
      </c>
      <c r="L244" t="s">
        <v>750</v>
      </c>
      <c r="M244" t="s">
        <v>272</v>
      </c>
      <c r="Q244" t="s">
        <v>663</v>
      </c>
      <c r="U244" t="s">
        <v>12</v>
      </c>
      <c r="V244" t="s">
        <v>670</v>
      </c>
      <c r="W244" t="s">
        <v>870</v>
      </c>
      <c r="Y244" t="s">
        <v>334</v>
      </c>
      <c r="AA244">
        <v>1</v>
      </c>
      <c r="AE244" t="s">
        <v>880</v>
      </c>
      <c r="AF244" s="1"/>
      <c r="AG244" t="s">
        <v>633</v>
      </c>
      <c r="AH244" t="s">
        <v>633</v>
      </c>
      <c r="AI244">
        <v>9</v>
      </c>
      <c r="AK244">
        <v>7</v>
      </c>
      <c r="AM244" t="s">
        <v>880</v>
      </c>
      <c r="AN244" t="s">
        <v>928</v>
      </c>
      <c r="AQ244" t="s">
        <v>25</v>
      </c>
      <c r="AT244" t="s">
        <v>936</v>
      </c>
      <c r="AU244" t="s">
        <v>25</v>
      </c>
      <c r="AV244" t="s">
        <v>25</v>
      </c>
      <c r="AW244" s="3" t="s">
        <v>942</v>
      </c>
      <c r="AX244" s="3"/>
      <c r="AY244" t="s">
        <v>633</v>
      </c>
      <c r="AZ244" t="s">
        <v>633</v>
      </c>
      <c r="BA244" s="3" t="s">
        <v>634</v>
      </c>
      <c r="BB244">
        <v>2</v>
      </c>
      <c r="BC244" t="s">
        <v>335</v>
      </c>
      <c r="BE244" s="3" t="s">
        <v>633</v>
      </c>
      <c r="BF244" t="s">
        <v>636</v>
      </c>
      <c r="BG244" t="s">
        <v>971</v>
      </c>
      <c r="BH244" t="s">
        <v>19</v>
      </c>
      <c r="BK244">
        <v>32</v>
      </c>
      <c r="BO244">
        <v>64</v>
      </c>
      <c r="BP244">
        <v>64</v>
      </c>
      <c r="BQ244" t="s">
        <v>25</v>
      </c>
      <c r="BR244" t="s">
        <v>15</v>
      </c>
    </row>
    <row r="245" spans="1:70" x14ac:dyDescent="0.25">
      <c r="A245">
        <f t="shared" si="3"/>
        <v>244</v>
      </c>
      <c r="B245" s="5" t="s">
        <v>336</v>
      </c>
      <c r="C245" s="3" t="s">
        <v>8</v>
      </c>
      <c r="D245">
        <v>2015</v>
      </c>
      <c r="E245" s="3" t="s">
        <v>664</v>
      </c>
      <c r="F245" t="s">
        <v>664</v>
      </c>
      <c r="H245" t="s">
        <v>664</v>
      </c>
      <c r="M245" t="s">
        <v>656</v>
      </c>
      <c r="Q245" t="s">
        <v>656</v>
      </c>
      <c r="U245" t="s">
        <v>12</v>
      </c>
      <c r="V245" t="s">
        <v>670</v>
      </c>
      <c r="W245" t="s">
        <v>870</v>
      </c>
      <c r="Y245" t="s">
        <v>25</v>
      </c>
      <c r="AA245">
        <v>1</v>
      </c>
      <c r="AE245" t="s">
        <v>882</v>
      </c>
      <c r="AF245" s="1"/>
      <c r="AG245" t="s">
        <v>634</v>
      </c>
      <c r="AI245" t="s">
        <v>25</v>
      </c>
      <c r="AK245" t="s">
        <v>25</v>
      </c>
      <c r="AM245" t="s">
        <v>880</v>
      </c>
      <c r="AN245" t="s">
        <v>928</v>
      </c>
      <c r="AQ245" t="s">
        <v>25</v>
      </c>
      <c r="AT245" t="s">
        <v>634</v>
      </c>
      <c r="AU245" t="s">
        <v>633</v>
      </c>
      <c r="AV245" t="s">
        <v>938</v>
      </c>
      <c r="AW245" s="3" t="s">
        <v>943</v>
      </c>
      <c r="AX245" s="3"/>
      <c r="AY245" t="s">
        <v>633</v>
      </c>
      <c r="AZ245" t="s">
        <v>634</v>
      </c>
      <c r="BA245" s="3" t="s">
        <v>634</v>
      </c>
      <c r="BB245">
        <v>1</v>
      </c>
      <c r="BC245" t="s">
        <v>664</v>
      </c>
      <c r="BD245" s="3" t="s">
        <v>919</v>
      </c>
      <c r="BE245" s="3" t="s">
        <v>633</v>
      </c>
      <c r="BF245" s="3" t="s">
        <v>664</v>
      </c>
      <c r="BG245" s="3" t="s">
        <v>971</v>
      </c>
      <c r="BH245" t="s">
        <v>19</v>
      </c>
      <c r="BK245">
        <v>300</v>
      </c>
      <c r="BO245">
        <v>153</v>
      </c>
      <c r="BP245">
        <v>83</v>
      </c>
      <c r="BQ245" t="s">
        <v>25</v>
      </c>
      <c r="BR245" t="s">
        <v>20</v>
      </c>
    </row>
    <row r="246" spans="1:70" x14ac:dyDescent="0.25">
      <c r="A246">
        <f t="shared" si="3"/>
        <v>245</v>
      </c>
      <c r="B246" s="5" t="s">
        <v>900</v>
      </c>
      <c r="C246" s="3" t="s">
        <v>8</v>
      </c>
      <c r="D246">
        <v>2015</v>
      </c>
      <c r="E246" s="3" t="s">
        <v>9</v>
      </c>
      <c r="F246" t="s">
        <v>10</v>
      </c>
      <c r="G246" t="s">
        <v>11</v>
      </c>
      <c r="H246" t="s">
        <v>9</v>
      </c>
      <c r="I246" t="s">
        <v>633</v>
      </c>
      <c r="J246" t="s">
        <v>991</v>
      </c>
      <c r="K246" t="s">
        <v>645</v>
      </c>
      <c r="L246" t="s">
        <v>750</v>
      </c>
      <c r="M246" t="s">
        <v>656</v>
      </c>
      <c r="Q246" t="s">
        <v>656</v>
      </c>
      <c r="U246" t="s">
        <v>12</v>
      </c>
      <c r="V246" t="s">
        <v>670</v>
      </c>
      <c r="W246" t="s">
        <v>870</v>
      </c>
      <c r="Y246" t="s">
        <v>25</v>
      </c>
      <c r="AA246">
        <v>1</v>
      </c>
      <c r="AE246" t="s">
        <v>880</v>
      </c>
      <c r="AF246" s="1"/>
      <c r="AG246" t="s">
        <v>634</v>
      </c>
      <c r="AI246">
        <v>5</v>
      </c>
      <c r="AK246">
        <v>20</v>
      </c>
      <c r="AM246" t="s">
        <v>880</v>
      </c>
      <c r="AN246" t="s">
        <v>880</v>
      </c>
      <c r="AQ246" t="s">
        <v>25</v>
      </c>
      <c r="AT246" t="s">
        <v>936</v>
      </c>
      <c r="AU246" t="s">
        <v>25</v>
      </c>
      <c r="AV246" t="s">
        <v>938</v>
      </c>
      <c r="AW246" s="3" t="s">
        <v>943</v>
      </c>
      <c r="AX246" s="3"/>
      <c r="AY246" t="s">
        <v>633</v>
      </c>
      <c r="AZ246" t="s">
        <v>633</v>
      </c>
      <c r="BA246" s="3" t="s">
        <v>633</v>
      </c>
      <c r="BB246">
        <v>3</v>
      </c>
      <c r="BC246" t="s">
        <v>33</v>
      </c>
      <c r="BE246" s="3" t="s">
        <v>633</v>
      </c>
      <c r="BF246" t="s">
        <v>33</v>
      </c>
      <c r="BG246" t="s">
        <v>971</v>
      </c>
      <c r="BH246" t="s">
        <v>19</v>
      </c>
      <c r="BK246">
        <v>69</v>
      </c>
      <c r="BO246">
        <v>69</v>
      </c>
      <c r="BP246">
        <v>67</v>
      </c>
      <c r="BQ246" t="s">
        <v>20</v>
      </c>
      <c r="BR246" t="s">
        <v>20</v>
      </c>
    </row>
    <row r="247" spans="1:70" x14ac:dyDescent="0.25">
      <c r="A247">
        <f t="shared" si="3"/>
        <v>246</v>
      </c>
      <c r="B247" s="5" t="s">
        <v>337</v>
      </c>
      <c r="C247" s="3" t="s">
        <v>8</v>
      </c>
      <c r="D247">
        <v>2015</v>
      </c>
      <c r="E247" s="3" t="s">
        <v>58</v>
      </c>
      <c r="F247" t="s">
        <v>10</v>
      </c>
      <c r="G247" t="s">
        <v>59</v>
      </c>
      <c r="H247" t="s">
        <v>9</v>
      </c>
      <c r="I247" t="s">
        <v>633</v>
      </c>
      <c r="J247" t="s">
        <v>1001</v>
      </c>
      <c r="K247" t="s">
        <v>648</v>
      </c>
      <c r="L247" t="s">
        <v>750</v>
      </c>
      <c r="M247" t="s">
        <v>1024</v>
      </c>
      <c r="Q247" t="s">
        <v>660</v>
      </c>
      <c r="U247" t="s">
        <v>12</v>
      </c>
      <c r="V247" t="s">
        <v>670</v>
      </c>
      <c r="W247" t="s">
        <v>665</v>
      </c>
      <c r="X247" t="s">
        <v>868</v>
      </c>
      <c r="AE247" t="s">
        <v>880</v>
      </c>
      <c r="AF247" s="1" t="s">
        <v>25</v>
      </c>
      <c r="AG247" t="s">
        <v>633</v>
      </c>
      <c r="AH247" t="s">
        <v>633</v>
      </c>
      <c r="AI247" t="s">
        <v>25</v>
      </c>
      <c r="AK247" t="s">
        <v>25</v>
      </c>
      <c r="AM247" t="s">
        <v>880</v>
      </c>
      <c r="AN247" t="s">
        <v>25</v>
      </c>
      <c r="AP247" t="s">
        <v>25</v>
      </c>
      <c r="AQ247" t="s">
        <v>25</v>
      </c>
      <c r="AR247" t="s">
        <v>25</v>
      </c>
      <c r="AS247" t="s">
        <v>951</v>
      </c>
      <c r="AT247" t="s">
        <v>936</v>
      </c>
      <c r="AU247" t="s">
        <v>25</v>
      </c>
      <c r="AV247" t="s">
        <v>938</v>
      </c>
      <c r="AW247" s="3" t="s">
        <v>25</v>
      </c>
      <c r="AX247" s="3"/>
      <c r="AY247" t="s">
        <v>634</v>
      </c>
      <c r="AZ247" t="s">
        <v>634</v>
      </c>
      <c r="BA247" s="3" t="s">
        <v>633</v>
      </c>
      <c r="BB247">
        <v>1</v>
      </c>
      <c r="BC247" t="s">
        <v>25</v>
      </c>
      <c r="BE247" s="3" t="s">
        <v>25</v>
      </c>
      <c r="BF247" s="3"/>
      <c r="BG247" s="3"/>
      <c r="BH247" s="3"/>
      <c r="BK247" t="s">
        <v>25</v>
      </c>
      <c r="BO247">
        <v>138</v>
      </c>
      <c r="BP247">
        <v>138</v>
      </c>
      <c r="BQ247" t="s">
        <v>15</v>
      </c>
      <c r="BR247" t="s">
        <v>15</v>
      </c>
    </row>
    <row r="248" spans="1:70" x14ac:dyDescent="0.25">
      <c r="A248">
        <f t="shared" si="3"/>
        <v>247</v>
      </c>
      <c r="B248" s="5" t="s">
        <v>338</v>
      </c>
      <c r="C248" s="3" t="s">
        <v>8</v>
      </c>
      <c r="D248">
        <v>2011</v>
      </c>
      <c r="E248" s="3" t="s">
        <v>9</v>
      </c>
      <c r="F248" t="s">
        <v>10</v>
      </c>
      <c r="G248" t="s">
        <v>11</v>
      </c>
      <c r="H248" t="s">
        <v>9</v>
      </c>
      <c r="I248" t="s">
        <v>633</v>
      </c>
      <c r="J248" t="s">
        <v>991</v>
      </c>
      <c r="K248" t="s">
        <v>645</v>
      </c>
      <c r="L248" t="s">
        <v>750</v>
      </c>
      <c r="M248" t="s">
        <v>272</v>
      </c>
      <c r="Q248" t="s">
        <v>663</v>
      </c>
      <c r="U248" t="s">
        <v>339</v>
      </c>
      <c r="V248" t="s">
        <v>670</v>
      </c>
      <c r="W248" t="s">
        <v>665</v>
      </c>
      <c r="X248" t="s">
        <v>879</v>
      </c>
      <c r="Y248" t="s">
        <v>25</v>
      </c>
      <c r="AA248">
        <v>1</v>
      </c>
      <c r="AE248" t="s">
        <v>880</v>
      </c>
      <c r="AF248" s="1" t="s">
        <v>17</v>
      </c>
      <c r="AG248" t="s">
        <v>633</v>
      </c>
      <c r="AH248" t="s">
        <v>633</v>
      </c>
      <c r="AI248">
        <v>15</v>
      </c>
      <c r="AK248">
        <v>10</v>
      </c>
      <c r="AM248" t="s">
        <v>880</v>
      </c>
      <c r="AN248" t="s">
        <v>928</v>
      </c>
      <c r="AQ248" t="s">
        <v>25</v>
      </c>
      <c r="AT248" t="s">
        <v>936</v>
      </c>
      <c r="AU248" t="s">
        <v>634</v>
      </c>
      <c r="AV248" t="s">
        <v>938</v>
      </c>
      <c r="AW248" s="3" t="s">
        <v>943</v>
      </c>
      <c r="AX248" s="3"/>
      <c r="AY248" t="s">
        <v>633</v>
      </c>
      <c r="AZ248" t="s">
        <v>633</v>
      </c>
      <c r="BA248" s="3" t="s">
        <v>634</v>
      </c>
      <c r="BB248">
        <v>2</v>
      </c>
      <c r="BC248" t="s">
        <v>181</v>
      </c>
      <c r="BE248" s="3" t="s">
        <v>633</v>
      </c>
      <c r="BF248" t="s">
        <v>966</v>
      </c>
      <c r="BG248" t="s">
        <v>971</v>
      </c>
      <c r="BH248" t="s">
        <v>19</v>
      </c>
      <c r="BK248" t="s">
        <v>25</v>
      </c>
      <c r="BO248">
        <v>73</v>
      </c>
      <c r="BP248">
        <v>73</v>
      </c>
      <c r="BQ248" t="s">
        <v>25</v>
      </c>
      <c r="BR248" t="s">
        <v>15</v>
      </c>
    </row>
    <row r="249" spans="1:70" x14ac:dyDescent="0.25">
      <c r="A249">
        <f t="shared" si="3"/>
        <v>248</v>
      </c>
      <c r="B249" s="5" t="s">
        <v>901</v>
      </c>
      <c r="C249" t="s">
        <v>340</v>
      </c>
      <c r="D249">
        <v>2010</v>
      </c>
      <c r="E249" t="s">
        <v>34</v>
      </c>
      <c r="F249" t="s">
        <v>10</v>
      </c>
      <c r="G249" t="s">
        <v>35</v>
      </c>
      <c r="H249" t="s">
        <v>36</v>
      </c>
      <c r="I249" t="s">
        <v>634</v>
      </c>
      <c r="J249" t="s">
        <v>28</v>
      </c>
      <c r="K249" t="s">
        <v>646</v>
      </c>
      <c r="L249" t="s">
        <v>646</v>
      </c>
      <c r="M249" t="s">
        <v>656</v>
      </c>
      <c r="N249" t="s">
        <v>1024</v>
      </c>
      <c r="O249" t="s">
        <v>657</v>
      </c>
      <c r="Q249" t="s">
        <v>656</v>
      </c>
      <c r="R249" t="s">
        <v>660</v>
      </c>
      <c r="S249" t="s">
        <v>1012</v>
      </c>
      <c r="U249" t="s">
        <v>12</v>
      </c>
      <c r="V249" t="s">
        <v>670</v>
      </c>
      <c r="W249" t="s">
        <v>876</v>
      </c>
      <c r="X249" t="s">
        <v>879</v>
      </c>
      <c r="Y249" t="s">
        <v>674</v>
      </c>
      <c r="AA249">
        <v>2</v>
      </c>
      <c r="AE249" t="s">
        <v>880</v>
      </c>
      <c r="AF249" s="1"/>
      <c r="AG249" t="s">
        <v>634</v>
      </c>
      <c r="AI249">
        <v>5</v>
      </c>
      <c r="AK249">
        <v>10</v>
      </c>
      <c r="AM249" t="s">
        <v>880</v>
      </c>
      <c r="AN249" t="s">
        <v>928</v>
      </c>
      <c r="AQ249" t="s">
        <v>25</v>
      </c>
      <c r="AT249" t="s">
        <v>937</v>
      </c>
      <c r="AU249" t="s">
        <v>25</v>
      </c>
      <c r="AV249" t="s">
        <v>938</v>
      </c>
      <c r="AW249" s="3" t="s">
        <v>943</v>
      </c>
      <c r="AX249" s="3"/>
      <c r="AY249" t="s">
        <v>633</v>
      </c>
      <c r="AZ249" t="s">
        <v>633</v>
      </c>
      <c r="BA249" t="s">
        <v>634</v>
      </c>
      <c r="BB249">
        <v>2</v>
      </c>
      <c r="BC249" t="s">
        <v>56</v>
      </c>
      <c r="BE249" t="s">
        <v>633</v>
      </c>
      <c r="BF249" t="s">
        <v>966</v>
      </c>
      <c r="BG249" t="s">
        <v>971</v>
      </c>
      <c r="BH249" t="s">
        <v>19</v>
      </c>
      <c r="BK249" t="s">
        <v>25</v>
      </c>
      <c r="BO249">
        <v>162</v>
      </c>
      <c r="BP249">
        <v>157</v>
      </c>
      <c r="BQ249" t="s">
        <v>296</v>
      </c>
      <c r="BR249" t="s">
        <v>20</v>
      </c>
    </row>
    <row r="250" spans="1:70" x14ac:dyDescent="0.25">
      <c r="A250">
        <f t="shared" si="3"/>
        <v>249</v>
      </c>
      <c r="B250" s="7" t="s">
        <v>341</v>
      </c>
      <c r="C250" s="2" t="s">
        <v>340</v>
      </c>
      <c r="D250">
        <v>2010</v>
      </c>
      <c r="E250" t="s">
        <v>9</v>
      </c>
      <c r="F250" t="s">
        <v>10</v>
      </c>
      <c r="G250" t="s">
        <v>11</v>
      </c>
      <c r="H250" t="s">
        <v>9</v>
      </c>
      <c r="I250" t="s">
        <v>633</v>
      </c>
      <c r="J250" t="s">
        <v>28</v>
      </c>
      <c r="K250" t="s">
        <v>646</v>
      </c>
      <c r="L250" t="s">
        <v>646</v>
      </c>
      <c r="M250" t="s">
        <v>656</v>
      </c>
      <c r="Q250" t="s">
        <v>656</v>
      </c>
      <c r="U250" t="s">
        <v>12</v>
      </c>
      <c r="V250" t="s">
        <v>670</v>
      </c>
      <c r="W250" t="s">
        <v>870</v>
      </c>
      <c r="Y250" t="s">
        <v>25</v>
      </c>
      <c r="AA250">
        <v>1</v>
      </c>
      <c r="AE250" t="s">
        <v>880</v>
      </c>
      <c r="AF250" s="1"/>
      <c r="AG250" t="s">
        <v>634</v>
      </c>
      <c r="AI250" t="s">
        <v>25</v>
      </c>
      <c r="AK250" t="s">
        <v>25</v>
      </c>
      <c r="AM250" t="s">
        <v>880</v>
      </c>
      <c r="AN250" t="s">
        <v>928</v>
      </c>
      <c r="AQ250" t="s">
        <v>25</v>
      </c>
      <c r="AT250" t="s">
        <v>25</v>
      </c>
      <c r="AU250" t="s">
        <v>25</v>
      </c>
      <c r="AV250" t="s">
        <v>938</v>
      </c>
      <c r="AW250" s="3" t="s">
        <v>25</v>
      </c>
      <c r="AX250" s="3"/>
      <c r="AY250" t="s">
        <v>634</v>
      </c>
      <c r="AZ250" t="s">
        <v>634</v>
      </c>
      <c r="BA250" t="s">
        <v>634</v>
      </c>
      <c r="BB250">
        <v>0</v>
      </c>
      <c r="BC250" t="s">
        <v>25</v>
      </c>
      <c r="BE250" t="s">
        <v>25</v>
      </c>
      <c r="BK250" t="s">
        <v>25</v>
      </c>
      <c r="BO250">
        <v>70</v>
      </c>
      <c r="BP250">
        <v>64</v>
      </c>
      <c r="BQ250" t="s">
        <v>25</v>
      </c>
      <c r="BR250" t="s">
        <v>20</v>
      </c>
    </row>
    <row r="251" spans="1:70" x14ac:dyDescent="0.25">
      <c r="A251">
        <f t="shared" si="3"/>
        <v>250</v>
      </c>
      <c r="B251" s="5" t="s">
        <v>342</v>
      </c>
      <c r="C251" t="s">
        <v>340</v>
      </c>
      <c r="D251">
        <v>2010</v>
      </c>
      <c r="E251" t="s">
        <v>9</v>
      </c>
      <c r="F251" t="s">
        <v>10</v>
      </c>
      <c r="G251" t="s">
        <v>11</v>
      </c>
      <c r="H251" t="s">
        <v>9</v>
      </c>
      <c r="I251" t="s">
        <v>633</v>
      </c>
      <c r="J251" t="s">
        <v>1001</v>
      </c>
      <c r="K251" t="s">
        <v>648</v>
      </c>
      <c r="L251" t="s">
        <v>750</v>
      </c>
      <c r="M251" t="s">
        <v>793</v>
      </c>
      <c r="Q251" t="s">
        <v>668</v>
      </c>
      <c r="U251" t="s">
        <v>12</v>
      </c>
      <c r="V251" t="s">
        <v>670</v>
      </c>
      <c r="W251" t="s">
        <v>870</v>
      </c>
      <c r="Y251" t="s">
        <v>674</v>
      </c>
      <c r="AA251">
        <v>2</v>
      </c>
      <c r="AE251" t="s">
        <v>880</v>
      </c>
      <c r="AF251" s="1"/>
      <c r="AG251" t="s">
        <v>633</v>
      </c>
      <c r="AH251" t="s">
        <v>633</v>
      </c>
      <c r="AI251">
        <v>10</v>
      </c>
      <c r="AK251">
        <v>10</v>
      </c>
      <c r="AM251" t="s">
        <v>880</v>
      </c>
      <c r="AN251" t="s">
        <v>928</v>
      </c>
      <c r="AQ251" t="s">
        <v>25</v>
      </c>
      <c r="AT251" t="s">
        <v>937</v>
      </c>
      <c r="AU251" t="s">
        <v>633</v>
      </c>
      <c r="AV251" t="s">
        <v>938</v>
      </c>
      <c r="AW251" s="3" t="s">
        <v>942</v>
      </c>
      <c r="AX251" s="3"/>
      <c r="AY251" t="s">
        <v>633</v>
      </c>
      <c r="AZ251" t="s">
        <v>633</v>
      </c>
      <c r="BA251" t="s">
        <v>634</v>
      </c>
      <c r="BB251">
        <v>2</v>
      </c>
      <c r="BC251" t="s">
        <v>18</v>
      </c>
      <c r="BE251" t="s">
        <v>633</v>
      </c>
      <c r="BF251" t="s">
        <v>966</v>
      </c>
      <c r="BG251" t="s">
        <v>971</v>
      </c>
      <c r="BH251" t="s">
        <v>19</v>
      </c>
      <c r="BK251">
        <v>50</v>
      </c>
      <c r="BL251">
        <v>21</v>
      </c>
      <c r="BM251">
        <v>29</v>
      </c>
      <c r="BO251">
        <v>25</v>
      </c>
      <c r="BP251">
        <v>21</v>
      </c>
      <c r="BQ251" t="s">
        <v>25</v>
      </c>
      <c r="BR251" t="s">
        <v>20</v>
      </c>
    </row>
    <row r="252" spans="1:70" x14ac:dyDescent="0.25">
      <c r="A252">
        <f t="shared" si="3"/>
        <v>251</v>
      </c>
      <c r="B252" s="5" t="s">
        <v>343</v>
      </c>
      <c r="C252" t="s">
        <v>340</v>
      </c>
      <c r="D252">
        <v>2010</v>
      </c>
      <c r="E252" t="s">
        <v>979</v>
      </c>
      <c r="F252" t="s">
        <v>979</v>
      </c>
      <c r="H252" t="s">
        <v>664</v>
      </c>
      <c r="M252" t="s">
        <v>769</v>
      </c>
      <c r="Q252" t="s">
        <v>664</v>
      </c>
      <c r="U252" t="s">
        <v>12</v>
      </c>
      <c r="V252" t="s">
        <v>670</v>
      </c>
      <c r="W252" t="s">
        <v>870</v>
      </c>
      <c r="Y252" t="s">
        <v>25</v>
      </c>
      <c r="AA252">
        <v>1</v>
      </c>
      <c r="AE252" t="s">
        <v>882</v>
      </c>
      <c r="AF252" s="1"/>
      <c r="AG252" t="s">
        <v>633</v>
      </c>
      <c r="AH252" t="s">
        <v>633</v>
      </c>
      <c r="AI252" t="s">
        <v>25</v>
      </c>
      <c r="AK252" t="s">
        <v>25</v>
      </c>
      <c r="AM252" t="s">
        <v>928</v>
      </c>
      <c r="AN252" t="s">
        <v>928</v>
      </c>
      <c r="AQ252" t="s">
        <v>25</v>
      </c>
      <c r="AT252" t="s">
        <v>153</v>
      </c>
      <c r="AU252" t="s">
        <v>25</v>
      </c>
      <c r="AV252" t="s">
        <v>940</v>
      </c>
      <c r="AW252" s="3" t="s">
        <v>25</v>
      </c>
      <c r="AX252" s="3"/>
      <c r="AY252" t="s">
        <v>633</v>
      </c>
      <c r="AZ252" t="s">
        <v>634</v>
      </c>
      <c r="BA252" t="s">
        <v>634</v>
      </c>
      <c r="BB252">
        <v>1</v>
      </c>
      <c r="BC252" t="s">
        <v>344</v>
      </c>
      <c r="BE252" t="s">
        <v>633</v>
      </c>
      <c r="BF252" t="s">
        <v>664</v>
      </c>
      <c r="BG252" t="s">
        <v>101</v>
      </c>
      <c r="BH252" t="s">
        <v>14</v>
      </c>
      <c r="BK252" t="s">
        <v>25</v>
      </c>
      <c r="BO252">
        <v>60</v>
      </c>
      <c r="BP252">
        <v>57</v>
      </c>
      <c r="BQ252" t="s">
        <v>25</v>
      </c>
      <c r="BR252" t="s">
        <v>20</v>
      </c>
    </row>
    <row r="253" spans="1:70" x14ac:dyDescent="0.25">
      <c r="A253">
        <f t="shared" si="3"/>
        <v>252</v>
      </c>
      <c r="B253" s="5" t="s">
        <v>345</v>
      </c>
      <c r="C253" t="s">
        <v>340</v>
      </c>
      <c r="D253">
        <v>2010</v>
      </c>
      <c r="E253" t="s">
        <v>346</v>
      </c>
      <c r="F253" t="s">
        <v>347</v>
      </c>
      <c r="G253" t="s">
        <v>11</v>
      </c>
      <c r="H253" t="s">
        <v>91</v>
      </c>
      <c r="I253" t="s">
        <v>633</v>
      </c>
      <c r="J253" t="s">
        <v>28</v>
      </c>
      <c r="K253" t="s">
        <v>646</v>
      </c>
      <c r="L253" t="s">
        <v>646</v>
      </c>
      <c r="M253" t="s">
        <v>291</v>
      </c>
      <c r="Q253" t="s">
        <v>663</v>
      </c>
      <c r="U253" t="s">
        <v>12</v>
      </c>
      <c r="V253" t="s">
        <v>670</v>
      </c>
      <c r="W253" t="s">
        <v>876</v>
      </c>
      <c r="X253" t="s">
        <v>868</v>
      </c>
      <c r="Y253" t="s">
        <v>25</v>
      </c>
      <c r="AA253">
        <v>1</v>
      </c>
      <c r="AE253" t="s">
        <v>882</v>
      </c>
      <c r="AF253" s="1"/>
      <c r="AG253" t="s">
        <v>634</v>
      </c>
      <c r="AI253" t="s">
        <v>25</v>
      </c>
      <c r="AK253" t="s">
        <v>25</v>
      </c>
      <c r="AM253" t="s">
        <v>880</v>
      </c>
      <c r="AN253" t="s">
        <v>25</v>
      </c>
      <c r="AP253" t="s">
        <v>25</v>
      </c>
      <c r="AQ253" t="s">
        <v>25</v>
      </c>
      <c r="AR253" t="s">
        <v>25</v>
      </c>
      <c r="AT253" t="s">
        <v>634</v>
      </c>
      <c r="AU253" t="s">
        <v>633</v>
      </c>
      <c r="AV253" t="s">
        <v>938</v>
      </c>
      <c r="AW253" s="3" t="s">
        <v>943</v>
      </c>
      <c r="AX253" s="3"/>
      <c r="AY253" t="s">
        <v>633</v>
      </c>
      <c r="AZ253" t="s">
        <v>634</v>
      </c>
      <c r="BA253" t="s">
        <v>634</v>
      </c>
      <c r="BB253">
        <v>1</v>
      </c>
      <c r="BC253" t="s">
        <v>130</v>
      </c>
      <c r="BE253" t="s">
        <v>633</v>
      </c>
      <c r="BF253" t="s">
        <v>122</v>
      </c>
      <c r="BG253" t="s">
        <v>971</v>
      </c>
      <c r="BH253" t="s">
        <v>19</v>
      </c>
      <c r="BK253">
        <v>147</v>
      </c>
      <c r="BO253">
        <v>99</v>
      </c>
      <c r="BP253">
        <v>99</v>
      </c>
      <c r="BQ253" t="s">
        <v>25</v>
      </c>
      <c r="BR253" t="s">
        <v>15</v>
      </c>
    </row>
    <row r="254" spans="1:70" x14ac:dyDescent="0.25">
      <c r="A254">
        <f t="shared" si="3"/>
        <v>253</v>
      </c>
      <c r="B254" s="5" t="s">
        <v>828</v>
      </c>
      <c r="C254" t="s">
        <v>340</v>
      </c>
      <c r="D254">
        <v>2010</v>
      </c>
      <c r="E254" t="s">
        <v>9</v>
      </c>
      <c r="F254" t="s">
        <v>10</v>
      </c>
      <c r="G254" t="s">
        <v>11</v>
      </c>
      <c r="H254" t="s">
        <v>9</v>
      </c>
      <c r="I254" t="s">
        <v>633</v>
      </c>
      <c r="J254" t="s">
        <v>28</v>
      </c>
      <c r="K254" t="s">
        <v>646</v>
      </c>
      <c r="L254" t="s">
        <v>646</v>
      </c>
      <c r="M254" t="s">
        <v>1025</v>
      </c>
      <c r="Q254" t="s">
        <v>660</v>
      </c>
      <c r="U254" t="s">
        <v>12</v>
      </c>
      <c r="V254" t="s">
        <v>670</v>
      </c>
      <c r="W254" t="s">
        <v>870</v>
      </c>
      <c r="Y254" t="s">
        <v>677</v>
      </c>
      <c r="AA254">
        <v>2</v>
      </c>
      <c r="AE254" t="s">
        <v>880</v>
      </c>
      <c r="AF254" s="1"/>
      <c r="AG254" t="s">
        <v>634</v>
      </c>
      <c r="AI254">
        <v>10</v>
      </c>
      <c r="AK254">
        <v>20</v>
      </c>
      <c r="AM254" t="s">
        <v>880</v>
      </c>
      <c r="AN254" t="s">
        <v>928</v>
      </c>
      <c r="AQ254" t="s">
        <v>25</v>
      </c>
      <c r="AT254" t="s">
        <v>25</v>
      </c>
      <c r="AU254" t="s">
        <v>634</v>
      </c>
      <c r="AV254" t="s">
        <v>938</v>
      </c>
      <c r="AW254" s="3" t="s">
        <v>943</v>
      </c>
      <c r="AX254" s="3"/>
      <c r="AY254" t="s">
        <v>633</v>
      </c>
      <c r="AZ254" t="s">
        <v>633</v>
      </c>
      <c r="BA254" t="s">
        <v>633</v>
      </c>
      <c r="BB254">
        <v>3</v>
      </c>
      <c r="BC254" t="s">
        <v>18</v>
      </c>
      <c r="BE254" t="s">
        <v>633</v>
      </c>
      <c r="BF254" t="s">
        <v>966</v>
      </c>
      <c r="BG254" t="s">
        <v>971</v>
      </c>
      <c r="BH254" t="s">
        <v>19</v>
      </c>
      <c r="BK254">
        <v>30</v>
      </c>
      <c r="BO254">
        <v>36</v>
      </c>
      <c r="BP254">
        <v>36</v>
      </c>
      <c r="BQ254" t="s">
        <v>20</v>
      </c>
      <c r="BR254" t="s">
        <v>20</v>
      </c>
    </row>
    <row r="255" spans="1:70" x14ac:dyDescent="0.25">
      <c r="A255">
        <f t="shared" si="3"/>
        <v>254</v>
      </c>
      <c r="B255" s="5" t="s">
        <v>348</v>
      </c>
      <c r="C255" t="s">
        <v>340</v>
      </c>
      <c r="D255">
        <v>2010</v>
      </c>
      <c r="E255" t="s">
        <v>34</v>
      </c>
      <c r="F255" t="s">
        <v>10</v>
      </c>
      <c r="G255" t="s">
        <v>35</v>
      </c>
      <c r="H255" t="s">
        <v>36</v>
      </c>
      <c r="I255" t="s">
        <v>633</v>
      </c>
      <c r="J255" t="s">
        <v>28</v>
      </c>
      <c r="K255" t="s">
        <v>646</v>
      </c>
      <c r="L255" t="s">
        <v>646</v>
      </c>
      <c r="M255" t="s">
        <v>43</v>
      </c>
      <c r="N255" t="s">
        <v>44</v>
      </c>
      <c r="Q255" t="s">
        <v>666</v>
      </c>
      <c r="U255" t="s">
        <v>12</v>
      </c>
      <c r="V255" t="s">
        <v>670</v>
      </c>
      <c r="W255" t="s">
        <v>870</v>
      </c>
      <c r="Y255" t="s">
        <v>25</v>
      </c>
      <c r="AA255">
        <v>1</v>
      </c>
      <c r="AE255" t="s">
        <v>882</v>
      </c>
      <c r="AF255" s="1"/>
      <c r="AG255" t="s">
        <v>634</v>
      </c>
      <c r="AI255">
        <v>2.5</v>
      </c>
      <c r="AK255">
        <v>20</v>
      </c>
      <c r="AM255" t="s">
        <v>880</v>
      </c>
      <c r="AN255" t="s">
        <v>928</v>
      </c>
      <c r="AQ255" t="s">
        <v>25</v>
      </c>
      <c r="AT255" t="s">
        <v>936</v>
      </c>
      <c r="AU255" t="s">
        <v>25</v>
      </c>
      <c r="AV255" t="s">
        <v>938</v>
      </c>
      <c r="AW255" s="3" t="s">
        <v>25</v>
      </c>
      <c r="AX255" s="3"/>
      <c r="AY255" t="s">
        <v>634</v>
      </c>
      <c r="AZ255" t="s">
        <v>633</v>
      </c>
      <c r="BA255" t="s">
        <v>634</v>
      </c>
      <c r="BB255">
        <v>1</v>
      </c>
      <c r="BC255" t="s">
        <v>25</v>
      </c>
      <c r="BE255" t="s">
        <v>25</v>
      </c>
      <c r="BK255">
        <v>54</v>
      </c>
      <c r="BO255">
        <v>56</v>
      </c>
      <c r="BP255">
        <v>56</v>
      </c>
      <c r="BQ255" t="s">
        <v>25</v>
      </c>
      <c r="BR255" t="s">
        <v>15</v>
      </c>
    </row>
    <row r="256" spans="1:70" x14ac:dyDescent="0.25">
      <c r="A256">
        <f t="shared" si="3"/>
        <v>255</v>
      </c>
      <c r="B256" s="5" t="s">
        <v>349</v>
      </c>
      <c r="C256" t="s">
        <v>340</v>
      </c>
      <c r="D256">
        <v>2010</v>
      </c>
      <c r="E256" t="s">
        <v>34</v>
      </c>
      <c r="F256" t="s">
        <v>10</v>
      </c>
      <c r="G256" t="s">
        <v>35</v>
      </c>
      <c r="H256" t="s">
        <v>36</v>
      </c>
      <c r="I256" t="s">
        <v>634</v>
      </c>
      <c r="J256" t="s">
        <v>28</v>
      </c>
      <c r="K256" t="s">
        <v>646</v>
      </c>
      <c r="L256" t="s">
        <v>646</v>
      </c>
      <c r="M256" t="s">
        <v>1009</v>
      </c>
      <c r="N256" t="s">
        <v>22</v>
      </c>
      <c r="O256" t="s">
        <v>23</v>
      </c>
      <c r="Q256" t="s">
        <v>24</v>
      </c>
      <c r="U256" t="s">
        <v>12</v>
      </c>
      <c r="V256" t="s">
        <v>670</v>
      </c>
      <c r="W256" t="s">
        <v>870</v>
      </c>
      <c r="Y256" t="s">
        <v>674</v>
      </c>
      <c r="AA256">
        <v>2</v>
      </c>
      <c r="AE256" t="s">
        <v>880</v>
      </c>
      <c r="AF256" s="1"/>
      <c r="AG256" t="s">
        <v>634</v>
      </c>
      <c r="AI256">
        <v>5</v>
      </c>
      <c r="AK256">
        <v>20</v>
      </c>
      <c r="AM256" t="s">
        <v>880</v>
      </c>
      <c r="AN256" t="s">
        <v>880</v>
      </c>
      <c r="AQ256" t="s">
        <v>25</v>
      </c>
      <c r="AT256" t="s">
        <v>936</v>
      </c>
      <c r="AU256" t="s">
        <v>634</v>
      </c>
      <c r="AV256" t="s">
        <v>938</v>
      </c>
      <c r="AW256" s="3" t="s">
        <v>943</v>
      </c>
      <c r="AX256" s="3"/>
      <c r="AY256" t="s">
        <v>633</v>
      </c>
      <c r="AZ256" t="s">
        <v>633</v>
      </c>
      <c r="BA256" t="s">
        <v>633</v>
      </c>
      <c r="BB256">
        <v>3</v>
      </c>
      <c r="BC256" t="s">
        <v>18</v>
      </c>
      <c r="BE256" t="s">
        <v>633</v>
      </c>
      <c r="BF256" t="s">
        <v>966</v>
      </c>
      <c r="BG256" t="s">
        <v>971</v>
      </c>
      <c r="BH256" t="s">
        <v>19</v>
      </c>
      <c r="BK256">
        <v>56</v>
      </c>
      <c r="BL256">
        <v>23</v>
      </c>
      <c r="BM256">
        <v>33</v>
      </c>
      <c r="BO256">
        <v>72</v>
      </c>
      <c r="BP256">
        <v>69</v>
      </c>
      <c r="BQ256" t="s">
        <v>20</v>
      </c>
      <c r="BR256" t="s">
        <v>20</v>
      </c>
    </row>
    <row r="257" spans="1:70" x14ac:dyDescent="0.25">
      <c r="A257">
        <f t="shared" si="3"/>
        <v>256</v>
      </c>
      <c r="B257" s="5" t="s">
        <v>350</v>
      </c>
      <c r="C257" t="s">
        <v>340</v>
      </c>
      <c r="D257">
        <v>2010</v>
      </c>
      <c r="E257" t="s">
        <v>58</v>
      </c>
      <c r="F257" t="s">
        <v>10</v>
      </c>
      <c r="G257" t="s">
        <v>59</v>
      </c>
      <c r="H257" t="s">
        <v>9</v>
      </c>
      <c r="I257" t="s">
        <v>633</v>
      </c>
      <c r="J257" t="s">
        <v>28</v>
      </c>
      <c r="K257" t="s">
        <v>646</v>
      </c>
      <c r="L257" t="s">
        <v>646</v>
      </c>
      <c r="M257" t="s">
        <v>43</v>
      </c>
      <c r="N257" t="s">
        <v>44</v>
      </c>
      <c r="Q257" t="s">
        <v>666</v>
      </c>
      <c r="U257" t="s">
        <v>12</v>
      </c>
      <c r="V257" t="s">
        <v>670</v>
      </c>
      <c r="W257" t="s">
        <v>665</v>
      </c>
      <c r="X257" t="s">
        <v>868</v>
      </c>
      <c r="AC257" t="s">
        <v>713</v>
      </c>
      <c r="AD257">
        <v>2</v>
      </c>
      <c r="AE257" t="s">
        <v>880</v>
      </c>
      <c r="AF257" s="1" t="s">
        <v>25</v>
      </c>
      <c r="AG257" t="s">
        <v>634</v>
      </c>
      <c r="AI257">
        <v>5</v>
      </c>
      <c r="AK257">
        <v>20</v>
      </c>
      <c r="AM257" t="s">
        <v>880</v>
      </c>
      <c r="AN257" t="s">
        <v>880</v>
      </c>
      <c r="AP257" t="s">
        <v>25</v>
      </c>
      <c r="AQ257" t="s">
        <v>25</v>
      </c>
      <c r="AR257" t="s">
        <v>25</v>
      </c>
      <c r="AS257" t="s">
        <v>948</v>
      </c>
      <c r="AT257" t="s">
        <v>25</v>
      </c>
      <c r="AU257" t="s">
        <v>634</v>
      </c>
      <c r="AV257" t="s">
        <v>938</v>
      </c>
      <c r="AW257" s="3" t="s">
        <v>25</v>
      </c>
      <c r="AX257" s="3"/>
      <c r="AY257" s="3" t="s">
        <v>634</v>
      </c>
      <c r="AZ257" t="s">
        <v>633</v>
      </c>
      <c r="BA257" t="s">
        <v>633</v>
      </c>
      <c r="BB257">
        <v>2</v>
      </c>
      <c r="BC257" t="s">
        <v>25</v>
      </c>
      <c r="BE257" t="s">
        <v>25</v>
      </c>
      <c r="BK257">
        <v>94</v>
      </c>
      <c r="BL257">
        <v>48</v>
      </c>
      <c r="BM257">
        <v>46</v>
      </c>
      <c r="BO257">
        <v>94</v>
      </c>
      <c r="BP257">
        <v>94</v>
      </c>
      <c r="BQ257" t="s">
        <v>15</v>
      </c>
      <c r="BR257" t="s">
        <v>15</v>
      </c>
    </row>
    <row r="258" spans="1:70" x14ac:dyDescent="0.25">
      <c r="A258">
        <f t="shared" si="3"/>
        <v>257</v>
      </c>
      <c r="B258" s="5" t="s">
        <v>351</v>
      </c>
      <c r="C258" s="3" t="s">
        <v>340</v>
      </c>
      <c r="D258">
        <v>2010</v>
      </c>
      <c r="E258" t="s">
        <v>9</v>
      </c>
      <c r="F258" t="s">
        <v>10</v>
      </c>
      <c r="G258" t="s">
        <v>11</v>
      </c>
      <c r="H258" t="s">
        <v>9</v>
      </c>
      <c r="I258" t="s">
        <v>633</v>
      </c>
      <c r="J258" t="s">
        <v>28</v>
      </c>
      <c r="K258" t="s">
        <v>646</v>
      </c>
      <c r="L258" t="s">
        <v>646</v>
      </c>
      <c r="M258" t="s">
        <v>1024</v>
      </c>
      <c r="Q258" t="s">
        <v>660</v>
      </c>
      <c r="U258" t="s">
        <v>12</v>
      </c>
      <c r="V258" t="s">
        <v>670</v>
      </c>
      <c r="W258" t="s">
        <v>665</v>
      </c>
      <c r="X258" t="s">
        <v>879</v>
      </c>
      <c r="Y258" t="s">
        <v>25</v>
      </c>
      <c r="AA258">
        <v>1</v>
      </c>
      <c r="AE258" t="s">
        <v>880</v>
      </c>
      <c r="AF258" s="1" t="s">
        <v>25</v>
      </c>
      <c r="AG258" t="s">
        <v>634</v>
      </c>
      <c r="AI258">
        <v>5</v>
      </c>
      <c r="AK258">
        <v>20</v>
      </c>
      <c r="AM258" t="s">
        <v>880</v>
      </c>
      <c r="AN258" t="s">
        <v>928</v>
      </c>
      <c r="AQ258" t="s">
        <v>25</v>
      </c>
      <c r="AT258" t="s">
        <v>25</v>
      </c>
      <c r="AU258" t="s">
        <v>25</v>
      </c>
      <c r="AV258" t="s">
        <v>938</v>
      </c>
      <c r="AW258" s="3" t="s">
        <v>943</v>
      </c>
      <c r="AX258" s="3"/>
      <c r="AY258" s="3" t="s">
        <v>633</v>
      </c>
      <c r="AZ258" t="s">
        <v>633</v>
      </c>
      <c r="BA258" t="s">
        <v>634</v>
      </c>
      <c r="BB258">
        <v>2</v>
      </c>
      <c r="BC258" t="s">
        <v>18</v>
      </c>
      <c r="BE258" t="s">
        <v>633</v>
      </c>
      <c r="BF258" t="s">
        <v>966</v>
      </c>
      <c r="BG258" t="s">
        <v>971</v>
      </c>
      <c r="BH258" t="s">
        <v>19</v>
      </c>
      <c r="BK258">
        <v>72</v>
      </c>
      <c r="BO258">
        <v>82</v>
      </c>
      <c r="BP258">
        <v>82</v>
      </c>
      <c r="BQ258" t="s">
        <v>25</v>
      </c>
      <c r="BR258" t="s">
        <v>15</v>
      </c>
    </row>
    <row r="259" spans="1:70" x14ac:dyDescent="0.25">
      <c r="A259">
        <f t="shared" si="3"/>
        <v>258</v>
      </c>
      <c r="B259" s="9" t="s">
        <v>352</v>
      </c>
      <c r="C259" s="4" t="s">
        <v>340</v>
      </c>
      <c r="D259">
        <v>2010</v>
      </c>
      <c r="E259" t="s">
        <v>9</v>
      </c>
      <c r="F259" t="s">
        <v>10</v>
      </c>
      <c r="G259" t="s">
        <v>11</v>
      </c>
      <c r="H259" t="s">
        <v>9</v>
      </c>
      <c r="I259" t="s">
        <v>633</v>
      </c>
      <c r="J259" t="s">
        <v>28</v>
      </c>
      <c r="K259" t="s">
        <v>646</v>
      </c>
      <c r="L259" t="s">
        <v>646</v>
      </c>
      <c r="M259" t="s">
        <v>656</v>
      </c>
      <c r="Q259" t="s">
        <v>656</v>
      </c>
      <c r="U259" t="s">
        <v>12</v>
      </c>
      <c r="V259" t="s">
        <v>670</v>
      </c>
      <c r="W259" t="s">
        <v>870</v>
      </c>
      <c r="Y259" t="s">
        <v>25</v>
      </c>
      <c r="AA259">
        <v>1</v>
      </c>
      <c r="AE259" t="s">
        <v>882</v>
      </c>
      <c r="AF259" s="1"/>
      <c r="AG259" t="s">
        <v>633</v>
      </c>
      <c r="AH259" t="s">
        <v>633</v>
      </c>
      <c r="AI259" t="s">
        <v>25</v>
      </c>
      <c r="AK259" t="s">
        <v>25</v>
      </c>
      <c r="AM259" t="s">
        <v>928</v>
      </c>
      <c r="AN259" t="s">
        <v>928</v>
      </c>
      <c r="AQ259" t="s">
        <v>25</v>
      </c>
      <c r="AT259" t="s">
        <v>153</v>
      </c>
      <c r="AU259" t="s">
        <v>25</v>
      </c>
      <c r="AV259" t="s">
        <v>25</v>
      </c>
      <c r="AW259" s="3" t="s">
        <v>25</v>
      </c>
      <c r="AX259" s="3"/>
      <c r="AY259" s="3" t="s">
        <v>633</v>
      </c>
      <c r="AZ259" t="s">
        <v>634</v>
      </c>
      <c r="BA259" t="s">
        <v>634</v>
      </c>
      <c r="BB259">
        <v>1</v>
      </c>
      <c r="BC259" t="s">
        <v>87</v>
      </c>
      <c r="BE259" t="s">
        <v>633</v>
      </c>
      <c r="BF259" t="s">
        <v>966</v>
      </c>
      <c r="BG259" t="s">
        <v>971</v>
      </c>
      <c r="BH259" t="s">
        <v>19</v>
      </c>
      <c r="BK259" t="s">
        <v>25</v>
      </c>
      <c r="BO259">
        <v>108</v>
      </c>
      <c r="BP259">
        <v>108</v>
      </c>
      <c r="BQ259" t="s">
        <v>25</v>
      </c>
      <c r="BR259" t="s">
        <v>15</v>
      </c>
    </row>
    <row r="260" spans="1:70" x14ac:dyDescent="0.25">
      <c r="A260">
        <f t="shared" ref="A260:A323" si="4">1+A259</f>
        <v>259</v>
      </c>
      <c r="B260" s="10" t="s">
        <v>353</v>
      </c>
      <c r="C260" s="3" t="s">
        <v>340</v>
      </c>
      <c r="D260">
        <v>2010</v>
      </c>
      <c r="E260" t="s">
        <v>34</v>
      </c>
      <c r="F260" t="s">
        <v>10</v>
      </c>
      <c r="G260" t="s">
        <v>35</v>
      </c>
      <c r="H260" t="s">
        <v>36</v>
      </c>
      <c r="I260" t="s">
        <v>634</v>
      </c>
      <c r="J260" t="s">
        <v>996</v>
      </c>
      <c r="K260" t="s">
        <v>643</v>
      </c>
      <c r="L260" t="s">
        <v>643</v>
      </c>
      <c r="M260" t="s">
        <v>43</v>
      </c>
      <c r="N260" t="s">
        <v>44</v>
      </c>
      <c r="Q260" t="s">
        <v>666</v>
      </c>
      <c r="U260" t="s">
        <v>12</v>
      </c>
      <c r="V260" t="s">
        <v>670</v>
      </c>
      <c r="W260" t="s">
        <v>870</v>
      </c>
      <c r="Y260" t="s">
        <v>25</v>
      </c>
      <c r="AA260">
        <v>1</v>
      </c>
      <c r="AE260" t="s">
        <v>882</v>
      </c>
      <c r="AF260" s="1"/>
      <c r="AG260" t="s">
        <v>634</v>
      </c>
      <c r="AI260" s="3">
        <v>3</v>
      </c>
      <c r="AK260" s="3">
        <v>14</v>
      </c>
      <c r="AM260" t="s">
        <v>880</v>
      </c>
      <c r="AN260" t="s">
        <v>880</v>
      </c>
      <c r="AQ260" t="s">
        <v>25</v>
      </c>
      <c r="AT260" t="s">
        <v>936</v>
      </c>
      <c r="AU260" t="s">
        <v>25</v>
      </c>
      <c r="AV260" t="s">
        <v>938</v>
      </c>
      <c r="AW260" s="3" t="s">
        <v>943</v>
      </c>
      <c r="AX260" s="3"/>
      <c r="AY260" s="3" t="s">
        <v>633</v>
      </c>
      <c r="AZ260" s="3" t="s">
        <v>633</v>
      </c>
      <c r="BA260" s="3" t="s">
        <v>633</v>
      </c>
      <c r="BB260" s="3">
        <v>3</v>
      </c>
      <c r="BC260" t="s">
        <v>33</v>
      </c>
      <c r="BE260" s="3" t="s">
        <v>633</v>
      </c>
      <c r="BF260" t="s">
        <v>33</v>
      </c>
      <c r="BG260" t="s">
        <v>971</v>
      </c>
      <c r="BH260" t="s">
        <v>19</v>
      </c>
      <c r="BK260">
        <v>40</v>
      </c>
      <c r="BO260">
        <v>30</v>
      </c>
      <c r="BP260">
        <v>28</v>
      </c>
      <c r="BQ260" t="s">
        <v>20</v>
      </c>
      <c r="BR260" t="s">
        <v>20</v>
      </c>
    </row>
    <row r="261" spans="1:70" x14ac:dyDescent="0.25">
      <c r="A261">
        <f t="shared" si="4"/>
        <v>260</v>
      </c>
      <c r="B261" s="9" t="s">
        <v>354</v>
      </c>
      <c r="C261" s="3" t="s">
        <v>340</v>
      </c>
      <c r="D261">
        <v>2010</v>
      </c>
      <c r="E261" t="s">
        <v>58</v>
      </c>
      <c r="F261" t="s">
        <v>10</v>
      </c>
      <c r="G261" t="s">
        <v>59</v>
      </c>
      <c r="H261" t="s">
        <v>9</v>
      </c>
      <c r="I261" t="s">
        <v>633</v>
      </c>
      <c r="J261" t="s">
        <v>28</v>
      </c>
      <c r="K261" t="s">
        <v>646</v>
      </c>
      <c r="L261" t="s">
        <v>646</v>
      </c>
      <c r="M261" t="s">
        <v>286</v>
      </c>
      <c r="Q261" t="s">
        <v>666</v>
      </c>
      <c r="U261" t="s">
        <v>12</v>
      </c>
      <c r="V261" t="s">
        <v>670</v>
      </c>
      <c r="W261" t="s">
        <v>870</v>
      </c>
      <c r="Y261" t="s">
        <v>25</v>
      </c>
      <c r="AA261">
        <v>1</v>
      </c>
      <c r="AE261" t="s">
        <v>882</v>
      </c>
      <c r="AF261" s="1"/>
      <c r="AG261" t="s">
        <v>634</v>
      </c>
      <c r="AI261">
        <v>2.5</v>
      </c>
      <c r="AK261">
        <v>20</v>
      </c>
      <c r="AM261" t="s">
        <v>880</v>
      </c>
      <c r="AN261" t="s">
        <v>928</v>
      </c>
      <c r="AQ261" t="s">
        <v>25</v>
      </c>
      <c r="AT261" t="s">
        <v>936</v>
      </c>
      <c r="AU261" t="s">
        <v>25</v>
      </c>
      <c r="AV261" t="s">
        <v>938</v>
      </c>
      <c r="AW261" s="3" t="s">
        <v>25</v>
      </c>
      <c r="AX261" s="3"/>
      <c r="AY261" s="3" t="s">
        <v>633</v>
      </c>
      <c r="AZ261" t="s">
        <v>633</v>
      </c>
      <c r="BA261" s="3" t="s">
        <v>633</v>
      </c>
      <c r="BB261">
        <v>3</v>
      </c>
      <c r="BC261" t="s">
        <v>18</v>
      </c>
      <c r="BE261" t="s">
        <v>633</v>
      </c>
      <c r="BF261" t="s">
        <v>966</v>
      </c>
      <c r="BG261" t="s">
        <v>971</v>
      </c>
      <c r="BH261" t="s">
        <v>19</v>
      </c>
      <c r="BK261">
        <v>49</v>
      </c>
      <c r="BO261">
        <v>55</v>
      </c>
      <c r="BP261">
        <v>51</v>
      </c>
      <c r="BQ261" t="s">
        <v>20</v>
      </c>
      <c r="BR261" t="s">
        <v>20</v>
      </c>
    </row>
    <row r="262" spans="1:70" x14ac:dyDescent="0.25">
      <c r="A262">
        <f t="shared" si="4"/>
        <v>261</v>
      </c>
      <c r="B262" s="9" t="s">
        <v>714</v>
      </c>
      <c r="C262" s="3" t="s">
        <v>340</v>
      </c>
      <c r="D262">
        <v>2010</v>
      </c>
      <c r="E262" t="s">
        <v>34</v>
      </c>
      <c r="F262" t="s">
        <v>10</v>
      </c>
      <c r="G262" t="s">
        <v>35</v>
      </c>
      <c r="H262" t="s">
        <v>36</v>
      </c>
      <c r="I262" t="s">
        <v>634</v>
      </c>
      <c r="J262" t="s">
        <v>28</v>
      </c>
      <c r="K262" t="s">
        <v>646</v>
      </c>
      <c r="L262" t="s">
        <v>646</v>
      </c>
      <c r="M262" t="s">
        <v>1024</v>
      </c>
      <c r="Q262" t="s">
        <v>660</v>
      </c>
      <c r="U262" t="s">
        <v>12</v>
      </c>
      <c r="V262" t="s">
        <v>670</v>
      </c>
      <c r="W262" t="s">
        <v>870</v>
      </c>
      <c r="Y262" t="s">
        <v>677</v>
      </c>
      <c r="AA262">
        <v>2</v>
      </c>
      <c r="AE262" t="s">
        <v>880</v>
      </c>
      <c r="AF262" s="1"/>
      <c r="AG262" t="s">
        <v>634</v>
      </c>
      <c r="AI262">
        <v>5</v>
      </c>
      <c r="AK262">
        <v>20</v>
      </c>
      <c r="AM262" t="s">
        <v>880</v>
      </c>
      <c r="AN262" t="s">
        <v>880</v>
      </c>
      <c r="AQ262" t="s">
        <v>25</v>
      </c>
      <c r="AT262" t="s">
        <v>25</v>
      </c>
      <c r="AU262" t="s">
        <v>634</v>
      </c>
      <c r="AV262" t="s">
        <v>25</v>
      </c>
      <c r="AW262" s="3" t="s">
        <v>943</v>
      </c>
      <c r="AX262" s="3"/>
      <c r="AY262" s="3" t="s">
        <v>633</v>
      </c>
      <c r="AZ262" t="s">
        <v>633</v>
      </c>
      <c r="BA262" s="3" t="s">
        <v>634</v>
      </c>
      <c r="BB262">
        <v>2</v>
      </c>
      <c r="BC262" t="s">
        <v>38</v>
      </c>
      <c r="BE262" t="s">
        <v>633</v>
      </c>
      <c r="BF262" t="s">
        <v>967</v>
      </c>
      <c r="BH262" t="s">
        <v>14</v>
      </c>
      <c r="BK262">
        <v>43</v>
      </c>
      <c r="BL262">
        <v>18</v>
      </c>
      <c r="BM262">
        <v>25</v>
      </c>
      <c r="BO262">
        <v>43</v>
      </c>
      <c r="BP262">
        <v>43</v>
      </c>
      <c r="BQ262" t="s">
        <v>25</v>
      </c>
      <c r="BR262" t="s">
        <v>15</v>
      </c>
    </row>
    <row r="263" spans="1:70" x14ac:dyDescent="0.25">
      <c r="A263">
        <f t="shared" si="4"/>
        <v>262</v>
      </c>
      <c r="B263" s="9" t="s">
        <v>355</v>
      </c>
      <c r="C263" s="3" t="s">
        <v>340</v>
      </c>
      <c r="D263">
        <v>2010</v>
      </c>
      <c r="E263" t="s">
        <v>58</v>
      </c>
      <c r="F263" t="s">
        <v>10</v>
      </c>
      <c r="G263" t="s">
        <v>59</v>
      </c>
      <c r="H263" t="s">
        <v>9</v>
      </c>
      <c r="I263" t="s">
        <v>633</v>
      </c>
      <c r="J263" t="s">
        <v>28</v>
      </c>
      <c r="K263" t="s">
        <v>646</v>
      </c>
      <c r="L263" t="s">
        <v>646</v>
      </c>
      <c r="M263" t="s">
        <v>656</v>
      </c>
      <c r="Q263" t="s">
        <v>656</v>
      </c>
      <c r="U263" t="s">
        <v>12</v>
      </c>
      <c r="V263" t="s">
        <v>670</v>
      </c>
      <c r="W263" t="s">
        <v>870</v>
      </c>
      <c r="Y263" t="s">
        <v>25</v>
      </c>
      <c r="AA263">
        <v>1</v>
      </c>
      <c r="AE263" t="s">
        <v>882</v>
      </c>
      <c r="AF263" s="1"/>
      <c r="AG263" t="s">
        <v>633</v>
      </c>
      <c r="AH263" t="s">
        <v>633</v>
      </c>
      <c r="AI263" t="s">
        <v>25</v>
      </c>
      <c r="AK263" t="s">
        <v>25</v>
      </c>
      <c r="AM263" t="s">
        <v>928</v>
      </c>
      <c r="AN263" t="s">
        <v>928</v>
      </c>
      <c r="AQ263" t="s">
        <v>25</v>
      </c>
      <c r="AT263" t="s">
        <v>153</v>
      </c>
      <c r="AU263" t="s">
        <v>25</v>
      </c>
      <c r="AV263" t="s">
        <v>940</v>
      </c>
      <c r="AW263" s="3" t="s">
        <v>25</v>
      </c>
      <c r="AX263" s="3"/>
      <c r="AY263" s="3" t="s">
        <v>633</v>
      </c>
      <c r="AZ263" t="s">
        <v>634</v>
      </c>
      <c r="BA263" s="3" t="s">
        <v>634</v>
      </c>
      <c r="BB263">
        <v>1</v>
      </c>
      <c r="BC263" t="s">
        <v>356</v>
      </c>
      <c r="BE263" t="s">
        <v>633</v>
      </c>
      <c r="BF263" t="s">
        <v>967</v>
      </c>
      <c r="BH263" t="s">
        <v>14</v>
      </c>
      <c r="BK263" t="s">
        <v>25</v>
      </c>
      <c r="BO263">
        <v>74</v>
      </c>
      <c r="BP263">
        <v>72</v>
      </c>
      <c r="BQ263" t="s">
        <v>25</v>
      </c>
      <c r="BR263" t="s">
        <v>20</v>
      </c>
    </row>
    <row r="264" spans="1:70" x14ac:dyDescent="0.25">
      <c r="A264">
        <f t="shared" si="4"/>
        <v>263</v>
      </c>
      <c r="B264" s="9" t="s">
        <v>829</v>
      </c>
      <c r="C264" s="3" t="s">
        <v>340</v>
      </c>
      <c r="D264">
        <v>2010</v>
      </c>
      <c r="E264" t="s">
        <v>9</v>
      </c>
      <c r="F264" t="s">
        <v>10</v>
      </c>
      <c r="G264" t="s">
        <v>11</v>
      </c>
      <c r="H264" t="s">
        <v>9</v>
      </c>
      <c r="I264" t="s">
        <v>633</v>
      </c>
      <c r="J264" t="s">
        <v>990</v>
      </c>
      <c r="K264" t="s">
        <v>642</v>
      </c>
      <c r="L264" t="s">
        <v>642</v>
      </c>
      <c r="M264" t="s">
        <v>915</v>
      </c>
      <c r="Q264" t="s">
        <v>663</v>
      </c>
      <c r="U264" t="s">
        <v>12</v>
      </c>
      <c r="V264" t="s">
        <v>670</v>
      </c>
      <c r="W264" t="s">
        <v>870</v>
      </c>
      <c r="Y264" t="s">
        <v>25</v>
      </c>
      <c r="AA264">
        <v>1</v>
      </c>
      <c r="AE264" t="s">
        <v>882</v>
      </c>
      <c r="AF264" s="1"/>
      <c r="AG264" t="s">
        <v>633</v>
      </c>
      <c r="AH264" t="s">
        <v>633</v>
      </c>
      <c r="AI264" t="s">
        <v>25</v>
      </c>
      <c r="AK264" t="s">
        <v>25</v>
      </c>
      <c r="AM264" t="s">
        <v>928</v>
      </c>
      <c r="AN264" t="s">
        <v>928</v>
      </c>
      <c r="AQ264" t="s">
        <v>25</v>
      </c>
      <c r="AT264" t="s">
        <v>937</v>
      </c>
      <c r="AU264" t="s">
        <v>25</v>
      </c>
      <c r="AV264" t="s">
        <v>940</v>
      </c>
      <c r="AW264" s="3" t="s">
        <v>25</v>
      </c>
      <c r="AX264" s="3"/>
      <c r="AY264" s="3" t="s">
        <v>634</v>
      </c>
      <c r="AZ264" s="3" t="s">
        <v>634</v>
      </c>
      <c r="BA264" s="3" t="s">
        <v>634</v>
      </c>
      <c r="BB264">
        <v>0</v>
      </c>
      <c r="BC264" t="s">
        <v>25</v>
      </c>
      <c r="BE264" t="s">
        <v>25</v>
      </c>
      <c r="BK264" t="s">
        <v>25</v>
      </c>
      <c r="BO264">
        <v>86</v>
      </c>
      <c r="BP264">
        <v>77</v>
      </c>
      <c r="BQ264" t="s">
        <v>25</v>
      </c>
      <c r="BR264" t="s">
        <v>20</v>
      </c>
    </row>
    <row r="265" spans="1:70" x14ac:dyDescent="0.25">
      <c r="A265">
        <f t="shared" si="4"/>
        <v>264</v>
      </c>
      <c r="B265" s="5" t="s">
        <v>357</v>
      </c>
      <c r="C265" s="3" t="s">
        <v>340</v>
      </c>
      <c r="D265">
        <v>2010</v>
      </c>
      <c r="E265" t="s">
        <v>58</v>
      </c>
      <c r="F265" t="s">
        <v>10</v>
      </c>
      <c r="G265" t="s">
        <v>59</v>
      </c>
      <c r="H265" t="s">
        <v>9</v>
      </c>
      <c r="I265" t="s">
        <v>633</v>
      </c>
      <c r="J265" t="s">
        <v>28</v>
      </c>
      <c r="K265" t="s">
        <v>646</v>
      </c>
      <c r="L265" t="s">
        <v>646</v>
      </c>
      <c r="M265" t="s">
        <v>770</v>
      </c>
      <c r="Q265" t="s">
        <v>664</v>
      </c>
      <c r="U265" t="s">
        <v>12</v>
      </c>
      <c r="V265" t="s">
        <v>670</v>
      </c>
      <c r="W265" t="s">
        <v>870</v>
      </c>
      <c r="Y265" t="s">
        <v>25</v>
      </c>
      <c r="AA265">
        <v>2</v>
      </c>
      <c r="AE265" t="s">
        <v>880</v>
      </c>
      <c r="AF265" s="1"/>
      <c r="AG265" t="s">
        <v>634</v>
      </c>
      <c r="AI265">
        <v>5</v>
      </c>
      <c r="AK265">
        <v>20</v>
      </c>
      <c r="AM265" t="s">
        <v>880</v>
      </c>
      <c r="AN265" t="s">
        <v>880</v>
      </c>
      <c r="AQ265" t="s">
        <v>25</v>
      </c>
      <c r="AT265" t="s">
        <v>25</v>
      </c>
      <c r="AU265" t="s">
        <v>633</v>
      </c>
      <c r="AV265" t="s">
        <v>938</v>
      </c>
      <c r="AW265" s="3" t="s">
        <v>943</v>
      </c>
      <c r="AX265" s="3"/>
      <c r="AY265" s="3" t="s">
        <v>633</v>
      </c>
      <c r="AZ265" s="3" t="s">
        <v>633</v>
      </c>
      <c r="BA265" s="3" t="s">
        <v>634</v>
      </c>
      <c r="BB265">
        <v>2</v>
      </c>
      <c r="BC265" t="s">
        <v>18</v>
      </c>
      <c r="BE265" t="s">
        <v>633</v>
      </c>
      <c r="BF265" t="s">
        <v>966</v>
      </c>
      <c r="BG265" t="s">
        <v>971</v>
      </c>
      <c r="BH265" t="s">
        <v>19</v>
      </c>
      <c r="BK265">
        <v>35</v>
      </c>
      <c r="BL265">
        <v>15</v>
      </c>
      <c r="BM265">
        <v>20</v>
      </c>
      <c r="BO265">
        <v>15</v>
      </c>
      <c r="BP265">
        <v>15</v>
      </c>
      <c r="BQ265" t="s">
        <v>25</v>
      </c>
      <c r="BR265" t="s">
        <v>15</v>
      </c>
    </row>
    <row r="266" spans="1:70" x14ac:dyDescent="0.25">
      <c r="A266">
        <f t="shared" si="4"/>
        <v>265</v>
      </c>
      <c r="B266" s="5" t="s">
        <v>830</v>
      </c>
      <c r="C266" s="3" t="s">
        <v>340</v>
      </c>
      <c r="D266">
        <v>2010</v>
      </c>
      <c r="E266" t="s">
        <v>58</v>
      </c>
      <c r="F266" t="s">
        <v>10</v>
      </c>
      <c r="G266" t="s">
        <v>59</v>
      </c>
      <c r="H266" t="s">
        <v>9</v>
      </c>
      <c r="I266" t="s">
        <v>633</v>
      </c>
      <c r="J266" t="s">
        <v>28</v>
      </c>
      <c r="K266" t="s">
        <v>646</v>
      </c>
      <c r="L266" t="s">
        <v>646</v>
      </c>
      <c r="M266" t="s">
        <v>656</v>
      </c>
      <c r="Q266" t="s">
        <v>656</v>
      </c>
      <c r="U266" t="s">
        <v>12</v>
      </c>
      <c r="V266" t="s">
        <v>670</v>
      </c>
      <c r="W266" t="s">
        <v>874</v>
      </c>
      <c r="X266" t="s">
        <v>879</v>
      </c>
      <c r="Y266" t="s">
        <v>25</v>
      </c>
      <c r="AA266">
        <v>2</v>
      </c>
      <c r="AE266" t="s">
        <v>882</v>
      </c>
      <c r="AF266" s="1"/>
      <c r="AG266" t="s">
        <v>634</v>
      </c>
      <c r="AI266">
        <v>5</v>
      </c>
      <c r="AK266">
        <v>80</v>
      </c>
      <c r="AM266" t="s">
        <v>880</v>
      </c>
      <c r="AN266" t="s">
        <v>928</v>
      </c>
      <c r="AQ266" t="s">
        <v>25</v>
      </c>
      <c r="AT266" t="s">
        <v>936</v>
      </c>
      <c r="AU266" t="s">
        <v>634</v>
      </c>
      <c r="AV266" t="s">
        <v>938</v>
      </c>
      <c r="AW266" s="3" t="s">
        <v>943</v>
      </c>
      <c r="AX266" s="3"/>
      <c r="AY266" s="3" t="s">
        <v>633</v>
      </c>
      <c r="AZ266" s="3" t="s">
        <v>633</v>
      </c>
      <c r="BA266" s="3" t="s">
        <v>634</v>
      </c>
      <c r="BB266">
        <v>2</v>
      </c>
      <c r="BC266" t="s">
        <v>18</v>
      </c>
      <c r="BE266" t="s">
        <v>633</v>
      </c>
      <c r="BF266" t="s">
        <v>966</v>
      </c>
      <c r="BG266" t="s">
        <v>971</v>
      </c>
      <c r="BH266" t="s">
        <v>19</v>
      </c>
      <c r="BK266">
        <v>72</v>
      </c>
      <c r="BL266">
        <v>37</v>
      </c>
      <c r="BM266">
        <v>35</v>
      </c>
      <c r="BO266">
        <v>76</v>
      </c>
      <c r="BP266">
        <v>74</v>
      </c>
      <c r="BQ266" t="s">
        <v>25</v>
      </c>
      <c r="BR266" t="s">
        <v>20</v>
      </c>
    </row>
    <row r="267" spans="1:70" x14ac:dyDescent="0.25">
      <c r="A267">
        <f t="shared" si="4"/>
        <v>266</v>
      </c>
      <c r="B267" s="5" t="s">
        <v>640</v>
      </c>
      <c r="C267" s="3" t="s">
        <v>340</v>
      </c>
      <c r="D267">
        <v>2010</v>
      </c>
      <c r="E267" t="s">
        <v>9</v>
      </c>
      <c r="F267" t="s">
        <v>10</v>
      </c>
      <c r="G267" t="s">
        <v>11</v>
      </c>
      <c r="H267" t="s">
        <v>9</v>
      </c>
      <c r="I267" t="s">
        <v>633</v>
      </c>
      <c r="J267" t="s">
        <v>991</v>
      </c>
      <c r="K267" t="s">
        <v>645</v>
      </c>
      <c r="L267" t="s">
        <v>750</v>
      </c>
      <c r="M267" t="s">
        <v>272</v>
      </c>
      <c r="Q267" t="s">
        <v>663</v>
      </c>
      <c r="U267" t="s">
        <v>12</v>
      </c>
      <c r="V267" t="s">
        <v>670</v>
      </c>
      <c r="W267" t="s">
        <v>870</v>
      </c>
      <c r="Y267" t="s">
        <v>674</v>
      </c>
      <c r="AA267">
        <v>2</v>
      </c>
      <c r="AE267" t="s">
        <v>880</v>
      </c>
      <c r="AF267" s="1"/>
      <c r="AG267" t="s">
        <v>634</v>
      </c>
      <c r="AI267">
        <v>5</v>
      </c>
      <c r="AK267">
        <v>10</v>
      </c>
      <c r="AM267" t="s">
        <v>880</v>
      </c>
      <c r="AN267" t="s">
        <v>880</v>
      </c>
      <c r="AQ267" t="s">
        <v>25</v>
      </c>
      <c r="AT267" t="s">
        <v>936</v>
      </c>
      <c r="AU267" t="s">
        <v>634</v>
      </c>
      <c r="AV267" t="s">
        <v>938</v>
      </c>
      <c r="AW267" s="3" t="s">
        <v>943</v>
      </c>
      <c r="AX267" s="3"/>
      <c r="AY267" s="3" t="s">
        <v>633</v>
      </c>
      <c r="AZ267" s="3" t="s">
        <v>633</v>
      </c>
      <c r="BA267" s="3" t="s">
        <v>634</v>
      </c>
      <c r="BB267">
        <v>2</v>
      </c>
      <c r="BC267" t="s">
        <v>181</v>
      </c>
      <c r="BE267" t="s">
        <v>633</v>
      </c>
      <c r="BF267" t="s">
        <v>966</v>
      </c>
      <c r="BG267" t="s">
        <v>971</v>
      </c>
      <c r="BH267" t="s">
        <v>19</v>
      </c>
      <c r="BK267">
        <v>75</v>
      </c>
      <c r="BL267">
        <v>25</v>
      </c>
      <c r="BM267">
        <v>50</v>
      </c>
      <c r="BO267">
        <v>75</v>
      </c>
      <c r="BP267">
        <v>72</v>
      </c>
      <c r="BQ267" t="s">
        <v>15</v>
      </c>
      <c r="BR267" t="s">
        <v>20</v>
      </c>
    </row>
    <row r="268" spans="1:70" x14ac:dyDescent="0.25">
      <c r="A268">
        <f t="shared" si="4"/>
        <v>267</v>
      </c>
      <c r="B268" s="5" t="s">
        <v>358</v>
      </c>
      <c r="C268" s="3" t="s">
        <v>340</v>
      </c>
      <c r="D268">
        <v>2010</v>
      </c>
      <c r="E268" t="s">
        <v>110</v>
      </c>
      <c r="F268" t="s">
        <v>91</v>
      </c>
      <c r="G268" t="s">
        <v>11</v>
      </c>
      <c r="H268" t="s">
        <v>91</v>
      </c>
      <c r="I268" t="s">
        <v>633</v>
      </c>
      <c r="J268" t="s">
        <v>28</v>
      </c>
      <c r="K268" t="s">
        <v>646</v>
      </c>
      <c r="L268" t="s">
        <v>646</v>
      </c>
      <c r="M268" t="s">
        <v>793</v>
      </c>
      <c r="Q268" t="s">
        <v>668</v>
      </c>
      <c r="U268" t="s">
        <v>12</v>
      </c>
      <c r="V268" t="s">
        <v>670</v>
      </c>
      <c r="W268" t="s">
        <v>665</v>
      </c>
      <c r="X268" t="s">
        <v>879</v>
      </c>
      <c r="Y268" t="s">
        <v>671</v>
      </c>
      <c r="AA268">
        <v>2</v>
      </c>
      <c r="AE268" t="s">
        <v>880</v>
      </c>
      <c r="AF268" s="1" t="s">
        <v>25</v>
      </c>
      <c r="AG268" t="s">
        <v>634</v>
      </c>
      <c r="AI268" t="s">
        <v>25</v>
      </c>
      <c r="AK268" t="s">
        <v>25</v>
      </c>
      <c r="AM268" t="s">
        <v>880</v>
      </c>
      <c r="AN268" t="s">
        <v>928</v>
      </c>
      <c r="AQ268">
        <v>10</v>
      </c>
      <c r="AT268" t="s">
        <v>936</v>
      </c>
      <c r="AU268" t="s">
        <v>634</v>
      </c>
      <c r="AV268" t="s">
        <v>938</v>
      </c>
      <c r="AW268" s="3" t="s">
        <v>943</v>
      </c>
      <c r="AX268" s="3"/>
      <c r="AY268" s="3" t="s">
        <v>633</v>
      </c>
      <c r="AZ268" s="3" t="s">
        <v>634</v>
      </c>
      <c r="BA268" s="3" t="s">
        <v>633</v>
      </c>
      <c r="BB268">
        <v>2</v>
      </c>
      <c r="BC268" t="s">
        <v>181</v>
      </c>
      <c r="BE268" t="s">
        <v>633</v>
      </c>
      <c r="BF268" t="s">
        <v>966</v>
      </c>
      <c r="BG268" t="s">
        <v>971</v>
      </c>
      <c r="BH268" t="s">
        <v>19</v>
      </c>
      <c r="BK268">
        <v>96</v>
      </c>
      <c r="BO268">
        <v>101</v>
      </c>
      <c r="BP268">
        <v>93</v>
      </c>
      <c r="BQ268" t="s">
        <v>20</v>
      </c>
      <c r="BR268" t="s">
        <v>20</v>
      </c>
    </row>
    <row r="269" spans="1:70" x14ac:dyDescent="0.25">
      <c r="A269">
        <f t="shared" si="4"/>
        <v>268</v>
      </c>
      <c r="B269" s="5" t="s">
        <v>359</v>
      </c>
      <c r="C269" s="3" t="s">
        <v>340</v>
      </c>
      <c r="D269">
        <v>2010</v>
      </c>
      <c r="E269" t="s">
        <v>9</v>
      </c>
      <c r="F269" t="s">
        <v>10</v>
      </c>
      <c r="G269" t="s">
        <v>11</v>
      </c>
      <c r="H269" t="s">
        <v>9</v>
      </c>
      <c r="I269" t="s">
        <v>634</v>
      </c>
      <c r="J269" t="s">
        <v>990</v>
      </c>
      <c r="K269" t="s">
        <v>642</v>
      </c>
      <c r="L269" t="s">
        <v>642</v>
      </c>
      <c r="M269" t="s">
        <v>657</v>
      </c>
      <c r="Q269" t="s">
        <v>1012</v>
      </c>
      <c r="U269" t="s">
        <v>12</v>
      </c>
      <c r="V269" t="s">
        <v>670</v>
      </c>
      <c r="W269" t="s">
        <v>870</v>
      </c>
      <c r="Y269" t="s">
        <v>25</v>
      </c>
      <c r="AA269">
        <v>1</v>
      </c>
      <c r="AE269" t="s">
        <v>882</v>
      </c>
      <c r="AF269" s="1"/>
      <c r="AG269" t="s">
        <v>634</v>
      </c>
      <c r="AI269" t="s">
        <v>25</v>
      </c>
      <c r="AK269" t="s">
        <v>25</v>
      </c>
      <c r="AM269" t="s">
        <v>880</v>
      </c>
      <c r="AN269" t="s">
        <v>880</v>
      </c>
      <c r="AQ269" t="s">
        <v>25</v>
      </c>
      <c r="AT269" t="s">
        <v>936</v>
      </c>
      <c r="AU269" t="s">
        <v>25</v>
      </c>
      <c r="AV269" t="s">
        <v>938</v>
      </c>
      <c r="AW269" s="3" t="s">
        <v>942</v>
      </c>
      <c r="AX269" s="3"/>
      <c r="AY269" s="3" t="s">
        <v>633</v>
      </c>
      <c r="AZ269" s="3" t="s">
        <v>634</v>
      </c>
      <c r="BA269" s="3" t="s">
        <v>633</v>
      </c>
      <c r="BB269">
        <v>2</v>
      </c>
      <c r="BC269" t="s">
        <v>18</v>
      </c>
      <c r="BE269" t="s">
        <v>633</v>
      </c>
      <c r="BF269" t="s">
        <v>966</v>
      </c>
      <c r="BG269" t="s">
        <v>971</v>
      </c>
      <c r="BH269" t="s">
        <v>19</v>
      </c>
      <c r="BK269">
        <v>150</v>
      </c>
      <c r="BO269">
        <v>226</v>
      </c>
      <c r="BP269">
        <v>155</v>
      </c>
      <c r="BQ269" t="s">
        <v>20</v>
      </c>
      <c r="BR269" t="s">
        <v>20</v>
      </c>
    </row>
    <row r="270" spans="1:70" x14ac:dyDescent="0.25">
      <c r="A270">
        <f t="shared" si="4"/>
        <v>269</v>
      </c>
      <c r="B270" s="5" t="s">
        <v>360</v>
      </c>
      <c r="C270" s="3" t="s">
        <v>340</v>
      </c>
      <c r="D270">
        <v>2010</v>
      </c>
      <c r="E270" t="s">
        <v>34</v>
      </c>
      <c r="F270" t="s">
        <v>10</v>
      </c>
      <c r="G270" t="s">
        <v>35</v>
      </c>
      <c r="H270" t="s">
        <v>36</v>
      </c>
      <c r="I270" t="s">
        <v>634</v>
      </c>
      <c r="J270" t="s">
        <v>28</v>
      </c>
      <c r="K270" t="s">
        <v>646</v>
      </c>
      <c r="L270" t="s">
        <v>646</v>
      </c>
      <c r="M270" t="s">
        <v>657</v>
      </c>
      <c r="Q270" t="s">
        <v>1012</v>
      </c>
      <c r="U270" t="s">
        <v>12</v>
      </c>
      <c r="V270" t="s">
        <v>670</v>
      </c>
      <c r="W270" t="s">
        <v>870</v>
      </c>
      <c r="Y270" t="s">
        <v>671</v>
      </c>
      <c r="AA270">
        <v>2</v>
      </c>
      <c r="AE270" t="s">
        <v>880</v>
      </c>
      <c r="AF270" s="1"/>
      <c r="AG270" t="s">
        <v>633</v>
      </c>
      <c r="AH270" t="s">
        <v>633</v>
      </c>
      <c r="AI270">
        <v>10</v>
      </c>
      <c r="AK270">
        <v>10</v>
      </c>
      <c r="AM270" t="s">
        <v>880</v>
      </c>
      <c r="AN270" t="s">
        <v>880</v>
      </c>
      <c r="AQ270" t="s">
        <v>25</v>
      </c>
      <c r="AT270" t="s">
        <v>936</v>
      </c>
      <c r="AU270" t="s">
        <v>633</v>
      </c>
      <c r="AV270" t="s">
        <v>25</v>
      </c>
      <c r="AW270" s="3" t="s">
        <v>942</v>
      </c>
      <c r="AX270" s="3"/>
      <c r="AY270" s="3" t="s">
        <v>633</v>
      </c>
      <c r="AZ270" s="3" t="s">
        <v>633</v>
      </c>
      <c r="BA270" s="3" t="s">
        <v>633</v>
      </c>
      <c r="BB270">
        <v>3</v>
      </c>
      <c r="BC270" t="s">
        <v>18</v>
      </c>
      <c r="BE270" t="s">
        <v>633</v>
      </c>
      <c r="BF270" t="s">
        <v>966</v>
      </c>
      <c r="BG270" t="s">
        <v>971</v>
      </c>
      <c r="BH270" t="s">
        <v>19</v>
      </c>
      <c r="BK270">
        <v>37</v>
      </c>
      <c r="BL270">
        <v>17</v>
      </c>
      <c r="BM270">
        <v>20</v>
      </c>
      <c r="BO270">
        <v>22</v>
      </c>
      <c r="BP270">
        <v>19</v>
      </c>
      <c r="BQ270" t="s">
        <v>20</v>
      </c>
      <c r="BR270" t="s">
        <v>20</v>
      </c>
    </row>
    <row r="271" spans="1:70" x14ac:dyDescent="0.25">
      <c r="A271">
        <f t="shared" si="4"/>
        <v>270</v>
      </c>
      <c r="B271" s="5" t="s">
        <v>361</v>
      </c>
      <c r="C271" s="3" t="s">
        <v>340</v>
      </c>
      <c r="D271">
        <v>2010</v>
      </c>
      <c r="E271" t="s">
        <v>110</v>
      </c>
      <c r="F271" t="s">
        <v>91</v>
      </c>
      <c r="G271" t="s">
        <v>11</v>
      </c>
      <c r="H271" t="s">
        <v>91</v>
      </c>
      <c r="I271" t="s">
        <v>634</v>
      </c>
      <c r="J271" t="s">
        <v>990</v>
      </c>
      <c r="K271" t="s">
        <v>642</v>
      </c>
      <c r="L271" t="s">
        <v>642</v>
      </c>
      <c r="M271" t="s">
        <v>1024</v>
      </c>
      <c r="Q271" t="s">
        <v>660</v>
      </c>
      <c r="U271" t="s">
        <v>12</v>
      </c>
      <c r="V271" t="s">
        <v>670</v>
      </c>
      <c r="W271" t="s">
        <v>870</v>
      </c>
      <c r="Y271" t="s">
        <v>997</v>
      </c>
      <c r="AA271">
        <v>1</v>
      </c>
      <c r="AE271" t="s">
        <v>880</v>
      </c>
      <c r="AF271" s="1"/>
      <c r="AG271" t="s">
        <v>634</v>
      </c>
      <c r="AI271">
        <v>8</v>
      </c>
      <c r="AK271">
        <v>16</v>
      </c>
      <c r="AM271" t="s">
        <v>880</v>
      </c>
      <c r="AN271" t="s">
        <v>880</v>
      </c>
      <c r="AQ271" t="s">
        <v>25</v>
      </c>
      <c r="AT271" t="s">
        <v>153</v>
      </c>
      <c r="AU271" t="s">
        <v>634</v>
      </c>
      <c r="AV271" t="s">
        <v>938</v>
      </c>
      <c r="AW271" s="3" t="s">
        <v>943</v>
      </c>
      <c r="AX271" s="3"/>
      <c r="AY271" s="3" t="s">
        <v>633</v>
      </c>
      <c r="AZ271" s="3" t="s">
        <v>633</v>
      </c>
      <c r="BA271" s="3" t="s">
        <v>634</v>
      </c>
      <c r="BB271">
        <v>2</v>
      </c>
      <c r="BC271" t="s">
        <v>130</v>
      </c>
      <c r="BE271" t="s">
        <v>633</v>
      </c>
      <c r="BF271" t="s">
        <v>122</v>
      </c>
      <c r="BG271" t="s">
        <v>971</v>
      </c>
      <c r="BH271" t="s">
        <v>19</v>
      </c>
      <c r="BK271">
        <v>55</v>
      </c>
      <c r="BO271">
        <v>58</v>
      </c>
      <c r="BP271">
        <v>57</v>
      </c>
      <c r="BQ271" t="s">
        <v>25</v>
      </c>
      <c r="BR271" t="s">
        <v>20</v>
      </c>
    </row>
    <row r="272" spans="1:70" x14ac:dyDescent="0.25">
      <c r="A272">
        <f t="shared" si="4"/>
        <v>271</v>
      </c>
      <c r="B272" s="5" t="s">
        <v>362</v>
      </c>
      <c r="C272" s="3" t="s">
        <v>340</v>
      </c>
      <c r="D272">
        <v>2010</v>
      </c>
      <c r="E272" t="s">
        <v>664</v>
      </c>
      <c r="F272" t="s">
        <v>664</v>
      </c>
      <c r="H272" t="s">
        <v>664</v>
      </c>
      <c r="M272" t="s">
        <v>226</v>
      </c>
      <c r="Q272" t="s">
        <v>663</v>
      </c>
      <c r="U272" t="s">
        <v>12</v>
      </c>
      <c r="V272" t="s">
        <v>670</v>
      </c>
      <c r="W272" t="s">
        <v>665</v>
      </c>
      <c r="X272" t="s">
        <v>868</v>
      </c>
      <c r="AD272">
        <v>2</v>
      </c>
      <c r="AE272" t="s">
        <v>880</v>
      </c>
      <c r="AF272" s="1" t="s">
        <v>25</v>
      </c>
      <c r="AG272" t="s">
        <v>633</v>
      </c>
      <c r="AH272" t="s">
        <v>633</v>
      </c>
      <c r="AI272">
        <v>5</v>
      </c>
      <c r="AK272" t="s">
        <v>25</v>
      </c>
      <c r="AM272" t="s">
        <v>880</v>
      </c>
      <c r="AN272" t="s">
        <v>25</v>
      </c>
      <c r="AP272" t="s">
        <v>93</v>
      </c>
      <c r="AQ272" t="s">
        <v>25</v>
      </c>
      <c r="AR272" t="s">
        <v>121</v>
      </c>
      <c r="AT272" t="s">
        <v>153</v>
      </c>
      <c r="AU272" t="s">
        <v>633</v>
      </c>
      <c r="AV272" t="s">
        <v>938</v>
      </c>
      <c r="AW272" s="3" t="s">
        <v>942</v>
      </c>
      <c r="AX272" s="3"/>
      <c r="AY272" s="3" t="s">
        <v>633</v>
      </c>
      <c r="AZ272" s="3" t="s">
        <v>634</v>
      </c>
      <c r="BA272" s="3" t="s">
        <v>634</v>
      </c>
      <c r="BB272">
        <v>1</v>
      </c>
      <c r="BC272" t="s">
        <v>664</v>
      </c>
      <c r="BD272" t="s">
        <v>363</v>
      </c>
      <c r="BE272" t="s">
        <v>633</v>
      </c>
      <c r="BF272" s="3" t="s">
        <v>664</v>
      </c>
      <c r="BG272" s="3" t="s">
        <v>664</v>
      </c>
      <c r="BH272" t="s">
        <v>19</v>
      </c>
      <c r="BK272">
        <v>200</v>
      </c>
      <c r="BL272">
        <v>60</v>
      </c>
      <c r="BM272">
        <v>140</v>
      </c>
      <c r="BO272">
        <v>23</v>
      </c>
      <c r="BP272">
        <v>19</v>
      </c>
      <c r="BQ272" t="s">
        <v>25</v>
      </c>
      <c r="BR272" t="s">
        <v>20</v>
      </c>
    </row>
    <row r="273" spans="1:70" x14ac:dyDescent="0.25">
      <c r="A273">
        <f t="shared" si="4"/>
        <v>272</v>
      </c>
      <c r="B273" s="5" t="s">
        <v>364</v>
      </c>
      <c r="C273" s="3" t="s">
        <v>340</v>
      </c>
      <c r="D273">
        <v>2010</v>
      </c>
      <c r="E273" t="s">
        <v>9</v>
      </c>
      <c r="F273" t="s">
        <v>10</v>
      </c>
      <c r="G273" t="s">
        <v>11</v>
      </c>
      <c r="H273" t="s">
        <v>9</v>
      </c>
      <c r="I273" t="s">
        <v>633</v>
      </c>
      <c r="J273" t="s">
        <v>991</v>
      </c>
      <c r="K273" t="s">
        <v>645</v>
      </c>
      <c r="L273" t="s">
        <v>750</v>
      </c>
      <c r="M273" t="s">
        <v>286</v>
      </c>
      <c r="N273" t="s">
        <v>757</v>
      </c>
      <c r="Q273" t="s">
        <v>666</v>
      </c>
      <c r="U273" t="s">
        <v>12</v>
      </c>
      <c r="V273" t="s">
        <v>670</v>
      </c>
      <c r="W273" t="s">
        <v>870</v>
      </c>
      <c r="Y273" t="s">
        <v>365</v>
      </c>
      <c r="AA273">
        <v>1</v>
      </c>
      <c r="AE273" t="s">
        <v>880</v>
      </c>
      <c r="AF273" s="1"/>
      <c r="AG273" t="s">
        <v>634</v>
      </c>
      <c r="AI273">
        <v>15</v>
      </c>
      <c r="AK273">
        <v>10</v>
      </c>
      <c r="AM273" t="s">
        <v>880</v>
      </c>
      <c r="AN273" t="s">
        <v>928</v>
      </c>
      <c r="AO273" t="s">
        <v>634</v>
      </c>
      <c r="AQ273" t="s">
        <v>25</v>
      </c>
      <c r="AT273" t="s">
        <v>937</v>
      </c>
      <c r="AU273" t="s">
        <v>25</v>
      </c>
      <c r="AV273" t="s">
        <v>25</v>
      </c>
      <c r="AW273" s="3" t="s">
        <v>943</v>
      </c>
      <c r="AX273" s="3"/>
      <c r="AY273" s="3" t="s">
        <v>633</v>
      </c>
      <c r="AZ273" s="3" t="s">
        <v>633</v>
      </c>
      <c r="BA273" s="3" t="s">
        <v>634</v>
      </c>
      <c r="BB273">
        <v>2</v>
      </c>
      <c r="BC273" t="s">
        <v>33</v>
      </c>
      <c r="BE273" t="s">
        <v>633</v>
      </c>
      <c r="BF273" t="s">
        <v>33</v>
      </c>
      <c r="BG273" t="s">
        <v>101</v>
      </c>
      <c r="BH273" t="s">
        <v>19</v>
      </c>
      <c r="BK273">
        <v>38</v>
      </c>
      <c r="BO273">
        <v>39</v>
      </c>
      <c r="BP273">
        <v>38</v>
      </c>
      <c r="BQ273" t="s">
        <v>25</v>
      </c>
      <c r="BR273" t="s">
        <v>20</v>
      </c>
    </row>
    <row r="274" spans="1:70" x14ac:dyDescent="0.25">
      <c r="A274">
        <f t="shared" si="4"/>
        <v>273</v>
      </c>
      <c r="B274" s="5" t="s">
        <v>831</v>
      </c>
      <c r="C274" s="3" t="s">
        <v>340</v>
      </c>
      <c r="D274">
        <v>2010</v>
      </c>
      <c r="E274" t="s">
        <v>664</v>
      </c>
      <c r="F274" t="s">
        <v>664</v>
      </c>
      <c r="H274" t="s">
        <v>664</v>
      </c>
      <c r="M274" t="s">
        <v>1024</v>
      </c>
      <c r="Q274" t="s">
        <v>660</v>
      </c>
      <c r="U274" t="s">
        <v>12</v>
      </c>
      <c r="V274" t="s">
        <v>670</v>
      </c>
      <c r="W274" t="s">
        <v>665</v>
      </c>
      <c r="X274" t="s">
        <v>879</v>
      </c>
      <c r="Y274" t="s">
        <v>25</v>
      </c>
      <c r="AA274">
        <v>1</v>
      </c>
      <c r="AE274" t="s">
        <v>880</v>
      </c>
      <c r="AF274" s="1" t="s">
        <v>366</v>
      </c>
      <c r="AG274" t="s">
        <v>633</v>
      </c>
      <c r="AH274" t="s">
        <v>633</v>
      </c>
      <c r="AI274">
        <v>5</v>
      </c>
      <c r="AK274" t="s">
        <v>25</v>
      </c>
      <c r="AM274" t="s">
        <v>880</v>
      </c>
      <c r="AN274" t="s">
        <v>928</v>
      </c>
      <c r="AQ274" t="s">
        <v>25</v>
      </c>
      <c r="AT274" t="s">
        <v>25</v>
      </c>
      <c r="AU274" t="s">
        <v>633</v>
      </c>
      <c r="AV274" t="s">
        <v>938</v>
      </c>
      <c r="AW274" s="3" t="s">
        <v>942</v>
      </c>
      <c r="AX274" s="3"/>
      <c r="AY274" s="3" t="s">
        <v>633</v>
      </c>
      <c r="AZ274" s="3" t="s">
        <v>634</v>
      </c>
      <c r="BA274" s="3" t="s">
        <v>634</v>
      </c>
      <c r="BB274">
        <v>1</v>
      </c>
      <c r="BC274" t="s">
        <v>664</v>
      </c>
      <c r="BD274" t="s">
        <v>890</v>
      </c>
      <c r="BE274" t="s">
        <v>633</v>
      </c>
      <c r="BF274" s="3" t="s">
        <v>664</v>
      </c>
      <c r="BG274" s="3" t="s">
        <v>664</v>
      </c>
      <c r="BH274" t="s">
        <v>19</v>
      </c>
      <c r="BK274">
        <v>200</v>
      </c>
      <c r="BO274">
        <v>153</v>
      </c>
      <c r="BP274">
        <v>152</v>
      </c>
      <c r="BQ274" t="s">
        <v>15</v>
      </c>
      <c r="BR274" t="s">
        <v>20</v>
      </c>
    </row>
    <row r="275" spans="1:70" x14ac:dyDescent="0.25">
      <c r="A275">
        <f t="shared" si="4"/>
        <v>274</v>
      </c>
      <c r="B275" s="5" t="s">
        <v>832</v>
      </c>
      <c r="C275" s="3" t="s">
        <v>340</v>
      </c>
      <c r="D275">
        <v>2010</v>
      </c>
      <c r="E275" t="s">
        <v>9</v>
      </c>
      <c r="F275" t="s">
        <v>10</v>
      </c>
      <c r="G275" t="s">
        <v>11</v>
      </c>
      <c r="H275" t="s">
        <v>9</v>
      </c>
      <c r="I275" t="s">
        <v>633</v>
      </c>
      <c r="J275" t="s">
        <v>991</v>
      </c>
      <c r="K275" t="s">
        <v>645</v>
      </c>
      <c r="L275" t="s">
        <v>750</v>
      </c>
      <c r="M275" t="s">
        <v>226</v>
      </c>
      <c r="Q275" t="s">
        <v>663</v>
      </c>
      <c r="U275" t="s">
        <v>12</v>
      </c>
      <c r="V275" t="s">
        <v>670</v>
      </c>
      <c r="W275" t="s">
        <v>665</v>
      </c>
      <c r="X275" t="s">
        <v>868</v>
      </c>
      <c r="AD275">
        <v>2</v>
      </c>
      <c r="AE275" t="s">
        <v>880</v>
      </c>
      <c r="AF275" s="1" t="s">
        <v>17</v>
      </c>
      <c r="AG275" t="s">
        <v>633</v>
      </c>
      <c r="AH275" t="s">
        <v>633</v>
      </c>
      <c r="AI275">
        <v>16</v>
      </c>
      <c r="AK275">
        <v>20</v>
      </c>
      <c r="AM275" t="s">
        <v>880</v>
      </c>
      <c r="AN275" t="s">
        <v>25</v>
      </c>
      <c r="AP275" t="s">
        <v>25</v>
      </c>
      <c r="AQ275" t="s">
        <v>25</v>
      </c>
      <c r="AR275" t="s">
        <v>25</v>
      </c>
      <c r="AS275" t="s">
        <v>948</v>
      </c>
      <c r="AT275" t="s">
        <v>937</v>
      </c>
      <c r="AU275" t="s">
        <v>633</v>
      </c>
      <c r="AV275" t="s">
        <v>938</v>
      </c>
      <c r="AW275" s="3" t="s">
        <v>25</v>
      </c>
      <c r="AX275" s="3"/>
      <c r="AY275" s="3" t="s">
        <v>634</v>
      </c>
      <c r="AZ275" s="3" t="s">
        <v>633</v>
      </c>
      <c r="BA275" s="3" t="s">
        <v>634</v>
      </c>
      <c r="BB275">
        <v>1</v>
      </c>
      <c r="BC275" t="s">
        <v>25</v>
      </c>
      <c r="BE275" t="s">
        <v>25</v>
      </c>
      <c r="BK275">
        <v>126</v>
      </c>
      <c r="BL275">
        <v>54</v>
      </c>
      <c r="BM275">
        <v>72</v>
      </c>
      <c r="BO275">
        <v>30</v>
      </c>
      <c r="BP275">
        <v>30</v>
      </c>
      <c r="BQ275" t="s">
        <v>25</v>
      </c>
      <c r="BR275" t="s">
        <v>15</v>
      </c>
    </row>
    <row r="276" spans="1:70" x14ac:dyDescent="0.25">
      <c r="A276">
        <f t="shared" si="4"/>
        <v>275</v>
      </c>
      <c r="B276" s="5" t="s">
        <v>367</v>
      </c>
      <c r="C276" s="3" t="s">
        <v>340</v>
      </c>
      <c r="D276">
        <v>2010</v>
      </c>
      <c r="E276" t="s">
        <v>9</v>
      </c>
      <c r="F276" t="s">
        <v>10</v>
      </c>
      <c r="G276" t="s">
        <v>11</v>
      </c>
      <c r="H276" t="s">
        <v>9</v>
      </c>
      <c r="I276" t="s">
        <v>633</v>
      </c>
      <c r="J276" t="s">
        <v>991</v>
      </c>
      <c r="K276" t="s">
        <v>645</v>
      </c>
      <c r="L276" t="s">
        <v>750</v>
      </c>
      <c r="M276" t="s">
        <v>286</v>
      </c>
      <c r="N276" t="s">
        <v>368</v>
      </c>
      <c r="Q276" t="s">
        <v>666</v>
      </c>
      <c r="U276" t="s">
        <v>12</v>
      </c>
      <c r="V276" t="s">
        <v>670</v>
      </c>
      <c r="W276" t="s">
        <v>665</v>
      </c>
      <c r="X276" t="s">
        <v>868</v>
      </c>
      <c r="AE276" t="s">
        <v>880</v>
      </c>
      <c r="AF276" s="1" t="s">
        <v>17</v>
      </c>
      <c r="AG276" t="s">
        <v>634</v>
      </c>
      <c r="AI276">
        <v>10</v>
      </c>
      <c r="AK276">
        <v>18</v>
      </c>
      <c r="AM276" t="s">
        <v>880</v>
      </c>
      <c r="AN276" t="s">
        <v>25</v>
      </c>
      <c r="AP276" t="s">
        <v>25</v>
      </c>
      <c r="AQ276">
        <v>15</v>
      </c>
      <c r="AR276" t="s">
        <v>121</v>
      </c>
      <c r="AT276" t="s">
        <v>937</v>
      </c>
      <c r="AU276" t="s">
        <v>634</v>
      </c>
      <c r="AV276" t="s">
        <v>938</v>
      </c>
      <c r="AW276" s="3" t="s">
        <v>942</v>
      </c>
      <c r="AX276" s="3"/>
      <c r="AY276" s="3" t="s">
        <v>633</v>
      </c>
      <c r="AZ276" s="3" t="s">
        <v>633</v>
      </c>
      <c r="BA276" s="3" t="s">
        <v>634</v>
      </c>
      <c r="BB276">
        <v>2</v>
      </c>
      <c r="BC276" t="s">
        <v>18</v>
      </c>
      <c r="BE276" t="s">
        <v>633</v>
      </c>
      <c r="BF276" t="s">
        <v>966</v>
      </c>
      <c r="BG276" t="s">
        <v>971</v>
      </c>
      <c r="BH276" t="s">
        <v>19</v>
      </c>
      <c r="BK276">
        <v>70</v>
      </c>
      <c r="BO276">
        <v>72</v>
      </c>
      <c r="BP276">
        <v>71</v>
      </c>
      <c r="BQ276" t="s">
        <v>15</v>
      </c>
      <c r="BR276" t="s">
        <v>20</v>
      </c>
    </row>
    <row r="277" spans="1:70" x14ac:dyDescent="0.25">
      <c r="A277">
        <f t="shared" si="4"/>
        <v>276</v>
      </c>
      <c r="B277" s="5" t="s">
        <v>369</v>
      </c>
      <c r="C277" s="3" t="s">
        <v>340</v>
      </c>
      <c r="D277">
        <v>2010</v>
      </c>
      <c r="E277" t="s">
        <v>110</v>
      </c>
      <c r="F277" t="s">
        <v>91</v>
      </c>
      <c r="G277" t="s">
        <v>11</v>
      </c>
      <c r="H277" t="s">
        <v>91</v>
      </c>
      <c r="I277" t="s">
        <v>634</v>
      </c>
      <c r="J277" t="s">
        <v>28</v>
      </c>
      <c r="K277" t="s">
        <v>646</v>
      </c>
      <c r="L277" t="s">
        <v>646</v>
      </c>
      <c r="M277" t="s">
        <v>793</v>
      </c>
      <c r="Q277" t="s">
        <v>668</v>
      </c>
      <c r="U277" t="s">
        <v>12</v>
      </c>
      <c r="V277" t="s">
        <v>670</v>
      </c>
      <c r="W277" t="s">
        <v>665</v>
      </c>
      <c r="X277" t="s">
        <v>868</v>
      </c>
      <c r="AE277" t="s">
        <v>880</v>
      </c>
      <c r="AF277" s="1" t="s">
        <v>25</v>
      </c>
      <c r="AG277" t="s">
        <v>634</v>
      </c>
      <c r="AI277" t="s">
        <v>25</v>
      </c>
      <c r="AK277" t="s">
        <v>25</v>
      </c>
      <c r="AM277" t="s">
        <v>880</v>
      </c>
      <c r="AN277" t="s">
        <v>25</v>
      </c>
      <c r="AP277" t="s">
        <v>25</v>
      </c>
      <c r="AQ277" t="s">
        <v>25</v>
      </c>
      <c r="AR277" t="s">
        <v>370</v>
      </c>
      <c r="AT277" t="s">
        <v>153</v>
      </c>
      <c r="AU277" t="s">
        <v>25</v>
      </c>
      <c r="AV277" t="s">
        <v>940</v>
      </c>
      <c r="AW277" s="3" t="s">
        <v>943</v>
      </c>
      <c r="AX277" s="3"/>
      <c r="AY277" s="3" t="s">
        <v>633</v>
      </c>
      <c r="AZ277" s="3" t="s">
        <v>634</v>
      </c>
      <c r="BA277" s="3" t="s">
        <v>634</v>
      </c>
      <c r="BB277">
        <v>1</v>
      </c>
      <c r="BC277" t="s">
        <v>371</v>
      </c>
      <c r="BE277" t="s">
        <v>633</v>
      </c>
      <c r="BF277" t="s">
        <v>664</v>
      </c>
      <c r="BH277" t="s">
        <v>14</v>
      </c>
      <c r="BK277" t="s">
        <v>25</v>
      </c>
      <c r="BO277">
        <v>176</v>
      </c>
      <c r="BP277">
        <v>153</v>
      </c>
      <c r="BQ277" t="s">
        <v>25</v>
      </c>
      <c r="BR277" t="s">
        <v>20</v>
      </c>
    </row>
    <row r="278" spans="1:70" x14ac:dyDescent="0.25">
      <c r="A278">
        <f t="shared" si="4"/>
        <v>277</v>
      </c>
      <c r="B278" s="5" t="s">
        <v>372</v>
      </c>
      <c r="C278" s="3" t="s">
        <v>340</v>
      </c>
      <c r="D278">
        <v>2010</v>
      </c>
      <c r="E278" t="s">
        <v>58</v>
      </c>
      <c r="F278" t="s">
        <v>10</v>
      </c>
      <c r="G278" t="s">
        <v>59</v>
      </c>
      <c r="H278" t="s">
        <v>9</v>
      </c>
      <c r="I278" t="s">
        <v>633</v>
      </c>
      <c r="J278" t="s">
        <v>1000</v>
      </c>
      <c r="K278" t="s">
        <v>647</v>
      </c>
      <c r="L278" t="s">
        <v>750</v>
      </c>
      <c r="M278" t="s">
        <v>656</v>
      </c>
      <c r="Q278" t="s">
        <v>656</v>
      </c>
      <c r="U278" t="s">
        <v>12</v>
      </c>
      <c r="V278" t="s">
        <v>670</v>
      </c>
      <c r="W278" t="s">
        <v>665</v>
      </c>
      <c r="X278" t="s">
        <v>868</v>
      </c>
      <c r="AE278" t="s">
        <v>880</v>
      </c>
      <c r="AF278" s="1" t="s">
        <v>25</v>
      </c>
      <c r="AG278" t="s">
        <v>634</v>
      </c>
      <c r="AI278" t="s">
        <v>25</v>
      </c>
      <c r="AK278" t="s">
        <v>25</v>
      </c>
      <c r="AM278" t="s">
        <v>928</v>
      </c>
      <c r="AN278" t="s">
        <v>25</v>
      </c>
      <c r="AP278" t="s">
        <v>25</v>
      </c>
      <c r="AQ278" t="s">
        <v>25</v>
      </c>
      <c r="AR278" t="s">
        <v>25</v>
      </c>
      <c r="AT278" t="s">
        <v>936</v>
      </c>
      <c r="AU278" t="s">
        <v>633</v>
      </c>
      <c r="AV278" t="s">
        <v>938</v>
      </c>
      <c r="AW278" s="3" t="s">
        <v>942</v>
      </c>
      <c r="AX278" s="3"/>
      <c r="AY278" s="3" t="s">
        <v>633</v>
      </c>
      <c r="AZ278" s="3" t="s">
        <v>634</v>
      </c>
      <c r="BA278" s="3" t="s">
        <v>633</v>
      </c>
      <c r="BB278">
        <v>2</v>
      </c>
      <c r="BC278" t="s">
        <v>33</v>
      </c>
      <c r="BE278" t="s">
        <v>634</v>
      </c>
      <c r="BF278" t="s">
        <v>33</v>
      </c>
      <c r="BG278" t="s">
        <v>101</v>
      </c>
      <c r="BH278" t="s">
        <v>19</v>
      </c>
      <c r="BK278">
        <v>120</v>
      </c>
      <c r="BO278">
        <v>46</v>
      </c>
      <c r="BP278">
        <v>46</v>
      </c>
      <c r="BQ278" t="s">
        <v>20</v>
      </c>
      <c r="BR278" t="s">
        <v>20</v>
      </c>
    </row>
    <row r="279" spans="1:70" x14ac:dyDescent="0.25">
      <c r="A279">
        <f t="shared" si="4"/>
        <v>278</v>
      </c>
      <c r="B279" s="5" t="s">
        <v>373</v>
      </c>
      <c r="C279" s="3" t="s">
        <v>340</v>
      </c>
      <c r="D279">
        <v>2010</v>
      </c>
      <c r="E279" t="s">
        <v>52</v>
      </c>
      <c r="F279" t="s">
        <v>52</v>
      </c>
      <c r="H279" t="s">
        <v>52</v>
      </c>
      <c r="I279" t="s">
        <v>634</v>
      </c>
      <c r="J279" t="s">
        <v>52</v>
      </c>
      <c r="M279" t="s">
        <v>656</v>
      </c>
      <c r="Q279" t="s">
        <v>656</v>
      </c>
      <c r="U279" t="s">
        <v>12</v>
      </c>
      <c r="V279" t="s">
        <v>670</v>
      </c>
      <c r="W279" t="s">
        <v>665</v>
      </c>
      <c r="X279" t="s">
        <v>879</v>
      </c>
      <c r="Y279" t="s">
        <v>270</v>
      </c>
      <c r="AA279">
        <v>1</v>
      </c>
      <c r="AE279" t="s">
        <v>880</v>
      </c>
      <c r="AF279" s="1" t="s">
        <v>100</v>
      </c>
      <c r="AG279" t="s">
        <v>634</v>
      </c>
      <c r="AI279" t="s">
        <v>25</v>
      </c>
      <c r="AK279" t="s">
        <v>25</v>
      </c>
      <c r="AM279" t="s">
        <v>880</v>
      </c>
      <c r="AN279" t="s">
        <v>928</v>
      </c>
      <c r="AQ279">
        <v>5</v>
      </c>
      <c r="AT279" t="s">
        <v>936</v>
      </c>
      <c r="AU279" t="s">
        <v>25</v>
      </c>
      <c r="AV279" t="s">
        <v>938</v>
      </c>
      <c r="AW279" s="3" t="s">
        <v>942</v>
      </c>
      <c r="AX279" s="3"/>
      <c r="AY279" s="3" t="s">
        <v>633</v>
      </c>
      <c r="AZ279" s="3" t="s">
        <v>634</v>
      </c>
      <c r="BA279" s="3" t="s">
        <v>634</v>
      </c>
      <c r="BB279">
        <v>1</v>
      </c>
      <c r="BC279" t="s">
        <v>18</v>
      </c>
      <c r="BE279" t="s">
        <v>633</v>
      </c>
      <c r="BF279" t="s">
        <v>966</v>
      </c>
      <c r="BG279" t="s">
        <v>971</v>
      </c>
      <c r="BH279" t="s">
        <v>19</v>
      </c>
      <c r="BK279">
        <v>135</v>
      </c>
      <c r="BO279">
        <v>143</v>
      </c>
      <c r="BP279">
        <v>143</v>
      </c>
      <c r="BQ279" t="s">
        <v>25</v>
      </c>
      <c r="BR279" t="s">
        <v>15</v>
      </c>
    </row>
    <row r="280" spans="1:70" x14ac:dyDescent="0.25">
      <c r="A280">
        <f t="shared" si="4"/>
        <v>279</v>
      </c>
      <c r="B280" s="5" t="s">
        <v>374</v>
      </c>
      <c r="C280" s="3" t="s">
        <v>340</v>
      </c>
      <c r="D280">
        <v>2011</v>
      </c>
      <c r="E280" t="s">
        <v>9</v>
      </c>
      <c r="F280" t="s">
        <v>10</v>
      </c>
      <c r="G280" t="s">
        <v>11</v>
      </c>
      <c r="H280" t="s">
        <v>9</v>
      </c>
      <c r="I280" t="s">
        <v>633</v>
      </c>
      <c r="J280" t="s">
        <v>991</v>
      </c>
      <c r="K280" t="s">
        <v>645</v>
      </c>
      <c r="L280" t="s">
        <v>750</v>
      </c>
      <c r="M280" t="s">
        <v>656</v>
      </c>
      <c r="Q280" t="s">
        <v>656</v>
      </c>
      <c r="U280" t="s">
        <v>12</v>
      </c>
      <c r="V280" t="s">
        <v>670</v>
      </c>
      <c r="W280" t="s">
        <v>870</v>
      </c>
      <c r="Y280" t="s">
        <v>671</v>
      </c>
      <c r="AA280">
        <v>2</v>
      </c>
      <c r="AE280" t="s">
        <v>880</v>
      </c>
      <c r="AF280" s="1"/>
      <c r="AG280" t="s">
        <v>634</v>
      </c>
      <c r="AI280">
        <v>5</v>
      </c>
      <c r="AK280" t="s">
        <v>25</v>
      </c>
      <c r="AM280" t="s">
        <v>880</v>
      </c>
      <c r="AN280" t="s">
        <v>928</v>
      </c>
      <c r="AQ280">
        <v>10</v>
      </c>
      <c r="AT280" t="s">
        <v>936</v>
      </c>
      <c r="AU280" t="s">
        <v>634</v>
      </c>
      <c r="AV280" t="s">
        <v>938</v>
      </c>
      <c r="AW280" s="3" t="s">
        <v>943</v>
      </c>
      <c r="AX280" s="3"/>
      <c r="AY280" s="3" t="s">
        <v>633</v>
      </c>
      <c r="AZ280" s="3" t="s">
        <v>634</v>
      </c>
      <c r="BA280" s="3" t="s">
        <v>634</v>
      </c>
      <c r="BB280">
        <v>1</v>
      </c>
      <c r="BC280" t="s">
        <v>87</v>
      </c>
      <c r="BE280" t="s">
        <v>633</v>
      </c>
      <c r="BF280" t="s">
        <v>966</v>
      </c>
      <c r="BG280" t="s">
        <v>971</v>
      </c>
      <c r="BH280" t="s">
        <v>19</v>
      </c>
      <c r="BK280">
        <v>59</v>
      </c>
      <c r="BO280">
        <v>59</v>
      </c>
      <c r="BP280">
        <v>59</v>
      </c>
      <c r="BQ280" t="s">
        <v>25</v>
      </c>
      <c r="BR280" t="s">
        <v>15</v>
      </c>
    </row>
    <row r="281" spans="1:70" x14ac:dyDescent="0.25">
      <c r="A281">
        <f t="shared" si="4"/>
        <v>280</v>
      </c>
      <c r="B281" s="5" t="s">
        <v>375</v>
      </c>
      <c r="C281" s="3" t="s">
        <v>340</v>
      </c>
      <c r="D281">
        <v>2011</v>
      </c>
      <c r="E281" t="s">
        <v>9</v>
      </c>
      <c r="F281" t="s">
        <v>10</v>
      </c>
      <c r="G281" t="s">
        <v>11</v>
      </c>
      <c r="H281" t="s">
        <v>9</v>
      </c>
      <c r="I281" t="s">
        <v>633</v>
      </c>
      <c r="J281" t="s">
        <v>991</v>
      </c>
      <c r="K281" t="s">
        <v>645</v>
      </c>
      <c r="L281" t="s">
        <v>750</v>
      </c>
      <c r="M281" t="s">
        <v>656</v>
      </c>
      <c r="Q281" t="s">
        <v>656</v>
      </c>
      <c r="U281" t="s">
        <v>12</v>
      </c>
      <c r="V281" t="s">
        <v>670</v>
      </c>
      <c r="W281" t="s">
        <v>870</v>
      </c>
      <c r="Y281" t="s">
        <v>674</v>
      </c>
      <c r="AA281">
        <v>2</v>
      </c>
      <c r="AE281" t="s">
        <v>880</v>
      </c>
      <c r="AF281" s="1"/>
      <c r="AG281" t="s">
        <v>634</v>
      </c>
      <c r="AI281">
        <v>5</v>
      </c>
      <c r="AK281">
        <v>20</v>
      </c>
      <c r="AM281" t="s">
        <v>880</v>
      </c>
      <c r="AN281" t="s">
        <v>880</v>
      </c>
      <c r="AQ281" t="s">
        <v>25</v>
      </c>
      <c r="AT281" t="s">
        <v>937</v>
      </c>
      <c r="AU281" t="s">
        <v>633</v>
      </c>
      <c r="AV281" t="s">
        <v>938</v>
      </c>
      <c r="AW281" s="3" t="s">
        <v>942</v>
      </c>
      <c r="AX281" s="3"/>
      <c r="AY281" s="3" t="s">
        <v>633</v>
      </c>
      <c r="AZ281" s="3" t="s">
        <v>633</v>
      </c>
      <c r="BA281" s="3" t="s">
        <v>633</v>
      </c>
      <c r="BB281">
        <v>3</v>
      </c>
      <c r="BC281" t="s">
        <v>46</v>
      </c>
      <c r="BE281" t="s">
        <v>633</v>
      </c>
      <c r="BF281" t="s">
        <v>47</v>
      </c>
      <c r="BG281" s="3" t="s">
        <v>971</v>
      </c>
      <c r="BH281" t="s">
        <v>19</v>
      </c>
      <c r="BK281">
        <v>43</v>
      </c>
      <c r="BL281">
        <v>14</v>
      </c>
      <c r="BM281">
        <v>29</v>
      </c>
      <c r="BO281">
        <v>43</v>
      </c>
      <c r="BP281">
        <v>39</v>
      </c>
      <c r="BQ281" t="s">
        <v>20</v>
      </c>
      <c r="BR281" t="s">
        <v>20</v>
      </c>
    </row>
    <row r="282" spans="1:70" x14ac:dyDescent="0.25">
      <c r="A282">
        <f t="shared" si="4"/>
        <v>281</v>
      </c>
      <c r="B282" s="5" t="s">
        <v>376</v>
      </c>
      <c r="C282" s="3" t="s">
        <v>340</v>
      </c>
      <c r="D282">
        <v>2011</v>
      </c>
      <c r="E282" t="s">
        <v>34</v>
      </c>
      <c r="F282" t="s">
        <v>10</v>
      </c>
      <c r="G282" t="s">
        <v>35</v>
      </c>
      <c r="H282" t="s">
        <v>36</v>
      </c>
      <c r="I282" t="s">
        <v>634</v>
      </c>
      <c r="J282" t="s">
        <v>996</v>
      </c>
      <c r="K282" t="s">
        <v>643</v>
      </c>
      <c r="L282" t="s">
        <v>643</v>
      </c>
      <c r="M282" t="s">
        <v>1009</v>
      </c>
      <c r="N282" t="s">
        <v>22</v>
      </c>
      <c r="O282" t="s">
        <v>23</v>
      </c>
      <c r="Q282" t="s">
        <v>24</v>
      </c>
      <c r="U282" t="s">
        <v>12</v>
      </c>
      <c r="V282" t="s">
        <v>670</v>
      </c>
      <c r="W282" t="s">
        <v>870</v>
      </c>
      <c r="Y282" t="s">
        <v>25</v>
      </c>
      <c r="AA282">
        <v>2</v>
      </c>
      <c r="AE282" t="s">
        <v>880</v>
      </c>
      <c r="AF282" s="1"/>
      <c r="AG282" t="s">
        <v>633</v>
      </c>
      <c r="AH282" t="s">
        <v>633</v>
      </c>
      <c r="AI282">
        <v>12</v>
      </c>
      <c r="AK282">
        <v>11</v>
      </c>
      <c r="AM282" t="s">
        <v>880</v>
      </c>
      <c r="AN282" t="s">
        <v>880</v>
      </c>
      <c r="AQ282" t="s">
        <v>25</v>
      </c>
      <c r="AT282" t="s">
        <v>153</v>
      </c>
      <c r="AU282" t="s">
        <v>634</v>
      </c>
      <c r="AV282" t="s">
        <v>938</v>
      </c>
      <c r="AW282" s="3" t="s">
        <v>942</v>
      </c>
      <c r="AX282" s="3"/>
      <c r="AY282" s="3" t="s">
        <v>633</v>
      </c>
      <c r="AZ282" s="3" t="s">
        <v>633</v>
      </c>
      <c r="BA282" s="3" t="s">
        <v>634</v>
      </c>
      <c r="BB282">
        <v>2</v>
      </c>
      <c r="BC282" t="s">
        <v>18</v>
      </c>
      <c r="BE282" t="s">
        <v>633</v>
      </c>
      <c r="BF282" t="s">
        <v>966</v>
      </c>
      <c r="BG282" t="s">
        <v>971</v>
      </c>
      <c r="BH282" t="s">
        <v>19</v>
      </c>
      <c r="BK282">
        <v>25</v>
      </c>
      <c r="BL282">
        <v>15</v>
      </c>
      <c r="BM282">
        <v>10</v>
      </c>
      <c r="BO282">
        <v>31</v>
      </c>
      <c r="BP282">
        <v>30</v>
      </c>
      <c r="BQ282" t="s">
        <v>25</v>
      </c>
      <c r="BR282" t="s">
        <v>20</v>
      </c>
    </row>
    <row r="283" spans="1:70" x14ac:dyDescent="0.25">
      <c r="A283">
        <f t="shared" si="4"/>
        <v>282</v>
      </c>
      <c r="B283" s="5" t="s">
        <v>377</v>
      </c>
      <c r="C283" s="3" t="s">
        <v>340</v>
      </c>
      <c r="D283">
        <v>2011</v>
      </c>
      <c r="E283" t="s">
        <v>293</v>
      </c>
      <c r="F283" s="3" t="s">
        <v>293</v>
      </c>
      <c r="G283" s="3"/>
      <c r="H283" s="3" t="s">
        <v>293</v>
      </c>
      <c r="M283" t="s">
        <v>43</v>
      </c>
      <c r="N283" t="s">
        <v>44</v>
      </c>
      <c r="Q283" t="s">
        <v>666</v>
      </c>
      <c r="U283" t="s">
        <v>12</v>
      </c>
      <c r="V283" t="s">
        <v>670</v>
      </c>
      <c r="W283" t="s">
        <v>870</v>
      </c>
      <c r="Y283" t="s">
        <v>674</v>
      </c>
      <c r="AA283">
        <v>2</v>
      </c>
      <c r="AE283" t="s">
        <v>880</v>
      </c>
      <c r="AF283" s="1"/>
      <c r="AG283" t="s">
        <v>633</v>
      </c>
      <c r="AH283" t="s">
        <v>634</v>
      </c>
      <c r="AI283">
        <v>10</v>
      </c>
      <c r="AK283">
        <v>10</v>
      </c>
      <c r="AM283" t="s">
        <v>880</v>
      </c>
      <c r="AN283" t="s">
        <v>880</v>
      </c>
      <c r="AQ283" t="s">
        <v>25</v>
      </c>
      <c r="AT283" t="s">
        <v>153</v>
      </c>
      <c r="AU283" t="s">
        <v>633</v>
      </c>
      <c r="AV283" t="s">
        <v>25</v>
      </c>
      <c r="AW283" s="3" t="s">
        <v>943</v>
      </c>
      <c r="AX283" s="3"/>
      <c r="AY283" s="3" t="s">
        <v>633</v>
      </c>
      <c r="AZ283" s="3" t="s">
        <v>633</v>
      </c>
      <c r="BA283" s="3" t="s">
        <v>634</v>
      </c>
      <c r="BB283">
        <v>2</v>
      </c>
      <c r="BC283" t="s">
        <v>664</v>
      </c>
      <c r="BD283" t="s">
        <v>378</v>
      </c>
      <c r="BE283" t="s">
        <v>633</v>
      </c>
      <c r="BF283" t="s">
        <v>966</v>
      </c>
      <c r="BG283" t="s">
        <v>971</v>
      </c>
      <c r="BH283" t="s">
        <v>19</v>
      </c>
      <c r="BK283">
        <v>35</v>
      </c>
      <c r="BL283">
        <v>12</v>
      </c>
      <c r="BM283">
        <v>23</v>
      </c>
      <c r="BO283">
        <v>23</v>
      </c>
      <c r="BP283">
        <v>22</v>
      </c>
      <c r="BQ283" t="s">
        <v>25</v>
      </c>
      <c r="BR283" t="s">
        <v>20</v>
      </c>
    </row>
    <row r="284" spans="1:70" x14ac:dyDescent="0.25">
      <c r="A284">
        <f t="shared" si="4"/>
        <v>283</v>
      </c>
      <c r="B284" s="5" t="s">
        <v>715</v>
      </c>
      <c r="C284" s="3" t="s">
        <v>340</v>
      </c>
      <c r="D284">
        <v>2011</v>
      </c>
      <c r="E284" t="s">
        <v>34</v>
      </c>
      <c r="F284" t="s">
        <v>10</v>
      </c>
      <c r="G284" t="s">
        <v>35</v>
      </c>
      <c r="H284" t="s">
        <v>36</v>
      </c>
      <c r="I284" t="s">
        <v>634</v>
      </c>
      <c r="J284" t="s">
        <v>996</v>
      </c>
      <c r="K284" t="s">
        <v>643</v>
      </c>
      <c r="L284" t="s">
        <v>643</v>
      </c>
      <c r="M284" t="s">
        <v>379</v>
      </c>
      <c r="Q284" t="s">
        <v>664</v>
      </c>
      <c r="U284" t="s">
        <v>12</v>
      </c>
      <c r="V284" t="s">
        <v>670</v>
      </c>
      <c r="W284" t="s">
        <v>870</v>
      </c>
      <c r="Y284" t="s">
        <v>674</v>
      </c>
      <c r="AA284">
        <v>2</v>
      </c>
      <c r="AE284" t="s">
        <v>880</v>
      </c>
      <c r="AF284" s="1"/>
      <c r="AG284" t="s">
        <v>634</v>
      </c>
      <c r="AI284">
        <v>5</v>
      </c>
      <c r="AK284">
        <v>10</v>
      </c>
      <c r="AM284" t="s">
        <v>880</v>
      </c>
      <c r="AN284" t="s">
        <v>880</v>
      </c>
      <c r="AQ284">
        <v>10</v>
      </c>
      <c r="AT284" t="s">
        <v>937</v>
      </c>
      <c r="AU284" t="s">
        <v>634</v>
      </c>
      <c r="AV284" t="s">
        <v>938</v>
      </c>
      <c r="AW284" s="3" t="s">
        <v>943</v>
      </c>
      <c r="AX284" s="3"/>
      <c r="AY284" s="3" t="s">
        <v>633</v>
      </c>
      <c r="AZ284" s="3" t="s">
        <v>633</v>
      </c>
      <c r="BA284" s="3" t="s">
        <v>634</v>
      </c>
      <c r="BB284">
        <v>2</v>
      </c>
      <c r="BC284" t="s">
        <v>56</v>
      </c>
      <c r="BE284" t="s">
        <v>633</v>
      </c>
      <c r="BF284" t="s">
        <v>966</v>
      </c>
      <c r="BG284" t="s">
        <v>971</v>
      </c>
      <c r="BH284" t="s">
        <v>19</v>
      </c>
      <c r="BK284">
        <v>40</v>
      </c>
      <c r="BL284">
        <v>18</v>
      </c>
      <c r="BM284">
        <v>22</v>
      </c>
      <c r="BO284">
        <v>40</v>
      </c>
      <c r="BP284">
        <v>35</v>
      </c>
      <c r="BQ284" t="s">
        <v>25</v>
      </c>
      <c r="BR284" t="s">
        <v>20</v>
      </c>
    </row>
    <row r="285" spans="1:70" x14ac:dyDescent="0.25">
      <c r="A285">
        <f t="shared" si="4"/>
        <v>284</v>
      </c>
      <c r="B285" s="5" t="s">
        <v>380</v>
      </c>
      <c r="C285" s="3" t="s">
        <v>340</v>
      </c>
      <c r="D285">
        <v>2011</v>
      </c>
      <c r="E285" t="s">
        <v>381</v>
      </c>
      <c r="F285" t="s">
        <v>664</v>
      </c>
      <c r="G285" t="s">
        <v>11</v>
      </c>
      <c r="H285" t="s">
        <v>664</v>
      </c>
      <c r="I285" t="s">
        <v>633</v>
      </c>
      <c r="J285" t="s">
        <v>382</v>
      </c>
      <c r="M285" t="s">
        <v>111</v>
      </c>
      <c r="Q285" t="s">
        <v>666</v>
      </c>
      <c r="U285" t="s">
        <v>12</v>
      </c>
      <c r="V285" t="s">
        <v>670</v>
      </c>
      <c r="W285" t="s">
        <v>870</v>
      </c>
      <c r="Y285" t="s">
        <v>25</v>
      </c>
      <c r="AA285">
        <v>1</v>
      </c>
      <c r="AE285" t="s">
        <v>882</v>
      </c>
      <c r="AF285" s="1"/>
      <c r="AG285" t="s">
        <v>634</v>
      </c>
      <c r="AI285">
        <v>5</v>
      </c>
      <c r="AK285">
        <v>10</v>
      </c>
      <c r="AM285" t="s">
        <v>880</v>
      </c>
      <c r="AN285" t="s">
        <v>880</v>
      </c>
      <c r="AQ285" t="s">
        <v>25</v>
      </c>
      <c r="AT285" t="s">
        <v>153</v>
      </c>
      <c r="AU285" t="s">
        <v>633</v>
      </c>
      <c r="AV285" t="s">
        <v>938</v>
      </c>
      <c r="AW285" s="3" t="s">
        <v>943</v>
      </c>
      <c r="AX285" s="3"/>
      <c r="AY285" s="3" t="s">
        <v>633</v>
      </c>
      <c r="AZ285" s="3" t="s">
        <v>633</v>
      </c>
      <c r="BA285" s="3" t="s">
        <v>634</v>
      </c>
      <c r="BB285">
        <v>2</v>
      </c>
      <c r="BC285" t="s">
        <v>130</v>
      </c>
      <c r="BE285" t="s">
        <v>633</v>
      </c>
      <c r="BF285" t="s">
        <v>122</v>
      </c>
      <c r="BG285" t="s">
        <v>971</v>
      </c>
      <c r="BH285" t="s">
        <v>19</v>
      </c>
      <c r="BK285">
        <v>93</v>
      </c>
      <c r="BO285">
        <v>89</v>
      </c>
      <c r="BP285">
        <v>80</v>
      </c>
      <c r="BQ285" t="s">
        <v>25</v>
      </c>
      <c r="BR285" t="s">
        <v>20</v>
      </c>
    </row>
    <row r="286" spans="1:70" x14ac:dyDescent="0.25">
      <c r="A286">
        <f t="shared" si="4"/>
        <v>285</v>
      </c>
      <c r="B286" s="5" t="s">
        <v>383</v>
      </c>
      <c r="C286" s="3" t="s">
        <v>340</v>
      </c>
      <c r="D286">
        <v>2011</v>
      </c>
      <c r="E286" t="s">
        <v>58</v>
      </c>
      <c r="F286" t="s">
        <v>10</v>
      </c>
      <c r="G286" t="s">
        <v>59</v>
      </c>
      <c r="H286" t="s">
        <v>9</v>
      </c>
      <c r="I286" t="s">
        <v>633</v>
      </c>
      <c r="J286" t="s">
        <v>28</v>
      </c>
      <c r="K286" t="s">
        <v>646</v>
      </c>
      <c r="L286" t="s">
        <v>646</v>
      </c>
      <c r="M286" t="s">
        <v>793</v>
      </c>
      <c r="Q286" t="s">
        <v>668</v>
      </c>
      <c r="U286" t="s">
        <v>12</v>
      </c>
      <c r="V286" t="s">
        <v>670</v>
      </c>
      <c r="W286" t="s">
        <v>870</v>
      </c>
      <c r="Y286" t="s">
        <v>677</v>
      </c>
      <c r="AA286">
        <v>2</v>
      </c>
      <c r="AE286" t="s">
        <v>880</v>
      </c>
      <c r="AF286" s="1"/>
      <c r="AG286" t="s">
        <v>633</v>
      </c>
      <c r="AH286" t="s">
        <v>633</v>
      </c>
      <c r="AI286">
        <v>5</v>
      </c>
      <c r="AK286">
        <v>20</v>
      </c>
      <c r="AM286" t="s">
        <v>880</v>
      </c>
      <c r="AN286" t="s">
        <v>880</v>
      </c>
      <c r="AQ286" t="s">
        <v>25</v>
      </c>
      <c r="AT286" t="s">
        <v>634</v>
      </c>
      <c r="AU286" t="s">
        <v>634</v>
      </c>
      <c r="AV286" t="s">
        <v>25</v>
      </c>
      <c r="AW286" s="3" t="s">
        <v>25</v>
      </c>
      <c r="AX286" s="3"/>
      <c r="AY286" s="3" t="s">
        <v>634</v>
      </c>
      <c r="AZ286" s="3" t="s">
        <v>633</v>
      </c>
      <c r="BA286" s="3" t="s">
        <v>633</v>
      </c>
      <c r="BB286">
        <v>2</v>
      </c>
      <c r="BC286" t="s">
        <v>25</v>
      </c>
      <c r="BE286" t="s">
        <v>25</v>
      </c>
      <c r="BK286">
        <v>33</v>
      </c>
      <c r="BL286">
        <v>18</v>
      </c>
      <c r="BM286">
        <v>15</v>
      </c>
      <c r="BO286">
        <v>36</v>
      </c>
      <c r="BP286">
        <v>33</v>
      </c>
      <c r="BQ286" t="s">
        <v>20</v>
      </c>
      <c r="BR286" t="s">
        <v>20</v>
      </c>
    </row>
    <row r="287" spans="1:70" x14ac:dyDescent="0.25">
      <c r="A287">
        <f t="shared" si="4"/>
        <v>286</v>
      </c>
      <c r="B287" s="5" t="s">
        <v>384</v>
      </c>
      <c r="C287" s="3" t="s">
        <v>340</v>
      </c>
      <c r="D287">
        <v>2011</v>
      </c>
      <c r="E287" t="s">
        <v>9</v>
      </c>
      <c r="F287" t="s">
        <v>10</v>
      </c>
      <c r="G287" t="s">
        <v>11</v>
      </c>
      <c r="H287" t="s">
        <v>9</v>
      </c>
      <c r="I287" t="s">
        <v>633</v>
      </c>
      <c r="J287" t="s">
        <v>996</v>
      </c>
      <c r="K287" t="s">
        <v>643</v>
      </c>
      <c r="L287" t="s">
        <v>643</v>
      </c>
      <c r="M287" t="s">
        <v>920</v>
      </c>
      <c r="Q287" t="s">
        <v>663</v>
      </c>
      <c r="U287" t="s">
        <v>12</v>
      </c>
      <c r="V287" t="s">
        <v>670</v>
      </c>
      <c r="W287" t="s">
        <v>870</v>
      </c>
      <c r="Y287" t="s">
        <v>25</v>
      </c>
      <c r="AA287">
        <v>1</v>
      </c>
      <c r="AE287" t="s">
        <v>882</v>
      </c>
      <c r="AF287" s="1"/>
      <c r="AG287" t="s">
        <v>633</v>
      </c>
      <c r="AH287" t="s">
        <v>633</v>
      </c>
      <c r="AI287">
        <v>5</v>
      </c>
      <c r="AK287">
        <v>20</v>
      </c>
      <c r="AM287" t="s">
        <v>880</v>
      </c>
      <c r="AN287" t="s">
        <v>928</v>
      </c>
      <c r="AQ287" t="s">
        <v>25</v>
      </c>
      <c r="AT287" t="s">
        <v>937</v>
      </c>
      <c r="AU287" t="s">
        <v>25</v>
      </c>
      <c r="AV287" t="s">
        <v>938</v>
      </c>
      <c r="AW287" s="3" t="s">
        <v>943</v>
      </c>
      <c r="AX287" s="3"/>
      <c r="AY287" s="3" t="s">
        <v>633</v>
      </c>
      <c r="AZ287" s="3" t="s">
        <v>633</v>
      </c>
      <c r="BA287" s="3" t="s">
        <v>634</v>
      </c>
      <c r="BB287">
        <v>2</v>
      </c>
      <c r="BC287" t="s">
        <v>18</v>
      </c>
      <c r="BE287" t="s">
        <v>633</v>
      </c>
      <c r="BF287" t="s">
        <v>966</v>
      </c>
      <c r="BG287" t="s">
        <v>971</v>
      </c>
      <c r="BH287" t="s">
        <v>19</v>
      </c>
      <c r="BK287">
        <v>33</v>
      </c>
      <c r="BO287">
        <v>32</v>
      </c>
      <c r="BP287">
        <v>29</v>
      </c>
      <c r="BQ287" t="s">
        <v>25</v>
      </c>
      <c r="BR287" t="s">
        <v>20</v>
      </c>
    </row>
    <row r="288" spans="1:70" x14ac:dyDescent="0.25">
      <c r="A288">
        <f t="shared" si="4"/>
        <v>287</v>
      </c>
      <c r="B288" s="5" t="s">
        <v>385</v>
      </c>
      <c r="C288" s="3" t="s">
        <v>340</v>
      </c>
      <c r="D288">
        <v>2011</v>
      </c>
      <c r="E288" t="s">
        <v>58</v>
      </c>
      <c r="F288" t="s">
        <v>10</v>
      </c>
      <c r="G288" t="s">
        <v>59</v>
      </c>
      <c r="H288" t="s">
        <v>9</v>
      </c>
      <c r="I288" t="s">
        <v>633</v>
      </c>
      <c r="J288" t="s">
        <v>998</v>
      </c>
      <c r="K288" t="s">
        <v>644</v>
      </c>
      <c r="L288" t="s">
        <v>750</v>
      </c>
      <c r="M288" t="s">
        <v>1024</v>
      </c>
      <c r="Q288" t="s">
        <v>660</v>
      </c>
      <c r="U288" t="s">
        <v>12</v>
      </c>
      <c r="V288" t="s">
        <v>670</v>
      </c>
      <c r="W288" t="s">
        <v>870</v>
      </c>
      <c r="Y288" t="s">
        <v>674</v>
      </c>
      <c r="AA288">
        <v>2</v>
      </c>
      <c r="AE288" t="s">
        <v>880</v>
      </c>
      <c r="AF288" s="1"/>
      <c r="AG288" t="s">
        <v>633</v>
      </c>
      <c r="AH288" t="s">
        <v>633</v>
      </c>
      <c r="AI288">
        <v>5</v>
      </c>
      <c r="AK288">
        <v>20</v>
      </c>
      <c r="AM288" t="s">
        <v>880</v>
      </c>
      <c r="AN288" t="s">
        <v>880</v>
      </c>
      <c r="AQ288" t="s">
        <v>25</v>
      </c>
      <c r="AT288" t="s">
        <v>936</v>
      </c>
      <c r="AU288" t="s">
        <v>634</v>
      </c>
      <c r="AV288" t="s">
        <v>938</v>
      </c>
      <c r="AW288" s="3" t="s">
        <v>943</v>
      </c>
      <c r="AX288" s="3"/>
      <c r="AY288" s="3" t="s">
        <v>633</v>
      </c>
      <c r="AZ288" s="3" t="s">
        <v>633</v>
      </c>
      <c r="BA288" s="3" t="s">
        <v>633</v>
      </c>
      <c r="BB288">
        <v>3</v>
      </c>
      <c r="BC288" t="s">
        <v>664</v>
      </c>
      <c r="BD288" t="s">
        <v>386</v>
      </c>
      <c r="BE288" t="s">
        <v>633</v>
      </c>
      <c r="BF288" s="3" t="s">
        <v>664</v>
      </c>
      <c r="BG288" t="s">
        <v>971</v>
      </c>
      <c r="BH288" t="s">
        <v>19</v>
      </c>
      <c r="BK288">
        <v>46</v>
      </c>
      <c r="BL288">
        <v>16</v>
      </c>
      <c r="BM288">
        <v>30</v>
      </c>
      <c r="BO288">
        <v>50</v>
      </c>
      <c r="BP288">
        <v>47</v>
      </c>
      <c r="BQ288" t="s">
        <v>20</v>
      </c>
      <c r="BR288" t="s">
        <v>20</v>
      </c>
    </row>
    <row r="289" spans="1:70" x14ac:dyDescent="0.25">
      <c r="A289">
        <f t="shared" si="4"/>
        <v>288</v>
      </c>
      <c r="B289" s="5" t="s">
        <v>387</v>
      </c>
      <c r="C289" s="3" t="s">
        <v>340</v>
      </c>
      <c r="D289">
        <v>2011</v>
      </c>
      <c r="E289" t="s">
        <v>58</v>
      </c>
      <c r="F289" t="s">
        <v>10</v>
      </c>
      <c r="G289" t="s">
        <v>59</v>
      </c>
      <c r="H289" t="s">
        <v>9</v>
      </c>
      <c r="I289" t="s">
        <v>633</v>
      </c>
      <c r="J289" t="s">
        <v>991</v>
      </c>
      <c r="K289" t="s">
        <v>645</v>
      </c>
      <c r="L289" t="s">
        <v>750</v>
      </c>
      <c r="M289" t="s">
        <v>656</v>
      </c>
      <c r="Q289" t="s">
        <v>656</v>
      </c>
      <c r="U289" t="s">
        <v>12</v>
      </c>
      <c r="V289" t="s">
        <v>670</v>
      </c>
      <c r="W289" t="s">
        <v>870</v>
      </c>
      <c r="Y289" t="s">
        <v>674</v>
      </c>
      <c r="AA289">
        <v>2</v>
      </c>
      <c r="AE289" t="s">
        <v>880</v>
      </c>
      <c r="AF289" s="1"/>
      <c r="AG289" t="s">
        <v>634</v>
      </c>
      <c r="AI289">
        <v>5</v>
      </c>
      <c r="AK289">
        <v>10</v>
      </c>
      <c r="AM289" t="s">
        <v>880</v>
      </c>
      <c r="AN289" t="s">
        <v>880</v>
      </c>
      <c r="AQ289">
        <v>10</v>
      </c>
      <c r="AT289" t="s">
        <v>936</v>
      </c>
      <c r="AU289" t="s">
        <v>634</v>
      </c>
      <c r="AV289" t="s">
        <v>938</v>
      </c>
      <c r="AW289" s="3" t="s">
        <v>943</v>
      </c>
      <c r="AX289" s="3"/>
      <c r="AY289" s="3" t="s">
        <v>633</v>
      </c>
      <c r="AZ289" s="3" t="s">
        <v>633</v>
      </c>
      <c r="BA289" s="3" t="s">
        <v>633</v>
      </c>
      <c r="BB289">
        <v>3</v>
      </c>
      <c r="BC289" t="s">
        <v>18</v>
      </c>
      <c r="BE289" t="s">
        <v>633</v>
      </c>
      <c r="BF289" t="s">
        <v>966</v>
      </c>
      <c r="BG289" t="s">
        <v>971</v>
      </c>
      <c r="BH289" t="s">
        <v>19</v>
      </c>
      <c r="BK289">
        <v>39</v>
      </c>
      <c r="BL289">
        <v>18</v>
      </c>
      <c r="BM289">
        <v>21</v>
      </c>
      <c r="BO289">
        <v>42</v>
      </c>
      <c r="BP289">
        <v>37</v>
      </c>
      <c r="BQ289" t="s">
        <v>20</v>
      </c>
      <c r="BR289" t="s">
        <v>20</v>
      </c>
    </row>
    <row r="290" spans="1:70" x14ac:dyDescent="0.25">
      <c r="A290">
        <f t="shared" si="4"/>
        <v>289</v>
      </c>
      <c r="B290" s="5" t="s">
        <v>388</v>
      </c>
      <c r="C290" s="3" t="s">
        <v>340</v>
      </c>
      <c r="D290">
        <v>2011</v>
      </c>
      <c r="E290" t="s">
        <v>110</v>
      </c>
      <c r="F290" t="s">
        <v>91</v>
      </c>
      <c r="G290" t="s">
        <v>11</v>
      </c>
      <c r="H290" t="s">
        <v>91</v>
      </c>
      <c r="I290" t="s">
        <v>633</v>
      </c>
      <c r="J290" t="s">
        <v>991</v>
      </c>
      <c r="K290" t="s">
        <v>645</v>
      </c>
      <c r="L290" t="s">
        <v>750</v>
      </c>
      <c r="M290" t="s">
        <v>793</v>
      </c>
      <c r="Q290" t="s">
        <v>668</v>
      </c>
      <c r="U290" t="s">
        <v>12</v>
      </c>
      <c r="V290" t="s">
        <v>670</v>
      </c>
      <c r="W290" t="s">
        <v>870</v>
      </c>
      <c r="Y290" t="s">
        <v>674</v>
      </c>
      <c r="AA290">
        <v>2</v>
      </c>
      <c r="AE290" t="s">
        <v>880</v>
      </c>
      <c r="AF290" s="1"/>
      <c r="AG290" t="s">
        <v>634</v>
      </c>
      <c r="AI290">
        <v>10</v>
      </c>
      <c r="AK290">
        <v>10</v>
      </c>
      <c r="AM290" t="s">
        <v>880</v>
      </c>
      <c r="AN290" t="s">
        <v>880</v>
      </c>
      <c r="AQ290" t="s">
        <v>25</v>
      </c>
      <c r="AT290" t="s">
        <v>25</v>
      </c>
      <c r="AU290" t="s">
        <v>634</v>
      </c>
      <c r="AV290" t="s">
        <v>25</v>
      </c>
      <c r="AW290" s="3" t="s">
        <v>943</v>
      </c>
      <c r="AX290" s="3"/>
      <c r="AY290" s="3" t="s">
        <v>633</v>
      </c>
      <c r="AZ290" s="3" t="s">
        <v>633</v>
      </c>
      <c r="BA290" s="3" t="s">
        <v>634</v>
      </c>
      <c r="BB290">
        <v>2</v>
      </c>
      <c r="BC290" t="s">
        <v>181</v>
      </c>
      <c r="BE290" t="s">
        <v>633</v>
      </c>
      <c r="BF290" t="s">
        <v>966</v>
      </c>
      <c r="BG290" t="s">
        <v>971</v>
      </c>
      <c r="BH290" t="s">
        <v>19</v>
      </c>
      <c r="BK290">
        <v>45</v>
      </c>
      <c r="BL290" t="s">
        <v>25</v>
      </c>
      <c r="BM290" t="s">
        <v>25</v>
      </c>
      <c r="BO290">
        <v>45</v>
      </c>
      <c r="BP290">
        <v>45</v>
      </c>
      <c r="BQ290" t="s">
        <v>25</v>
      </c>
      <c r="BR290" t="s">
        <v>15</v>
      </c>
    </row>
    <row r="291" spans="1:70" x14ac:dyDescent="0.25">
      <c r="A291">
        <f t="shared" si="4"/>
        <v>290</v>
      </c>
      <c r="B291" s="5" t="s">
        <v>389</v>
      </c>
      <c r="C291" s="3" t="s">
        <v>340</v>
      </c>
      <c r="D291">
        <v>2011</v>
      </c>
      <c r="E291" t="s">
        <v>9</v>
      </c>
      <c r="F291" t="s">
        <v>10</v>
      </c>
      <c r="G291" t="s">
        <v>11</v>
      </c>
      <c r="H291" t="s">
        <v>9</v>
      </c>
      <c r="I291" t="s">
        <v>633</v>
      </c>
      <c r="J291" t="s">
        <v>28</v>
      </c>
      <c r="K291" t="s">
        <v>646</v>
      </c>
      <c r="L291" t="s">
        <v>646</v>
      </c>
      <c r="M291" t="s">
        <v>1032</v>
      </c>
      <c r="Q291" t="s">
        <v>24</v>
      </c>
      <c r="U291" t="s">
        <v>12</v>
      </c>
      <c r="V291" t="s">
        <v>670</v>
      </c>
      <c r="W291" t="s">
        <v>665</v>
      </c>
      <c r="X291" t="s">
        <v>879</v>
      </c>
      <c r="Y291" t="s">
        <v>674</v>
      </c>
      <c r="AA291">
        <v>2</v>
      </c>
      <c r="AE291" t="s">
        <v>880</v>
      </c>
      <c r="AF291" s="1" t="s">
        <v>100</v>
      </c>
      <c r="AG291" t="s">
        <v>634</v>
      </c>
      <c r="AI291">
        <v>5</v>
      </c>
      <c r="AK291">
        <v>20</v>
      </c>
      <c r="AM291" t="s">
        <v>880</v>
      </c>
      <c r="AN291" t="s">
        <v>928</v>
      </c>
      <c r="AQ291">
        <v>25</v>
      </c>
      <c r="AT291" t="s">
        <v>153</v>
      </c>
      <c r="AU291" t="s">
        <v>634</v>
      </c>
      <c r="AV291" t="s">
        <v>938</v>
      </c>
      <c r="AW291" s="3" t="s">
        <v>943</v>
      </c>
      <c r="AX291" s="3"/>
      <c r="AY291" s="3" t="s">
        <v>633</v>
      </c>
      <c r="AZ291" s="3" t="s">
        <v>633</v>
      </c>
      <c r="BA291" s="3" t="s">
        <v>634</v>
      </c>
      <c r="BB291">
        <v>2</v>
      </c>
      <c r="BC291" t="s">
        <v>18</v>
      </c>
      <c r="BE291" t="s">
        <v>633</v>
      </c>
      <c r="BF291" t="s">
        <v>966</v>
      </c>
      <c r="BG291" t="s">
        <v>971</v>
      </c>
      <c r="BH291" t="s">
        <v>19</v>
      </c>
      <c r="BK291">
        <v>90</v>
      </c>
      <c r="BL291">
        <v>27</v>
      </c>
      <c r="BM291">
        <v>63</v>
      </c>
      <c r="BO291">
        <v>90</v>
      </c>
      <c r="BP291">
        <v>88</v>
      </c>
      <c r="BQ291" t="s">
        <v>25</v>
      </c>
      <c r="BR291" t="s">
        <v>20</v>
      </c>
    </row>
    <row r="292" spans="1:70" x14ac:dyDescent="0.25">
      <c r="A292">
        <f t="shared" si="4"/>
        <v>291</v>
      </c>
      <c r="B292" s="5" t="s">
        <v>390</v>
      </c>
      <c r="C292" s="3" t="s">
        <v>340</v>
      </c>
      <c r="D292">
        <v>2011</v>
      </c>
      <c r="E292" t="s">
        <v>9</v>
      </c>
      <c r="F292" t="s">
        <v>10</v>
      </c>
      <c r="G292" t="s">
        <v>11</v>
      </c>
      <c r="H292" t="s">
        <v>9</v>
      </c>
      <c r="I292" t="s">
        <v>633</v>
      </c>
      <c r="J292" t="s">
        <v>28</v>
      </c>
      <c r="K292" t="s">
        <v>646</v>
      </c>
      <c r="L292" t="s">
        <v>646</v>
      </c>
      <c r="M292" t="s">
        <v>656</v>
      </c>
      <c r="Q292" t="s">
        <v>656</v>
      </c>
      <c r="U292" t="s">
        <v>12</v>
      </c>
      <c r="V292" t="s">
        <v>670</v>
      </c>
      <c r="W292" t="s">
        <v>665</v>
      </c>
      <c r="X292" t="s">
        <v>879</v>
      </c>
      <c r="Y292" t="s">
        <v>25</v>
      </c>
      <c r="AA292">
        <v>2</v>
      </c>
      <c r="AE292" t="s">
        <v>880</v>
      </c>
      <c r="AF292" s="1" t="s">
        <v>25</v>
      </c>
      <c r="AG292" t="s">
        <v>633</v>
      </c>
      <c r="AH292" t="s">
        <v>633</v>
      </c>
      <c r="AI292" t="s">
        <v>25</v>
      </c>
      <c r="AK292">
        <v>10</v>
      </c>
      <c r="AM292" t="s">
        <v>880</v>
      </c>
      <c r="AN292" t="s">
        <v>880</v>
      </c>
      <c r="AQ292">
        <v>5</v>
      </c>
      <c r="AT292" t="s">
        <v>936</v>
      </c>
      <c r="AU292" t="s">
        <v>634</v>
      </c>
      <c r="AV292" t="s">
        <v>938</v>
      </c>
      <c r="AW292" s="3" t="s">
        <v>943</v>
      </c>
      <c r="AX292" s="3"/>
      <c r="AY292" s="3" t="s">
        <v>633</v>
      </c>
      <c r="AZ292" s="3" t="s">
        <v>634</v>
      </c>
      <c r="BA292" s="3" t="s">
        <v>633</v>
      </c>
      <c r="BB292">
        <v>2</v>
      </c>
      <c r="BC292" t="s">
        <v>87</v>
      </c>
      <c r="BE292" t="s">
        <v>633</v>
      </c>
      <c r="BF292" t="s">
        <v>966</v>
      </c>
      <c r="BG292" t="s">
        <v>971</v>
      </c>
      <c r="BH292" t="s">
        <v>19</v>
      </c>
      <c r="BK292">
        <v>256</v>
      </c>
      <c r="BL292">
        <v>84</v>
      </c>
      <c r="BM292">
        <v>172</v>
      </c>
      <c r="BO292">
        <v>257</v>
      </c>
      <c r="BP292">
        <v>246</v>
      </c>
      <c r="BQ292" t="s">
        <v>20</v>
      </c>
      <c r="BR292" t="s">
        <v>20</v>
      </c>
    </row>
    <row r="293" spans="1:70" x14ac:dyDescent="0.25">
      <c r="A293">
        <f t="shared" si="4"/>
        <v>292</v>
      </c>
      <c r="B293" s="7" t="s">
        <v>391</v>
      </c>
      <c r="C293" s="3" t="s">
        <v>340</v>
      </c>
      <c r="D293">
        <v>2011</v>
      </c>
      <c r="E293" t="s">
        <v>110</v>
      </c>
      <c r="F293" t="s">
        <v>91</v>
      </c>
      <c r="G293" t="s">
        <v>11</v>
      </c>
      <c r="H293" t="s">
        <v>91</v>
      </c>
      <c r="I293" t="s">
        <v>633</v>
      </c>
      <c r="J293" t="s">
        <v>28</v>
      </c>
      <c r="K293" t="s">
        <v>646</v>
      </c>
      <c r="L293" t="s">
        <v>646</v>
      </c>
      <c r="M293" t="s">
        <v>1024</v>
      </c>
      <c r="Q293" t="s">
        <v>660</v>
      </c>
      <c r="U293" t="s">
        <v>12</v>
      </c>
      <c r="V293" t="s">
        <v>670</v>
      </c>
      <c r="W293" t="s">
        <v>665</v>
      </c>
      <c r="X293" t="s">
        <v>879</v>
      </c>
      <c r="Y293" t="s">
        <v>25</v>
      </c>
      <c r="AA293">
        <v>1</v>
      </c>
      <c r="AE293" t="s">
        <v>880</v>
      </c>
      <c r="AF293" s="1" t="s">
        <v>25</v>
      </c>
      <c r="AG293" t="s">
        <v>634</v>
      </c>
      <c r="AI293">
        <v>20</v>
      </c>
      <c r="AK293">
        <v>16</v>
      </c>
      <c r="AM293" t="s">
        <v>880</v>
      </c>
      <c r="AN293" t="s">
        <v>928</v>
      </c>
      <c r="AQ293" t="s">
        <v>25</v>
      </c>
      <c r="AT293" t="s">
        <v>936</v>
      </c>
      <c r="AU293" t="s">
        <v>25</v>
      </c>
      <c r="AV293" t="s">
        <v>938</v>
      </c>
      <c r="AW293" s="3" t="s">
        <v>942</v>
      </c>
      <c r="AX293" s="3"/>
      <c r="AY293" s="3" t="s">
        <v>633</v>
      </c>
      <c r="AZ293" s="3" t="s">
        <v>633</v>
      </c>
      <c r="BA293" s="3" t="s">
        <v>633</v>
      </c>
      <c r="BB293">
        <v>3</v>
      </c>
      <c r="BC293" t="s">
        <v>46</v>
      </c>
      <c r="BE293" t="s">
        <v>633</v>
      </c>
      <c r="BF293" t="s">
        <v>47</v>
      </c>
      <c r="BG293" s="3" t="s">
        <v>48</v>
      </c>
      <c r="BH293" t="s">
        <v>19</v>
      </c>
      <c r="BK293">
        <v>60</v>
      </c>
      <c r="BO293">
        <v>72</v>
      </c>
      <c r="BP293">
        <v>70</v>
      </c>
      <c r="BQ293" t="s">
        <v>20</v>
      </c>
      <c r="BR293" t="s">
        <v>20</v>
      </c>
    </row>
    <row r="294" spans="1:70" x14ac:dyDescent="0.25">
      <c r="A294">
        <f t="shared" si="4"/>
        <v>293</v>
      </c>
      <c r="B294" s="5" t="s">
        <v>902</v>
      </c>
      <c r="C294" s="3" t="s">
        <v>340</v>
      </c>
      <c r="D294">
        <v>2011</v>
      </c>
      <c r="E294" t="s">
        <v>58</v>
      </c>
      <c r="F294" t="s">
        <v>10</v>
      </c>
      <c r="G294" t="s">
        <v>59</v>
      </c>
      <c r="H294" t="s">
        <v>9</v>
      </c>
      <c r="I294" t="s">
        <v>633</v>
      </c>
      <c r="J294" t="s">
        <v>28</v>
      </c>
      <c r="K294" t="s">
        <v>646</v>
      </c>
      <c r="L294" t="s">
        <v>646</v>
      </c>
      <c r="M294" t="s">
        <v>286</v>
      </c>
      <c r="Q294" t="s">
        <v>666</v>
      </c>
      <c r="U294" t="s">
        <v>12</v>
      </c>
      <c r="V294" t="s">
        <v>670</v>
      </c>
      <c r="W294" t="s">
        <v>870</v>
      </c>
      <c r="Y294" t="s">
        <v>677</v>
      </c>
      <c r="AA294">
        <v>2</v>
      </c>
      <c r="AE294" t="s">
        <v>880</v>
      </c>
      <c r="AF294" s="1"/>
      <c r="AG294" t="s">
        <v>633</v>
      </c>
      <c r="AH294" t="s">
        <v>633</v>
      </c>
      <c r="AI294">
        <v>5</v>
      </c>
      <c r="AK294">
        <v>20</v>
      </c>
      <c r="AM294" t="s">
        <v>880</v>
      </c>
      <c r="AN294" t="s">
        <v>880</v>
      </c>
      <c r="AQ294">
        <v>10</v>
      </c>
      <c r="AT294" t="s">
        <v>937</v>
      </c>
      <c r="AU294" t="s">
        <v>634</v>
      </c>
      <c r="AV294" t="s">
        <v>25</v>
      </c>
      <c r="AW294" s="3" t="s">
        <v>943</v>
      </c>
      <c r="AX294" s="3"/>
      <c r="AY294" s="3" t="s">
        <v>633</v>
      </c>
      <c r="AZ294" s="3" t="s">
        <v>633</v>
      </c>
      <c r="BA294" s="3" t="s">
        <v>634</v>
      </c>
      <c r="BB294">
        <v>2</v>
      </c>
      <c r="BC294" t="s">
        <v>18</v>
      </c>
      <c r="BE294" t="s">
        <v>633</v>
      </c>
      <c r="BF294" t="s">
        <v>966</v>
      </c>
      <c r="BG294" t="s">
        <v>971</v>
      </c>
      <c r="BH294" t="s">
        <v>19</v>
      </c>
      <c r="BK294">
        <v>44</v>
      </c>
      <c r="BL294">
        <v>19</v>
      </c>
      <c r="BM294">
        <v>25</v>
      </c>
      <c r="BO294">
        <v>44</v>
      </c>
      <c r="BP294">
        <v>44</v>
      </c>
      <c r="BQ294" t="s">
        <v>25</v>
      </c>
      <c r="BR294" t="s">
        <v>15</v>
      </c>
    </row>
    <row r="295" spans="1:70" x14ac:dyDescent="0.25">
      <c r="A295">
        <f t="shared" si="4"/>
        <v>294</v>
      </c>
      <c r="B295" s="7" t="s">
        <v>716</v>
      </c>
      <c r="C295" s="3" t="s">
        <v>340</v>
      </c>
      <c r="D295">
        <v>2011</v>
      </c>
      <c r="E295" t="s">
        <v>9</v>
      </c>
      <c r="F295" t="s">
        <v>10</v>
      </c>
      <c r="G295" t="s">
        <v>11</v>
      </c>
      <c r="H295" t="s">
        <v>9</v>
      </c>
      <c r="I295" t="s">
        <v>634</v>
      </c>
      <c r="J295" t="s">
        <v>990</v>
      </c>
      <c r="K295" t="s">
        <v>642</v>
      </c>
      <c r="L295" t="s">
        <v>642</v>
      </c>
      <c r="M295" t="s">
        <v>286</v>
      </c>
      <c r="N295" t="s">
        <v>368</v>
      </c>
      <c r="Q295" t="s">
        <v>666</v>
      </c>
      <c r="U295" t="s">
        <v>12</v>
      </c>
      <c r="V295" t="s">
        <v>670</v>
      </c>
      <c r="W295" t="s">
        <v>870</v>
      </c>
      <c r="Y295" t="s">
        <v>25</v>
      </c>
      <c r="AA295">
        <v>2</v>
      </c>
      <c r="AE295" t="s">
        <v>880</v>
      </c>
      <c r="AF295" s="1"/>
      <c r="AG295" t="s">
        <v>634</v>
      </c>
      <c r="AI295" s="3">
        <v>9</v>
      </c>
      <c r="AK295" s="3">
        <v>22</v>
      </c>
      <c r="AM295" t="s">
        <v>880</v>
      </c>
      <c r="AN295" t="s">
        <v>928</v>
      </c>
      <c r="AQ295" t="s">
        <v>25</v>
      </c>
      <c r="AT295" t="s">
        <v>936</v>
      </c>
      <c r="AU295" t="s">
        <v>634</v>
      </c>
      <c r="AV295" t="s">
        <v>938</v>
      </c>
      <c r="AW295" s="3" t="s">
        <v>942</v>
      </c>
      <c r="AX295" s="3"/>
      <c r="AY295" s="3" t="s">
        <v>633</v>
      </c>
      <c r="AZ295" s="3" t="s">
        <v>633</v>
      </c>
      <c r="BA295" s="3" t="s">
        <v>633</v>
      </c>
      <c r="BB295" s="3">
        <v>3</v>
      </c>
      <c r="BC295" t="s">
        <v>18</v>
      </c>
      <c r="BE295" s="3" t="s">
        <v>633</v>
      </c>
      <c r="BF295" t="s">
        <v>966</v>
      </c>
      <c r="BG295" t="s">
        <v>971</v>
      </c>
      <c r="BH295" t="s">
        <v>19</v>
      </c>
      <c r="BK295">
        <v>35</v>
      </c>
      <c r="BL295">
        <v>20</v>
      </c>
      <c r="BM295">
        <v>15</v>
      </c>
      <c r="BO295">
        <v>35</v>
      </c>
      <c r="BP295">
        <v>35</v>
      </c>
      <c r="BQ295" t="s">
        <v>15</v>
      </c>
      <c r="BR295" t="s">
        <v>15</v>
      </c>
    </row>
    <row r="296" spans="1:70" x14ac:dyDescent="0.25">
      <c r="A296">
        <f t="shared" si="4"/>
        <v>295</v>
      </c>
      <c r="B296" s="5" t="s">
        <v>392</v>
      </c>
      <c r="C296" s="3" t="s">
        <v>340</v>
      </c>
      <c r="D296">
        <v>2011</v>
      </c>
      <c r="E296" t="s">
        <v>34</v>
      </c>
      <c r="F296" t="s">
        <v>10</v>
      </c>
      <c r="G296" t="s">
        <v>35</v>
      </c>
      <c r="H296" t="s">
        <v>36</v>
      </c>
      <c r="I296" t="s">
        <v>634</v>
      </c>
      <c r="J296" t="s">
        <v>996</v>
      </c>
      <c r="K296" t="s">
        <v>643</v>
      </c>
      <c r="L296" t="s">
        <v>643</v>
      </c>
      <c r="M296" t="s">
        <v>393</v>
      </c>
      <c r="Q296" t="s">
        <v>668</v>
      </c>
      <c r="U296" t="s">
        <v>12</v>
      </c>
      <c r="V296" t="s">
        <v>670</v>
      </c>
      <c r="W296" t="s">
        <v>870</v>
      </c>
      <c r="Y296" t="s">
        <v>677</v>
      </c>
      <c r="AA296">
        <v>2</v>
      </c>
      <c r="AE296" t="s">
        <v>880</v>
      </c>
      <c r="AF296" s="1"/>
      <c r="AG296" t="s">
        <v>634</v>
      </c>
      <c r="AI296">
        <v>5</v>
      </c>
      <c r="AK296">
        <v>20</v>
      </c>
      <c r="AM296" t="s">
        <v>880</v>
      </c>
      <c r="AN296" t="s">
        <v>880</v>
      </c>
      <c r="AQ296" t="s">
        <v>25</v>
      </c>
      <c r="AT296" t="s">
        <v>936</v>
      </c>
      <c r="AU296" t="s">
        <v>633</v>
      </c>
      <c r="AV296" t="s">
        <v>25</v>
      </c>
      <c r="AW296" s="3" t="s">
        <v>942</v>
      </c>
      <c r="AX296" s="3"/>
      <c r="AY296" s="3" t="s">
        <v>633</v>
      </c>
      <c r="AZ296" s="3" t="s">
        <v>633</v>
      </c>
      <c r="BA296" s="3" t="s">
        <v>634</v>
      </c>
      <c r="BB296">
        <v>2</v>
      </c>
      <c r="BC296" t="s">
        <v>394</v>
      </c>
      <c r="BE296" s="3" t="s">
        <v>633</v>
      </c>
      <c r="BF296" s="3" t="s">
        <v>969</v>
      </c>
      <c r="BG296" s="3"/>
      <c r="BH296" t="s">
        <v>14</v>
      </c>
      <c r="BK296">
        <v>37</v>
      </c>
      <c r="BL296">
        <v>23</v>
      </c>
      <c r="BM296">
        <v>14</v>
      </c>
      <c r="BO296">
        <v>14</v>
      </c>
      <c r="BP296">
        <v>14</v>
      </c>
      <c r="BQ296" t="s">
        <v>25</v>
      </c>
      <c r="BR296" t="s">
        <v>15</v>
      </c>
    </row>
    <row r="297" spans="1:70" x14ac:dyDescent="0.25">
      <c r="A297">
        <f t="shared" si="4"/>
        <v>296</v>
      </c>
      <c r="B297" s="7" t="s">
        <v>395</v>
      </c>
      <c r="C297" s="3" t="s">
        <v>340</v>
      </c>
      <c r="D297">
        <v>2011</v>
      </c>
      <c r="E297" t="s">
        <v>34</v>
      </c>
      <c r="F297" t="s">
        <v>10</v>
      </c>
      <c r="G297" t="s">
        <v>35</v>
      </c>
      <c r="H297" t="s">
        <v>36</v>
      </c>
      <c r="I297" t="s">
        <v>634</v>
      </c>
      <c r="J297" t="s">
        <v>28</v>
      </c>
      <c r="K297" t="s">
        <v>646</v>
      </c>
      <c r="L297" t="s">
        <v>646</v>
      </c>
      <c r="M297" t="s">
        <v>99</v>
      </c>
      <c r="Q297" t="s">
        <v>24</v>
      </c>
      <c r="U297" t="s">
        <v>12</v>
      </c>
      <c r="V297" t="s">
        <v>670</v>
      </c>
      <c r="W297" t="s">
        <v>870</v>
      </c>
      <c r="Y297" t="s">
        <v>25</v>
      </c>
      <c r="AA297">
        <v>1</v>
      </c>
      <c r="AE297" t="s">
        <v>882</v>
      </c>
      <c r="AF297" s="1"/>
      <c r="AG297" t="s">
        <v>634</v>
      </c>
      <c r="AI297" s="3">
        <v>5</v>
      </c>
      <c r="AK297">
        <v>20</v>
      </c>
      <c r="AM297" t="s">
        <v>880</v>
      </c>
      <c r="AN297" t="s">
        <v>880</v>
      </c>
      <c r="AQ297" t="s">
        <v>25</v>
      </c>
      <c r="AT297" t="s">
        <v>936</v>
      </c>
      <c r="AU297" t="s">
        <v>25</v>
      </c>
      <c r="AV297" t="s">
        <v>938</v>
      </c>
      <c r="AW297" s="3" t="s">
        <v>943</v>
      </c>
      <c r="AX297" s="3"/>
      <c r="AY297" s="3" t="s">
        <v>633</v>
      </c>
      <c r="AZ297" s="3" t="s">
        <v>633</v>
      </c>
      <c r="BA297" s="3" t="s">
        <v>634</v>
      </c>
      <c r="BB297" s="3">
        <v>2</v>
      </c>
      <c r="BC297" t="s">
        <v>18</v>
      </c>
      <c r="BE297" s="3" t="s">
        <v>633</v>
      </c>
      <c r="BF297" t="s">
        <v>966</v>
      </c>
      <c r="BG297" t="s">
        <v>971</v>
      </c>
      <c r="BH297" t="s">
        <v>19</v>
      </c>
      <c r="BK297">
        <v>32</v>
      </c>
      <c r="BO297">
        <v>37</v>
      </c>
      <c r="BP297">
        <v>36</v>
      </c>
      <c r="BQ297" t="s">
        <v>25</v>
      </c>
      <c r="BR297" t="s">
        <v>20</v>
      </c>
    </row>
    <row r="298" spans="1:70" x14ac:dyDescent="0.25">
      <c r="A298">
        <f t="shared" si="4"/>
        <v>297</v>
      </c>
      <c r="B298" s="5" t="s">
        <v>833</v>
      </c>
      <c r="C298" s="3" t="s">
        <v>340</v>
      </c>
      <c r="D298">
        <v>2011</v>
      </c>
      <c r="E298" t="s">
        <v>9</v>
      </c>
      <c r="F298" t="s">
        <v>10</v>
      </c>
      <c r="G298" t="s">
        <v>11</v>
      </c>
      <c r="H298" t="s">
        <v>9</v>
      </c>
      <c r="I298" t="s">
        <v>633</v>
      </c>
      <c r="J298" t="s">
        <v>991</v>
      </c>
      <c r="K298" t="s">
        <v>645</v>
      </c>
      <c r="L298" t="s">
        <v>750</v>
      </c>
      <c r="M298" t="s">
        <v>286</v>
      </c>
      <c r="N298" t="s">
        <v>757</v>
      </c>
      <c r="Q298" t="s">
        <v>666</v>
      </c>
      <c r="U298" t="s">
        <v>12</v>
      </c>
      <c r="V298" t="s">
        <v>670</v>
      </c>
      <c r="W298" t="s">
        <v>870</v>
      </c>
      <c r="Y298" t="s">
        <v>53</v>
      </c>
      <c r="AA298">
        <v>2</v>
      </c>
      <c r="AE298" t="s">
        <v>880</v>
      </c>
      <c r="AF298" s="1"/>
      <c r="AG298" t="s">
        <v>633</v>
      </c>
      <c r="AH298" t="s">
        <v>633</v>
      </c>
      <c r="AI298" t="s">
        <v>25</v>
      </c>
      <c r="AK298" t="s">
        <v>25</v>
      </c>
      <c r="AM298" t="s">
        <v>928</v>
      </c>
      <c r="AN298" t="s">
        <v>880</v>
      </c>
      <c r="AQ298" t="s">
        <v>25</v>
      </c>
      <c r="AT298" t="s">
        <v>937</v>
      </c>
      <c r="AU298" t="s">
        <v>634</v>
      </c>
      <c r="AV298" t="s">
        <v>938</v>
      </c>
      <c r="AW298" s="3" t="s">
        <v>943</v>
      </c>
      <c r="AX298" s="3"/>
      <c r="AY298" s="3" t="s">
        <v>633</v>
      </c>
      <c r="AZ298" s="3" t="s">
        <v>634</v>
      </c>
      <c r="BA298" s="3" t="s">
        <v>634</v>
      </c>
      <c r="BB298">
        <v>1</v>
      </c>
      <c r="BC298" t="s">
        <v>18</v>
      </c>
      <c r="BE298" s="3" t="s">
        <v>633</v>
      </c>
      <c r="BF298" t="s">
        <v>966</v>
      </c>
      <c r="BG298" t="s">
        <v>971</v>
      </c>
      <c r="BH298" t="s">
        <v>19</v>
      </c>
      <c r="BK298" t="s">
        <v>25</v>
      </c>
      <c r="BL298">
        <v>25</v>
      </c>
      <c r="BM298" t="s">
        <v>25</v>
      </c>
      <c r="BO298">
        <v>49</v>
      </c>
      <c r="BP298">
        <v>48</v>
      </c>
      <c r="BQ298" t="s">
        <v>25</v>
      </c>
      <c r="BR298" t="s">
        <v>20</v>
      </c>
    </row>
    <row r="299" spans="1:70" x14ac:dyDescent="0.25">
      <c r="A299">
        <f t="shared" si="4"/>
        <v>298</v>
      </c>
      <c r="B299" s="5" t="s">
        <v>834</v>
      </c>
      <c r="C299" s="3" t="s">
        <v>340</v>
      </c>
      <c r="D299">
        <v>2011</v>
      </c>
      <c r="E299" t="s">
        <v>34</v>
      </c>
      <c r="F299" t="s">
        <v>10</v>
      </c>
      <c r="G299" t="s">
        <v>35</v>
      </c>
      <c r="H299" t="s">
        <v>36</v>
      </c>
      <c r="I299" t="s">
        <v>634</v>
      </c>
      <c r="J299" t="s">
        <v>996</v>
      </c>
      <c r="K299" t="s">
        <v>643</v>
      </c>
      <c r="L299" t="s">
        <v>643</v>
      </c>
      <c r="M299" t="s">
        <v>1024</v>
      </c>
      <c r="Q299" t="s">
        <v>660</v>
      </c>
      <c r="U299" t="s">
        <v>12</v>
      </c>
      <c r="V299" t="s">
        <v>670</v>
      </c>
      <c r="W299" t="s">
        <v>665</v>
      </c>
      <c r="X299" t="s">
        <v>868</v>
      </c>
      <c r="AC299" t="s">
        <v>671</v>
      </c>
      <c r="AD299">
        <v>2</v>
      </c>
      <c r="AE299" t="s">
        <v>880</v>
      </c>
      <c r="AF299" s="1" t="s">
        <v>17</v>
      </c>
      <c r="AG299" t="s">
        <v>634</v>
      </c>
      <c r="AI299" t="s">
        <v>25</v>
      </c>
      <c r="AK299" t="s">
        <v>25</v>
      </c>
      <c r="AM299" t="s">
        <v>928</v>
      </c>
      <c r="AN299" t="s">
        <v>25</v>
      </c>
      <c r="AP299" t="s">
        <v>25</v>
      </c>
      <c r="AQ299" t="s">
        <v>25</v>
      </c>
      <c r="AR299" t="s">
        <v>177</v>
      </c>
      <c r="AT299" t="s">
        <v>936</v>
      </c>
      <c r="AU299" t="s">
        <v>25</v>
      </c>
      <c r="AV299" t="s">
        <v>938</v>
      </c>
      <c r="AW299" s="3" t="s">
        <v>942</v>
      </c>
      <c r="AX299" s="3"/>
      <c r="AY299" s="3" t="s">
        <v>633</v>
      </c>
      <c r="AZ299" s="3" t="s">
        <v>634</v>
      </c>
      <c r="BA299" s="3" t="s">
        <v>633</v>
      </c>
      <c r="BB299" s="3">
        <v>2</v>
      </c>
      <c r="BC299" t="s">
        <v>164</v>
      </c>
      <c r="BE299" s="3" t="s">
        <v>633</v>
      </c>
      <c r="BF299" t="s">
        <v>968</v>
      </c>
      <c r="BG299" s="3"/>
      <c r="BH299" t="s">
        <v>14</v>
      </c>
      <c r="BK299">
        <v>70</v>
      </c>
      <c r="BO299">
        <v>73</v>
      </c>
      <c r="BP299">
        <v>73</v>
      </c>
      <c r="BQ299" t="s">
        <v>20</v>
      </c>
      <c r="BR299" t="s">
        <v>20</v>
      </c>
    </row>
    <row r="300" spans="1:70" x14ac:dyDescent="0.25">
      <c r="A300">
        <f t="shared" si="4"/>
        <v>299</v>
      </c>
      <c r="B300" s="5" t="s">
        <v>1005</v>
      </c>
      <c r="C300" s="3" t="s">
        <v>340</v>
      </c>
      <c r="D300">
        <v>2011</v>
      </c>
      <c r="E300" t="s">
        <v>250</v>
      </c>
      <c r="F300" t="s">
        <v>664</v>
      </c>
      <c r="H300" t="s">
        <v>664</v>
      </c>
      <c r="M300" t="s">
        <v>656</v>
      </c>
      <c r="Q300" t="s">
        <v>656</v>
      </c>
      <c r="U300" t="s">
        <v>12</v>
      </c>
      <c r="V300" t="s">
        <v>670</v>
      </c>
      <c r="W300" t="s">
        <v>874</v>
      </c>
      <c r="X300" t="s">
        <v>879</v>
      </c>
      <c r="Y300" t="s">
        <v>25</v>
      </c>
      <c r="AA300">
        <v>1</v>
      </c>
      <c r="AE300" t="s">
        <v>882</v>
      </c>
      <c r="AF300" s="1"/>
      <c r="AG300" t="s">
        <v>633</v>
      </c>
      <c r="AH300" t="s">
        <v>633</v>
      </c>
      <c r="AI300" t="s">
        <v>25</v>
      </c>
      <c r="AK300" t="s">
        <v>25</v>
      </c>
      <c r="AM300" t="s">
        <v>928</v>
      </c>
      <c r="AN300" t="s">
        <v>928</v>
      </c>
      <c r="AQ300" t="s">
        <v>25</v>
      </c>
      <c r="AT300" t="s">
        <v>153</v>
      </c>
      <c r="AU300" t="s">
        <v>25</v>
      </c>
      <c r="AV300" t="s">
        <v>25</v>
      </c>
      <c r="AW300" s="3" t="s">
        <v>943</v>
      </c>
      <c r="AX300" s="3"/>
      <c r="AY300" s="3" t="s">
        <v>633</v>
      </c>
      <c r="AZ300" s="3" t="s">
        <v>634</v>
      </c>
      <c r="BA300" s="3" t="s">
        <v>634</v>
      </c>
      <c r="BB300" s="3">
        <v>1</v>
      </c>
      <c r="BC300" t="s">
        <v>664</v>
      </c>
      <c r="BD300" t="s">
        <v>921</v>
      </c>
      <c r="BE300" s="3" t="s">
        <v>633</v>
      </c>
      <c r="BF300" s="3" t="s">
        <v>664</v>
      </c>
      <c r="BG300" s="3" t="s">
        <v>971</v>
      </c>
      <c r="BH300" t="s">
        <v>19</v>
      </c>
      <c r="BK300" t="s">
        <v>25</v>
      </c>
      <c r="BO300">
        <v>50</v>
      </c>
      <c r="BP300">
        <v>50</v>
      </c>
      <c r="BQ300" t="s">
        <v>25</v>
      </c>
      <c r="BR300" t="s">
        <v>15</v>
      </c>
    </row>
    <row r="301" spans="1:70" x14ac:dyDescent="0.25">
      <c r="A301">
        <f t="shared" si="4"/>
        <v>300</v>
      </c>
      <c r="B301" s="5" t="s">
        <v>396</v>
      </c>
      <c r="C301" s="3" t="s">
        <v>340</v>
      </c>
      <c r="D301">
        <v>2011</v>
      </c>
      <c r="E301" t="s">
        <v>397</v>
      </c>
      <c r="F301" t="s">
        <v>650</v>
      </c>
      <c r="G301" t="s">
        <v>35</v>
      </c>
      <c r="H301" t="s">
        <v>36</v>
      </c>
      <c r="I301" t="s">
        <v>633</v>
      </c>
      <c r="J301" t="s">
        <v>1006</v>
      </c>
      <c r="K301" t="s">
        <v>643</v>
      </c>
      <c r="L301" t="s">
        <v>643</v>
      </c>
      <c r="M301" t="s">
        <v>657</v>
      </c>
      <c r="Q301" t="s">
        <v>1012</v>
      </c>
      <c r="U301" t="s">
        <v>12</v>
      </c>
      <c r="V301" t="s">
        <v>670</v>
      </c>
      <c r="W301" t="s">
        <v>870</v>
      </c>
      <c r="Y301" t="s">
        <v>25</v>
      </c>
      <c r="AA301">
        <v>1</v>
      </c>
      <c r="AE301" t="s">
        <v>882</v>
      </c>
      <c r="AF301" s="1"/>
      <c r="AG301" t="s">
        <v>633</v>
      </c>
      <c r="AH301" t="s">
        <v>633</v>
      </c>
      <c r="AI301">
        <v>5</v>
      </c>
      <c r="AK301">
        <v>10</v>
      </c>
      <c r="AM301" t="s">
        <v>880</v>
      </c>
      <c r="AN301" t="s">
        <v>928</v>
      </c>
      <c r="AQ301">
        <v>10</v>
      </c>
      <c r="AT301" t="s">
        <v>936</v>
      </c>
      <c r="AU301" t="s">
        <v>25</v>
      </c>
      <c r="AV301" t="s">
        <v>938</v>
      </c>
      <c r="AW301" s="3" t="s">
        <v>942</v>
      </c>
      <c r="AX301" s="3"/>
      <c r="AY301" s="3" t="s">
        <v>633</v>
      </c>
      <c r="AZ301" s="3" t="s">
        <v>633</v>
      </c>
      <c r="BA301" s="3" t="s">
        <v>633</v>
      </c>
      <c r="BB301" s="3">
        <v>3</v>
      </c>
      <c r="BC301" t="s">
        <v>56</v>
      </c>
      <c r="BE301" s="3" t="s">
        <v>633</v>
      </c>
      <c r="BF301" t="s">
        <v>966</v>
      </c>
      <c r="BG301" t="s">
        <v>971</v>
      </c>
      <c r="BH301" t="s">
        <v>19</v>
      </c>
      <c r="BK301">
        <v>55</v>
      </c>
      <c r="BO301">
        <v>55</v>
      </c>
      <c r="BP301">
        <v>55</v>
      </c>
      <c r="BQ301" t="s">
        <v>15</v>
      </c>
      <c r="BR301" t="s">
        <v>15</v>
      </c>
    </row>
    <row r="302" spans="1:70" x14ac:dyDescent="0.25">
      <c r="A302">
        <f t="shared" si="4"/>
        <v>301</v>
      </c>
      <c r="B302" s="5" t="s">
        <v>398</v>
      </c>
      <c r="C302" s="3" t="s">
        <v>340</v>
      </c>
      <c r="D302">
        <v>2011</v>
      </c>
      <c r="E302" t="s">
        <v>58</v>
      </c>
      <c r="F302" t="s">
        <v>10</v>
      </c>
      <c r="G302" t="s">
        <v>59</v>
      </c>
      <c r="H302" t="s">
        <v>9</v>
      </c>
      <c r="I302" t="s">
        <v>633</v>
      </c>
      <c r="J302" t="s">
        <v>1001</v>
      </c>
      <c r="K302" t="s">
        <v>648</v>
      </c>
      <c r="L302" t="s">
        <v>750</v>
      </c>
      <c r="M302" t="s">
        <v>1024</v>
      </c>
      <c r="Q302" t="s">
        <v>660</v>
      </c>
      <c r="U302" t="s">
        <v>12</v>
      </c>
      <c r="V302" t="s">
        <v>670</v>
      </c>
      <c r="W302" t="s">
        <v>665</v>
      </c>
      <c r="X302" t="s">
        <v>879</v>
      </c>
      <c r="Y302" t="s">
        <v>270</v>
      </c>
      <c r="AA302">
        <v>1</v>
      </c>
      <c r="AE302" t="s">
        <v>880</v>
      </c>
      <c r="AF302" s="1" t="s">
        <v>17</v>
      </c>
      <c r="AG302" t="s">
        <v>634</v>
      </c>
      <c r="AI302" t="s">
        <v>25</v>
      </c>
      <c r="AK302" t="s">
        <v>25</v>
      </c>
      <c r="AM302" t="s">
        <v>880</v>
      </c>
      <c r="AN302" t="s">
        <v>928</v>
      </c>
      <c r="AQ302" t="s">
        <v>25</v>
      </c>
      <c r="AT302" t="s">
        <v>153</v>
      </c>
      <c r="AU302" t="s">
        <v>25</v>
      </c>
      <c r="AV302" t="s">
        <v>938</v>
      </c>
      <c r="AW302" s="3" t="s">
        <v>943</v>
      </c>
      <c r="AX302" s="3"/>
      <c r="AY302" s="3" t="s">
        <v>633</v>
      </c>
      <c r="AZ302" s="3" t="s">
        <v>634</v>
      </c>
      <c r="BA302" s="3" t="s">
        <v>633</v>
      </c>
      <c r="BB302" s="3">
        <v>2</v>
      </c>
      <c r="BC302" t="s">
        <v>130</v>
      </c>
      <c r="BE302" s="3" t="s">
        <v>633</v>
      </c>
      <c r="BF302" t="s">
        <v>122</v>
      </c>
      <c r="BG302" t="s">
        <v>971</v>
      </c>
      <c r="BH302" t="s">
        <v>19</v>
      </c>
      <c r="BK302">
        <v>58</v>
      </c>
      <c r="BO302">
        <v>60</v>
      </c>
      <c r="BP302">
        <v>60</v>
      </c>
      <c r="BQ302" t="s">
        <v>15</v>
      </c>
      <c r="BR302" t="s">
        <v>15</v>
      </c>
    </row>
    <row r="303" spans="1:70" x14ac:dyDescent="0.25">
      <c r="A303">
        <f t="shared" si="4"/>
        <v>302</v>
      </c>
      <c r="B303" s="5" t="s">
        <v>717</v>
      </c>
      <c r="C303" s="3" t="s">
        <v>340</v>
      </c>
      <c r="D303">
        <v>2011</v>
      </c>
      <c r="E303" t="s">
        <v>9</v>
      </c>
      <c r="F303" t="s">
        <v>10</v>
      </c>
      <c r="G303" t="s">
        <v>11</v>
      </c>
      <c r="H303" t="s">
        <v>9</v>
      </c>
      <c r="I303" t="s">
        <v>633</v>
      </c>
      <c r="J303" t="s">
        <v>991</v>
      </c>
      <c r="K303" t="s">
        <v>645</v>
      </c>
      <c r="L303" t="s">
        <v>750</v>
      </c>
      <c r="M303" t="s">
        <v>142</v>
      </c>
      <c r="Q303" t="s">
        <v>663</v>
      </c>
      <c r="U303" t="s">
        <v>12</v>
      </c>
      <c r="V303" t="s">
        <v>670</v>
      </c>
      <c r="W303" t="s">
        <v>870</v>
      </c>
      <c r="Y303" t="s">
        <v>112</v>
      </c>
      <c r="AA303">
        <v>2</v>
      </c>
      <c r="AE303" t="s">
        <v>880</v>
      </c>
      <c r="AF303" s="1"/>
      <c r="AG303" t="s">
        <v>634</v>
      </c>
      <c r="AI303">
        <v>15</v>
      </c>
      <c r="AK303">
        <v>20</v>
      </c>
      <c r="AM303" t="s">
        <v>880</v>
      </c>
      <c r="AN303" t="s">
        <v>928</v>
      </c>
      <c r="AQ303">
        <v>10</v>
      </c>
      <c r="AT303" t="s">
        <v>937</v>
      </c>
      <c r="AU303" t="s">
        <v>634</v>
      </c>
      <c r="AV303" t="s">
        <v>938</v>
      </c>
      <c r="AW303" s="3" t="s">
        <v>942</v>
      </c>
      <c r="AX303" s="3"/>
      <c r="AY303" s="3" t="s">
        <v>633</v>
      </c>
      <c r="AZ303" s="3" t="s">
        <v>633</v>
      </c>
      <c r="BA303" s="3" t="s">
        <v>633</v>
      </c>
      <c r="BB303" s="3">
        <v>3</v>
      </c>
      <c r="BC303" t="s">
        <v>18</v>
      </c>
      <c r="BE303" s="3" t="s">
        <v>633</v>
      </c>
      <c r="BF303" t="s">
        <v>966</v>
      </c>
      <c r="BG303" t="s">
        <v>971</v>
      </c>
      <c r="BH303" t="s">
        <v>19</v>
      </c>
      <c r="BK303">
        <v>20</v>
      </c>
      <c r="BO303">
        <v>20</v>
      </c>
      <c r="BP303">
        <v>20</v>
      </c>
      <c r="BQ303" t="s">
        <v>15</v>
      </c>
      <c r="BR303" t="s">
        <v>15</v>
      </c>
    </row>
    <row r="304" spans="1:70" x14ac:dyDescent="0.25">
      <c r="A304">
        <f t="shared" si="4"/>
        <v>303</v>
      </c>
      <c r="B304" s="5" t="s">
        <v>718</v>
      </c>
      <c r="C304" s="3" t="s">
        <v>340</v>
      </c>
      <c r="D304">
        <v>2011</v>
      </c>
      <c r="E304" t="s">
        <v>34</v>
      </c>
      <c r="F304" t="s">
        <v>10</v>
      </c>
      <c r="G304" t="s">
        <v>35</v>
      </c>
      <c r="H304" t="s">
        <v>36</v>
      </c>
      <c r="I304" t="s">
        <v>634</v>
      </c>
      <c r="J304" t="s">
        <v>28</v>
      </c>
      <c r="K304" t="s">
        <v>646</v>
      </c>
      <c r="L304" t="s">
        <v>646</v>
      </c>
      <c r="M304" t="s">
        <v>272</v>
      </c>
      <c r="Q304" t="s">
        <v>663</v>
      </c>
      <c r="U304" t="s">
        <v>12</v>
      </c>
      <c r="V304" t="s">
        <v>670</v>
      </c>
      <c r="W304" t="s">
        <v>870</v>
      </c>
      <c r="Y304" t="s">
        <v>334</v>
      </c>
      <c r="AA304">
        <v>1</v>
      </c>
      <c r="AE304" t="s">
        <v>880</v>
      </c>
      <c r="AF304" s="1"/>
      <c r="AG304" t="s">
        <v>634</v>
      </c>
      <c r="AI304" t="s">
        <v>25</v>
      </c>
      <c r="AK304" t="s">
        <v>25</v>
      </c>
      <c r="AM304" t="s">
        <v>880</v>
      </c>
      <c r="AN304" t="s">
        <v>880</v>
      </c>
      <c r="AQ304">
        <v>10</v>
      </c>
      <c r="AT304" t="s">
        <v>936</v>
      </c>
      <c r="AU304" t="s">
        <v>25</v>
      </c>
      <c r="AV304" t="s">
        <v>938</v>
      </c>
      <c r="AW304" s="3" t="s">
        <v>943</v>
      </c>
      <c r="AX304" s="3"/>
      <c r="AY304" s="3" t="s">
        <v>633</v>
      </c>
      <c r="AZ304" s="3" t="s">
        <v>634</v>
      </c>
      <c r="BA304" s="3" t="s">
        <v>634</v>
      </c>
      <c r="BB304" s="3">
        <v>1</v>
      </c>
      <c r="BC304" t="s">
        <v>18</v>
      </c>
      <c r="BE304" s="3" t="s">
        <v>633</v>
      </c>
      <c r="BF304" t="s">
        <v>966</v>
      </c>
      <c r="BG304" t="s">
        <v>971</v>
      </c>
      <c r="BH304" t="s">
        <v>19</v>
      </c>
      <c r="BK304">
        <v>200</v>
      </c>
      <c r="BO304">
        <v>217</v>
      </c>
      <c r="BP304">
        <v>217</v>
      </c>
      <c r="BQ304" t="s">
        <v>25</v>
      </c>
      <c r="BR304" t="s">
        <v>15</v>
      </c>
    </row>
    <row r="305" spans="1:70" x14ac:dyDescent="0.25">
      <c r="A305">
        <f t="shared" si="4"/>
        <v>304</v>
      </c>
      <c r="B305" s="5" t="s">
        <v>399</v>
      </c>
      <c r="C305" s="3" t="s">
        <v>340</v>
      </c>
      <c r="D305">
        <v>2011</v>
      </c>
      <c r="E305" t="s">
        <v>9</v>
      </c>
      <c r="F305" t="s">
        <v>10</v>
      </c>
      <c r="G305" t="s">
        <v>11</v>
      </c>
      <c r="H305" t="s">
        <v>9</v>
      </c>
      <c r="I305" t="s">
        <v>633</v>
      </c>
      <c r="J305" t="s">
        <v>991</v>
      </c>
      <c r="K305" t="s">
        <v>645</v>
      </c>
      <c r="L305" t="s">
        <v>750</v>
      </c>
      <c r="M305" t="s">
        <v>272</v>
      </c>
      <c r="Q305" t="s">
        <v>663</v>
      </c>
      <c r="U305" t="s">
        <v>12</v>
      </c>
      <c r="V305" t="s">
        <v>670</v>
      </c>
      <c r="W305" t="s">
        <v>870</v>
      </c>
      <c r="Y305" t="s">
        <v>25</v>
      </c>
      <c r="AA305">
        <v>1</v>
      </c>
      <c r="AE305" t="s">
        <v>882</v>
      </c>
      <c r="AF305" s="1"/>
      <c r="AG305" t="s">
        <v>634</v>
      </c>
      <c r="AI305" t="s">
        <v>25</v>
      </c>
      <c r="AK305" t="s">
        <v>25</v>
      </c>
      <c r="AM305" t="s">
        <v>928</v>
      </c>
      <c r="AN305" t="s">
        <v>928</v>
      </c>
      <c r="AQ305" t="s">
        <v>25</v>
      </c>
      <c r="AT305" t="s">
        <v>936</v>
      </c>
      <c r="AU305" t="s">
        <v>634</v>
      </c>
      <c r="AV305" t="s">
        <v>938</v>
      </c>
      <c r="AW305" s="3" t="s">
        <v>25</v>
      </c>
      <c r="AX305" s="3"/>
      <c r="AY305" s="3" t="s">
        <v>633</v>
      </c>
      <c r="AZ305" s="3" t="s">
        <v>634</v>
      </c>
      <c r="BA305" s="3" t="s">
        <v>634</v>
      </c>
      <c r="BB305" s="3">
        <v>1</v>
      </c>
      <c r="BC305" s="3" t="s">
        <v>400</v>
      </c>
      <c r="BE305" s="3" t="s">
        <v>633</v>
      </c>
      <c r="BF305" s="3" t="s">
        <v>664</v>
      </c>
      <c r="BG305" s="3"/>
      <c r="BH305" t="s">
        <v>14</v>
      </c>
      <c r="BK305">
        <v>30</v>
      </c>
      <c r="BO305">
        <v>14</v>
      </c>
      <c r="BP305">
        <v>13</v>
      </c>
      <c r="BQ305" t="s">
        <v>25</v>
      </c>
      <c r="BR305" t="s">
        <v>20</v>
      </c>
    </row>
    <row r="306" spans="1:70" x14ac:dyDescent="0.25">
      <c r="A306">
        <f t="shared" si="4"/>
        <v>305</v>
      </c>
      <c r="B306" s="5" t="s">
        <v>401</v>
      </c>
      <c r="C306" s="3" t="s">
        <v>340</v>
      </c>
      <c r="D306">
        <v>2011</v>
      </c>
      <c r="E306" t="s">
        <v>664</v>
      </c>
      <c r="F306" t="s">
        <v>664</v>
      </c>
      <c r="H306" t="s">
        <v>664</v>
      </c>
      <c r="M306" t="s">
        <v>272</v>
      </c>
      <c r="Q306" t="s">
        <v>663</v>
      </c>
      <c r="U306" t="s">
        <v>12</v>
      </c>
      <c r="V306" t="s">
        <v>670</v>
      </c>
      <c r="W306" t="s">
        <v>665</v>
      </c>
      <c r="X306" t="s">
        <v>868</v>
      </c>
      <c r="AE306" t="s">
        <v>880</v>
      </c>
      <c r="AF306" s="1" t="s">
        <v>17</v>
      </c>
      <c r="AG306" t="s">
        <v>634</v>
      </c>
      <c r="AI306" t="s">
        <v>25</v>
      </c>
      <c r="AK306" t="s">
        <v>25</v>
      </c>
      <c r="AM306" t="s">
        <v>928</v>
      </c>
      <c r="AN306" t="s">
        <v>25</v>
      </c>
      <c r="AP306" t="s">
        <v>25</v>
      </c>
      <c r="AQ306" t="s">
        <v>25</v>
      </c>
      <c r="AR306" t="s">
        <v>402</v>
      </c>
      <c r="AT306" t="s">
        <v>937</v>
      </c>
      <c r="AU306" t="s">
        <v>25</v>
      </c>
      <c r="AV306" t="s">
        <v>938</v>
      </c>
      <c r="AW306" s="3" t="s">
        <v>943</v>
      </c>
      <c r="AX306" s="3"/>
      <c r="AY306" s="3" t="s">
        <v>633</v>
      </c>
      <c r="AZ306" s="3" t="s">
        <v>634</v>
      </c>
      <c r="BA306" s="3" t="s">
        <v>634</v>
      </c>
      <c r="BB306" s="3">
        <v>1</v>
      </c>
      <c r="BC306" s="3" t="s">
        <v>403</v>
      </c>
      <c r="BE306" s="3" t="s">
        <v>633</v>
      </c>
      <c r="BF306" s="3" t="s">
        <v>114</v>
      </c>
      <c r="BG306" s="3"/>
      <c r="BH306" t="s">
        <v>14</v>
      </c>
      <c r="BK306">
        <v>104</v>
      </c>
      <c r="BO306">
        <v>109</v>
      </c>
      <c r="BP306">
        <v>103</v>
      </c>
      <c r="BQ306" t="s">
        <v>25</v>
      </c>
      <c r="BR306" t="s">
        <v>20</v>
      </c>
    </row>
    <row r="307" spans="1:70" x14ac:dyDescent="0.25">
      <c r="A307">
        <f t="shared" si="4"/>
        <v>306</v>
      </c>
      <c r="B307" s="5" t="s">
        <v>404</v>
      </c>
      <c r="C307" s="3" t="s">
        <v>340</v>
      </c>
      <c r="D307">
        <v>2011</v>
      </c>
      <c r="E307" t="s">
        <v>58</v>
      </c>
      <c r="F307" t="s">
        <v>10</v>
      </c>
      <c r="G307" t="s">
        <v>59</v>
      </c>
      <c r="H307" t="s">
        <v>9</v>
      </c>
      <c r="I307" t="s">
        <v>633</v>
      </c>
      <c r="J307" t="s">
        <v>1000</v>
      </c>
      <c r="K307" t="s">
        <v>647</v>
      </c>
      <c r="L307" t="s">
        <v>750</v>
      </c>
      <c r="M307" t="s">
        <v>1024</v>
      </c>
      <c r="Q307" t="s">
        <v>660</v>
      </c>
      <c r="U307" t="s">
        <v>12</v>
      </c>
      <c r="V307" t="s">
        <v>670</v>
      </c>
      <c r="W307" t="s">
        <v>665</v>
      </c>
      <c r="X307" t="s">
        <v>868</v>
      </c>
      <c r="AE307" t="s">
        <v>880</v>
      </c>
      <c r="AF307" s="1" t="s">
        <v>100</v>
      </c>
      <c r="AG307" t="s">
        <v>634</v>
      </c>
      <c r="AI307" t="s">
        <v>25</v>
      </c>
      <c r="AK307" t="s">
        <v>25</v>
      </c>
      <c r="AM307" t="s">
        <v>880</v>
      </c>
      <c r="AN307" t="s">
        <v>25</v>
      </c>
      <c r="AP307" t="s">
        <v>25</v>
      </c>
      <c r="AQ307" t="s">
        <v>25</v>
      </c>
      <c r="AR307" t="s">
        <v>405</v>
      </c>
      <c r="AT307" t="s">
        <v>936</v>
      </c>
      <c r="AU307" t="s">
        <v>25</v>
      </c>
      <c r="AV307" t="s">
        <v>938</v>
      </c>
      <c r="AW307" s="3" t="s">
        <v>942</v>
      </c>
      <c r="AX307" s="3"/>
      <c r="AY307" s="3" t="s">
        <v>633</v>
      </c>
      <c r="AZ307" s="3" t="s">
        <v>634</v>
      </c>
      <c r="BA307" s="3" t="s">
        <v>633</v>
      </c>
      <c r="BB307" s="3">
        <v>2</v>
      </c>
      <c r="BC307" t="s">
        <v>18</v>
      </c>
      <c r="BE307" s="3" t="s">
        <v>633</v>
      </c>
      <c r="BF307" t="s">
        <v>966</v>
      </c>
      <c r="BG307" t="s">
        <v>971</v>
      </c>
      <c r="BH307" t="s">
        <v>19</v>
      </c>
      <c r="BK307">
        <v>180</v>
      </c>
      <c r="BO307">
        <v>186</v>
      </c>
      <c r="BP307">
        <v>186</v>
      </c>
      <c r="BQ307" t="s">
        <v>15</v>
      </c>
      <c r="BR307" t="s">
        <v>15</v>
      </c>
    </row>
    <row r="308" spans="1:70" x14ac:dyDescent="0.25">
      <c r="A308">
        <f t="shared" si="4"/>
        <v>307</v>
      </c>
      <c r="B308" s="5" t="s">
        <v>406</v>
      </c>
      <c r="C308" s="3" t="s">
        <v>340</v>
      </c>
      <c r="D308">
        <v>2011</v>
      </c>
      <c r="E308" t="s">
        <v>664</v>
      </c>
      <c r="F308" t="s">
        <v>664</v>
      </c>
      <c r="H308" t="s">
        <v>664</v>
      </c>
      <c r="M308" t="s">
        <v>815</v>
      </c>
      <c r="Q308" t="s">
        <v>816</v>
      </c>
      <c r="U308" t="s">
        <v>12</v>
      </c>
      <c r="V308" t="s">
        <v>670</v>
      </c>
      <c r="W308" t="s">
        <v>665</v>
      </c>
      <c r="X308" t="s">
        <v>868</v>
      </c>
      <c r="AE308" t="s">
        <v>880</v>
      </c>
      <c r="AF308" s="1" t="s">
        <v>25</v>
      </c>
      <c r="AG308" t="s">
        <v>634</v>
      </c>
      <c r="AI308" t="s">
        <v>25</v>
      </c>
      <c r="AK308" t="s">
        <v>25</v>
      </c>
      <c r="AM308" t="s">
        <v>928</v>
      </c>
      <c r="AN308" t="s">
        <v>25</v>
      </c>
      <c r="AP308" t="s">
        <v>25</v>
      </c>
      <c r="AQ308" t="s">
        <v>25</v>
      </c>
      <c r="AR308" t="s">
        <v>402</v>
      </c>
      <c r="AT308" t="s">
        <v>153</v>
      </c>
      <c r="AU308" t="s">
        <v>25</v>
      </c>
      <c r="AV308" t="s">
        <v>938</v>
      </c>
      <c r="AW308" s="3" t="s">
        <v>942</v>
      </c>
      <c r="AX308" s="3"/>
      <c r="AY308" s="3" t="s">
        <v>633</v>
      </c>
      <c r="AZ308" s="3" t="s">
        <v>634</v>
      </c>
      <c r="BA308" s="3" t="s">
        <v>633</v>
      </c>
      <c r="BB308" s="3">
        <v>2</v>
      </c>
      <c r="BC308" s="3" t="s">
        <v>664</v>
      </c>
      <c r="BD308" t="s">
        <v>407</v>
      </c>
      <c r="BE308" s="3" t="s">
        <v>633</v>
      </c>
      <c r="BF308" s="3" t="s">
        <v>664</v>
      </c>
      <c r="BG308" s="3" t="s">
        <v>664</v>
      </c>
      <c r="BH308" t="s">
        <v>19</v>
      </c>
      <c r="BK308">
        <v>20</v>
      </c>
      <c r="BO308">
        <v>46</v>
      </c>
      <c r="BP308">
        <v>21</v>
      </c>
      <c r="BQ308" t="s">
        <v>20</v>
      </c>
      <c r="BR308" t="s">
        <v>20</v>
      </c>
    </row>
    <row r="309" spans="1:70" x14ac:dyDescent="0.25">
      <c r="A309">
        <f t="shared" si="4"/>
        <v>308</v>
      </c>
      <c r="B309" s="5" t="s">
        <v>408</v>
      </c>
      <c r="C309" s="3" t="s">
        <v>340</v>
      </c>
      <c r="D309">
        <v>2011</v>
      </c>
      <c r="E309" t="s">
        <v>9</v>
      </c>
      <c r="F309" t="s">
        <v>10</v>
      </c>
      <c r="G309" t="s">
        <v>11</v>
      </c>
      <c r="H309" t="s">
        <v>9</v>
      </c>
      <c r="I309" t="s">
        <v>634</v>
      </c>
      <c r="J309" t="s">
        <v>28</v>
      </c>
      <c r="K309" t="s">
        <v>646</v>
      </c>
      <c r="L309" t="s">
        <v>646</v>
      </c>
      <c r="M309" s="5" t="s">
        <v>76</v>
      </c>
      <c r="Q309" t="s">
        <v>61</v>
      </c>
      <c r="U309" t="s">
        <v>12</v>
      </c>
      <c r="V309" t="s">
        <v>670</v>
      </c>
      <c r="W309" t="s">
        <v>870</v>
      </c>
      <c r="Y309" t="s">
        <v>71</v>
      </c>
      <c r="AA309">
        <v>1</v>
      </c>
      <c r="AE309" t="s">
        <v>880</v>
      </c>
      <c r="AF309" s="1"/>
      <c r="AG309" t="s">
        <v>634</v>
      </c>
      <c r="AI309">
        <v>10</v>
      </c>
      <c r="AK309">
        <v>10</v>
      </c>
      <c r="AM309" t="s">
        <v>880</v>
      </c>
      <c r="AN309" t="s">
        <v>880</v>
      </c>
      <c r="AQ309" t="s">
        <v>25</v>
      </c>
      <c r="AT309" t="s">
        <v>937</v>
      </c>
      <c r="AU309" t="s">
        <v>25</v>
      </c>
      <c r="AV309" t="s">
        <v>938</v>
      </c>
      <c r="AW309" s="3" t="s">
        <v>942</v>
      </c>
      <c r="AX309" s="3"/>
      <c r="AY309" s="3" t="s">
        <v>633</v>
      </c>
      <c r="AZ309" s="3" t="s">
        <v>633</v>
      </c>
      <c r="BA309" s="3" t="s">
        <v>634</v>
      </c>
      <c r="BB309" s="3">
        <v>2</v>
      </c>
      <c r="BC309" t="s">
        <v>664</v>
      </c>
      <c r="BD309" t="s">
        <v>164</v>
      </c>
      <c r="BE309" s="3" t="s">
        <v>633</v>
      </c>
      <c r="BF309" t="s">
        <v>968</v>
      </c>
      <c r="BG309" s="3"/>
      <c r="BH309" t="s">
        <v>14</v>
      </c>
      <c r="BK309" t="s">
        <v>25</v>
      </c>
      <c r="BO309">
        <v>38</v>
      </c>
      <c r="BP309">
        <v>36</v>
      </c>
      <c r="BQ309" t="s">
        <v>25</v>
      </c>
      <c r="BR309" t="s">
        <v>20</v>
      </c>
    </row>
    <row r="310" spans="1:70" x14ac:dyDescent="0.25">
      <c r="A310">
        <f t="shared" si="4"/>
        <v>309</v>
      </c>
      <c r="B310" s="5" t="s">
        <v>409</v>
      </c>
      <c r="C310" s="3" t="s">
        <v>340</v>
      </c>
      <c r="D310">
        <v>2011</v>
      </c>
      <c r="E310" t="s">
        <v>58</v>
      </c>
      <c r="F310" t="s">
        <v>10</v>
      </c>
      <c r="G310" t="s">
        <v>59</v>
      </c>
      <c r="H310" t="s">
        <v>9</v>
      </c>
      <c r="I310" t="s">
        <v>633</v>
      </c>
      <c r="J310" t="s">
        <v>991</v>
      </c>
      <c r="K310" t="s">
        <v>645</v>
      </c>
      <c r="L310" t="s">
        <v>750</v>
      </c>
      <c r="M310" t="s">
        <v>43</v>
      </c>
      <c r="N310" t="s">
        <v>44</v>
      </c>
      <c r="Q310" t="s">
        <v>666</v>
      </c>
      <c r="U310" t="s">
        <v>12</v>
      </c>
      <c r="V310" t="s">
        <v>670</v>
      </c>
      <c r="W310" t="s">
        <v>870</v>
      </c>
      <c r="Y310" t="s">
        <v>274</v>
      </c>
      <c r="AA310">
        <v>2</v>
      </c>
      <c r="AE310" t="s">
        <v>880</v>
      </c>
      <c r="AF310" s="1"/>
      <c r="AG310" t="s">
        <v>634</v>
      </c>
      <c r="AI310">
        <v>5</v>
      </c>
      <c r="AK310">
        <v>20</v>
      </c>
      <c r="AM310" t="s">
        <v>880</v>
      </c>
      <c r="AN310" t="s">
        <v>880</v>
      </c>
      <c r="AQ310" t="s">
        <v>25</v>
      </c>
      <c r="AT310" t="s">
        <v>937</v>
      </c>
      <c r="AU310" t="s">
        <v>634</v>
      </c>
      <c r="AV310" t="s">
        <v>938</v>
      </c>
      <c r="AW310" s="3" t="s">
        <v>943</v>
      </c>
      <c r="AX310" s="3"/>
      <c r="AY310" s="3" t="s">
        <v>633</v>
      </c>
      <c r="AZ310" s="3" t="s">
        <v>633</v>
      </c>
      <c r="BA310" s="3" t="s">
        <v>634</v>
      </c>
      <c r="BB310" s="3">
        <v>2</v>
      </c>
      <c r="BC310" t="s">
        <v>18</v>
      </c>
      <c r="BE310" s="3" t="s">
        <v>633</v>
      </c>
      <c r="BF310" t="s">
        <v>966</v>
      </c>
      <c r="BG310" t="s">
        <v>971</v>
      </c>
      <c r="BH310" t="s">
        <v>19</v>
      </c>
      <c r="BK310">
        <v>46</v>
      </c>
      <c r="BL310">
        <v>16</v>
      </c>
      <c r="BM310">
        <v>30</v>
      </c>
      <c r="BO310">
        <v>46</v>
      </c>
      <c r="BP310">
        <v>45</v>
      </c>
      <c r="BQ310" t="s">
        <v>25</v>
      </c>
      <c r="BR310" t="s">
        <v>20</v>
      </c>
    </row>
    <row r="311" spans="1:70" x14ac:dyDescent="0.25">
      <c r="A311">
        <f t="shared" si="4"/>
        <v>310</v>
      </c>
      <c r="B311" s="5" t="s">
        <v>410</v>
      </c>
      <c r="C311" s="3" t="s">
        <v>340</v>
      </c>
      <c r="D311">
        <v>2011</v>
      </c>
      <c r="E311" t="s">
        <v>9</v>
      </c>
      <c r="F311" t="s">
        <v>10</v>
      </c>
      <c r="G311" t="s">
        <v>11</v>
      </c>
      <c r="H311" t="s">
        <v>9</v>
      </c>
      <c r="I311" t="s">
        <v>633</v>
      </c>
      <c r="J311" t="s">
        <v>28</v>
      </c>
      <c r="K311" t="s">
        <v>646</v>
      </c>
      <c r="L311" t="s">
        <v>646</v>
      </c>
      <c r="M311" t="s">
        <v>1009</v>
      </c>
      <c r="N311" t="s">
        <v>22</v>
      </c>
      <c r="O311" t="s">
        <v>23</v>
      </c>
      <c r="Q311" t="s">
        <v>24</v>
      </c>
      <c r="U311" t="s">
        <v>12</v>
      </c>
      <c r="V311" t="s">
        <v>670</v>
      </c>
      <c r="W311" t="s">
        <v>870</v>
      </c>
      <c r="Y311" t="s">
        <v>671</v>
      </c>
      <c r="AA311">
        <v>2</v>
      </c>
      <c r="AE311" t="s">
        <v>880</v>
      </c>
      <c r="AF311" s="1"/>
      <c r="AG311" t="s">
        <v>633</v>
      </c>
      <c r="AH311" t="s">
        <v>633</v>
      </c>
      <c r="AI311">
        <v>5</v>
      </c>
      <c r="AK311">
        <v>20</v>
      </c>
      <c r="AM311" t="s">
        <v>880</v>
      </c>
      <c r="AN311" t="s">
        <v>880</v>
      </c>
      <c r="AQ311" t="s">
        <v>25</v>
      </c>
      <c r="AT311" t="s">
        <v>937</v>
      </c>
      <c r="AU311" t="s">
        <v>634</v>
      </c>
      <c r="AV311" t="s">
        <v>938</v>
      </c>
      <c r="AW311" s="3" t="s">
        <v>943</v>
      </c>
      <c r="AX311" s="3"/>
      <c r="AY311" s="3" t="s">
        <v>633</v>
      </c>
      <c r="AZ311" s="3" t="s">
        <v>633</v>
      </c>
      <c r="BA311" s="3" t="s">
        <v>634</v>
      </c>
      <c r="BB311" s="3">
        <v>2</v>
      </c>
      <c r="BC311" t="s">
        <v>18</v>
      </c>
      <c r="BE311" s="3" t="s">
        <v>633</v>
      </c>
      <c r="BF311" t="s">
        <v>966</v>
      </c>
      <c r="BG311" t="s">
        <v>971</v>
      </c>
      <c r="BH311" t="s">
        <v>19</v>
      </c>
      <c r="BK311">
        <v>43</v>
      </c>
      <c r="BL311">
        <v>18</v>
      </c>
      <c r="BM311">
        <v>25</v>
      </c>
      <c r="BO311">
        <v>44</v>
      </c>
      <c r="BP311">
        <v>44</v>
      </c>
      <c r="BQ311" t="s">
        <v>25</v>
      </c>
      <c r="BR311" t="s">
        <v>15</v>
      </c>
    </row>
    <row r="312" spans="1:70" x14ac:dyDescent="0.25">
      <c r="A312">
        <f t="shared" si="4"/>
        <v>311</v>
      </c>
      <c r="B312" s="5" t="s">
        <v>835</v>
      </c>
      <c r="C312" s="3" t="s">
        <v>340</v>
      </c>
      <c r="D312">
        <v>2011</v>
      </c>
      <c r="E312" t="s">
        <v>90</v>
      </c>
      <c r="F312" t="s">
        <v>91</v>
      </c>
      <c r="G312" t="s">
        <v>59</v>
      </c>
      <c r="H312" t="s">
        <v>91</v>
      </c>
      <c r="I312" t="s">
        <v>633</v>
      </c>
      <c r="J312" t="s">
        <v>991</v>
      </c>
      <c r="K312" t="s">
        <v>645</v>
      </c>
      <c r="L312" t="s">
        <v>750</v>
      </c>
      <c r="M312" t="s">
        <v>793</v>
      </c>
      <c r="Q312" t="s">
        <v>668</v>
      </c>
      <c r="U312" t="s">
        <v>12</v>
      </c>
      <c r="V312" t="s">
        <v>670</v>
      </c>
      <c r="W312" t="s">
        <v>665</v>
      </c>
      <c r="X312" t="s">
        <v>879</v>
      </c>
      <c r="Y312" t="s">
        <v>25</v>
      </c>
      <c r="AA312">
        <v>1</v>
      </c>
      <c r="AE312" t="s">
        <v>880</v>
      </c>
      <c r="AF312" s="1" t="s">
        <v>31</v>
      </c>
      <c r="AG312" t="s">
        <v>634</v>
      </c>
      <c r="AI312">
        <v>10</v>
      </c>
      <c r="AK312">
        <v>15</v>
      </c>
      <c r="AM312" t="s">
        <v>880</v>
      </c>
      <c r="AN312" t="s">
        <v>928</v>
      </c>
      <c r="AQ312" t="s">
        <v>25</v>
      </c>
      <c r="AT312" t="s">
        <v>936</v>
      </c>
      <c r="AU312" t="s">
        <v>633</v>
      </c>
      <c r="AV312" t="s">
        <v>25</v>
      </c>
      <c r="AW312" s="3" t="s">
        <v>25</v>
      </c>
      <c r="AX312" s="3"/>
      <c r="AY312" s="3" t="s">
        <v>633</v>
      </c>
      <c r="AZ312" s="3" t="s">
        <v>633</v>
      </c>
      <c r="BA312" s="3" t="s">
        <v>634</v>
      </c>
      <c r="BB312" s="3">
        <v>2</v>
      </c>
      <c r="BC312" s="3" t="s">
        <v>33</v>
      </c>
      <c r="BE312" s="3" t="s">
        <v>634</v>
      </c>
      <c r="BF312" t="s">
        <v>33</v>
      </c>
      <c r="BG312" t="s">
        <v>971</v>
      </c>
      <c r="BH312" t="s">
        <v>19</v>
      </c>
      <c r="BK312">
        <v>72</v>
      </c>
      <c r="BO312">
        <v>26</v>
      </c>
      <c r="BP312">
        <v>22</v>
      </c>
      <c r="BQ312" t="s">
        <v>25</v>
      </c>
      <c r="BR312" t="s">
        <v>20</v>
      </c>
    </row>
    <row r="313" spans="1:70" x14ac:dyDescent="0.25">
      <c r="A313">
        <f t="shared" si="4"/>
        <v>312</v>
      </c>
      <c r="B313" s="5" t="s">
        <v>719</v>
      </c>
      <c r="C313" s="3" t="s">
        <v>340</v>
      </c>
      <c r="D313">
        <v>2011</v>
      </c>
      <c r="E313" t="s">
        <v>346</v>
      </c>
      <c r="F313" t="s">
        <v>347</v>
      </c>
      <c r="G313" t="s">
        <v>11</v>
      </c>
      <c r="H313" t="s">
        <v>91</v>
      </c>
      <c r="I313" t="s">
        <v>633</v>
      </c>
      <c r="J313" t="s">
        <v>28</v>
      </c>
      <c r="K313" t="s">
        <v>646</v>
      </c>
      <c r="L313" t="s">
        <v>646</v>
      </c>
      <c r="M313" t="s">
        <v>1024</v>
      </c>
      <c r="Q313" t="s">
        <v>660</v>
      </c>
      <c r="U313" t="s">
        <v>12</v>
      </c>
      <c r="V313" t="s">
        <v>670</v>
      </c>
      <c r="W313" t="s">
        <v>870</v>
      </c>
      <c r="Y313" t="s">
        <v>25</v>
      </c>
      <c r="AA313">
        <v>2</v>
      </c>
      <c r="AE313" t="s">
        <v>880</v>
      </c>
      <c r="AF313" s="1"/>
      <c r="AG313" t="s">
        <v>634</v>
      </c>
      <c r="AI313">
        <v>5</v>
      </c>
      <c r="AK313">
        <v>10</v>
      </c>
      <c r="AM313" t="s">
        <v>880</v>
      </c>
      <c r="AN313" t="s">
        <v>880</v>
      </c>
      <c r="AQ313">
        <v>10</v>
      </c>
      <c r="AT313" t="s">
        <v>936</v>
      </c>
      <c r="AU313" t="s">
        <v>634</v>
      </c>
      <c r="AV313" t="s">
        <v>938</v>
      </c>
      <c r="AW313" s="3" t="s">
        <v>943</v>
      </c>
      <c r="AX313" s="3"/>
      <c r="AY313" s="3" t="s">
        <v>633</v>
      </c>
      <c r="AZ313" s="3" t="s">
        <v>633</v>
      </c>
      <c r="BA313" s="3" t="s">
        <v>633</v>
      </c>
      <c r="BB313" s="3">
        <v>3</v>
      </c>
      <c r="BC313" t="s">
        <v>18</v>
      </c>
      <c r="BE313" s="3" t="s">
        <v>633</v>
      </c>
      <c r="BF313" t="s">
        <v>966</v>
      </c>
      <c r="BG313" t="s">
        <v>971</v>
      </c>
      <c r="BH313" t="s">
        <v>19</v>
      </c>
      <c r="BK313">
        <v>43</v>
      </c>
      <c r="BL313">
        <v>20</v>
      </c>
      <c r="BM313">
        <v>23</v>
      </c>
      <c r="BO313">
        <v>43</v>
      </c>
      <c r="BP313">
        <v>43</v>
      </c>
      <c r="BQ313" t="s">
        <v>15</v>
      </c>
      <c r="BR313" t="s">
        <v>15</v>
      </c>
    </row>
    <row r="314" spans="1:70" x14ac:dyDescent="0.25">
      <c r="A314">
        <f t="shared" si="4"/>
        <v>313</v>
      </c>
      <c r="B314" s="5" t="s">
        <v>720</v>
      </c>
      <c r="C314" s="3" t="s">
        <v>340</v>
      </c>
      <c r="D314">
        <v>2011</v>
      </c>
      <c r="E314" t="s">
        <v>9</v>
      </c>
      <c r="F314" t="s">
        <v>10</v>
      </c>
      <c r="G314" t="s">
        <v>11</v>
      </c>
      <c r="H314" t="s">
        <v>9</v>
      </c>
      <c r="I314" t="s">
        <v>633</v>
      </c>
      <c r="J314" t="s">
        <v>28</v>
      </c>
      <c r="K314" t="s">
        <v>646</v>
      </c>
      <c r="L314" t="s">
        <v>646</v>
      </c>
      <c r="M314" t="s">
        <v>30</v>
      </c>
      <c r="Q314" t="s">
        <v>667</v>
      </c>
      <c r="U314" t="s">
        <v>12</v>
      </c>
      <c r="V314" t="s">
        <v>670</v>
      </c>
      <c r="W314" t="s">
        <v>870</v>
      </c>
      <c r="Y314" t="s">
        <v>674</v>
      </c>
      <c r="AA314">
        <v>2</v>
      </c>
      <c r="AE314" t="s">
        <v>880</v>
      </c>
      <c r="AF314" s="1"/>
      <c r="AG314" t="s">
        <v>633</v>
      </c>
      <c r="AH314" t="s">
        <v>633</v>
      </c>
      <c r="AI314">
        <v>5</v>
      </c>
      <c r="AK314">
        <v>10</v>
      </c>
      <c r="AM314" t="s">
        <v>880</v>
      </c>
      <c r="AN314" t="s">
        <v>880</v>
      </c>
      <c r="AQ314">
        <v>10</v>
      </c>
      <c r="AT314" t="s">
        <v>25</v>
      </c>
      <c r="AU314" t="s">
        <v>634</v>
      </c>
      <c r="AV314" t="s">
        <v>938</v>
      </c>
      <c r="AW314" s="3" t="s">
        <v>942</v>
      </c>
      <c r="AX314" s="3"/>
      <c r="AY314" s="3" t="s">
        <v>633</v>
      </c>
      <c r="AZ314" s="3" t="s">
        <v>633</v>
      </c>
      <c r="BA314" s="3" t="s">
        <v>634</v>
      </c>
      <c r="BB314" s="3">
        <v>2</v>
      </c>
      <c r="BC314" t="s">
        <v>18</v>
      </c>
      <c r="BE314" s="3" t="s">
        <v>633</v>
      </c>
      <c r="BF314" t="s">
        <v>966</v>
      </c>
      <c r="BG314" t="s">
        <v>971</v>
      </c>
      <c r="BH314" t="s">
        <v>19</v>
      </c>
      <c r="BK314">
        <v>60</v>
      </c>
      <c r="BL314">
        <v>19</v>
      </c>
      <c r="BM314">
        <v>41</v>
      </c>
      <c r="BO314">
        <v>60</v>
      </c>
      <c r="BP314">
        <v>55</v>
      </c>
      <c r="BQ314" t="s">
        <v>25</v>
      </c>
      <c r="BR314" t="s">
        <v>20</v>
      </c>
    </row>
    <row r="315" spans="1:70" x14ac:dyDescent="0.25">
      <c r="A315">
        <f t="shared" si="4"/>
        <v>314</v>
      </c>
      <c r="B315" s="5" t="s">
        <v>411</v>
      </c>
      <c r="C315" s="3" t="s">
        <v>340</v>
      </c>
      <c r="D315">
        <v>2011</v>
      </c>
      <c r="E315" t="s">
        <v>9</v>
      </c>
      <c r="F315" t="s">
        <v>10</v>
      </c>
      <c r="G315" t="s">
        <v>11</v>
      </c>
      <c r="H315" t="s">
        <v>9</v>
      </c>
      <c r="I315" t="s">
        <v>633</v>
      </c>
      <c r="J315" t="s">
        <v>28</v>
      </c>
      <c r="K315" t="s">
        <v>646</v>
      </c>
      <c r="L315" t="s">
        <v>646</v>
      </c>
      <c r="M315" t="s">
        <v>763</v>
      </c>
      <c r="Q315" t="s">
        <v>660</v>
      </c>
      <c r="U315" t="s">
        <v>12</v>
      </c>
      <c r="V315" t="s">
        <v>670</v>
      </c>
      <c r="W315" t="s">
        <v>870</v>
      </c>
      <c r="Y315" t="s">
        <v>25</v>
      </c>
      <c r="AA315">
        <v>2</v>
      </c>
      <c r="AE315" t="s">
        <v>882</v>
      </c>
      <c r="AF315" s="1"/>
      <c r="AG315" t="s">
        <v>634</v>
      </c>
      <c r="AI315">
        <v>5</v>
      </c>
      <c r="AK315">
        <v>10</v>
      </c>
      <c r="AM315" t="s">
        <v>880</v>
      </c>
      <c r="AN315" t="s">
        <v>880</v>
      </c>
      <c r="AQ315" t="s">
        <v>25</v>
      </c>
      <c r="AT315" t="s">
        <v>153</v>
      </c>
      <c r="AU315" t="s">
        <v>634</v>
      </c>
      <c r="AV315" t="s">
        <v>25</v>
      </c>
      <c r="AW315" s="3" t="s">
        <v>943</v>
      </c>
      <c r="AX315" s="3"/>
      <c r="AY315" s="3" t="s">
        <v>633</v>
      </c>
      <c r="AZ315" s="3" t="s">
        <v>633</v>
      </c>
      <c r="BA315" s="3" t="s">
        <v>634</v>
      </c>
      <c r="BB315" s="3">
        <v>2</v>
      </c>
      <c r="BC315" s="3" t="s">
        <v>18</v>
      </c>
      <c r="BE315" s="3" t="s">
        <v>633</v>
      </c>
      <c r="BF315" t="s">
        <v>966</v>
      </c>
      <c r="BG315" t="s">
        <v>971</v>
      </c>
      <c r="BH315" t="s">
        <v>19</v>
      </c>
      <c r="BK315">
        <v>21</v>
      </c>
      <c r="BL315">
        <v>12</v>
      </c>
      <c r="BM315">
        <v>9</v>
      </c>
      <c r="BO315">
        <v>21</v>
      </c>
      <c r="BP315">
        <v>21</v>
      </c>
      <c r="BQ315" t="s">
        <v>25</v>
      </c>
      <c r="BR315" t="s">
        <v>15</v>
      </c>
    </row>
    <row r="316" spans="1:70" x14ac:dyDescent="0.25">
      <c r="A316">
        <f t="shared" si="4"/>
        <v>315</v>
      </c>
      <c r="B316" s="5" t="s">
        <v>836</v>
      </c>
      <c r="C316" s="3" t="s">
        <v>340</v>
      </c>
      <c r="D316">
        <v>2011</v>
      </c>
      <c r="E316" t="s">
        <v>110</v>
      </c>
      <c r="F316" t="s">
        <v>91</v>
      </c>
      <c r="G316" t="s">
        <v>11</v>
      </c>
      <c r="H316" t="s">
        <v>91</v>
      </c>
      <c r="I316" t="s">
        <v>633</v>
      </c>
      <c r="J316" t="s">
        <v>991</v>
      </c>
      <c r="K316" t="s">
        <v>645</v>
      </c>
      <c r="L316" t="s">
        <v>750</v>
      </c>
      <c r="M316" t="s">
        <v>44</v>
      </c>
      <c r="Q316" t="s">
        <v>666</v>
      </c>
      <c r="U316" t="s">
        <v>12</v>
      </c>
      <c r="V316" t="s">
        <v>670</v>
      </c>
      <c r="W316" t="s">
        <v>870</v>
      </c>
      <c r="Y316" t="s">
        <v>71</v>
      </c>
      <c r="AA316">
        <v>1</v>
      </c>
      <c r="AE316" t="s">
        <v>880</v>
      </c>
      <c r="AF316" s="1"/>
      <c r="AG316" t="s">
        <v>633</v>
      </c>
      <c r="AH316" t="s">
        <v>633</v>
      </c>
      <c r="AI316">
        <v>10</v>
      </c>
      <c r="AK316">
        <v>15</v>
      </c>
      <c r="AM316" t="s">
        <v>880</v>
      </c>
      <c r="AN316" t="s">
        <v>880</v>
      </c>
      <c r="AQ316" t="s">
        <v>25</v>
      </c>
      <c r="AT316" t="s">
        <v>937</v>
      </c>
      <c r="AU316" t="s">
        <v>25</v>
      </c>
      <c r="AV316" t="s">
        <v>938</v>
      </c>
      <c r="AW316" s="3" t="s">
        <v>942</v>
      </c>
      <c r="AX316" s="3"/>
      <c r="AY316" s="3" t="s">
        <v>633</v>
      </c>
      <c r="AZ316" s="3" t="s">
        <v>633</v>
      </c>
      <c r="BA316" s="3" t="s">
        <v>634</v>
      </c>
      <c r="BB316" s="3">
        <v>2</v>
      </c>
      <c r="BC316" s="3" t="s">
        <v>87</v>
      </c>
      <c r="BE316" s="3" t="s">
        <v>633</v>
      </c>
      <c r="BF316" t="s">
        <v>966</v>
      </c>
      <c r="BG316" t="s">
        <v>971</v>
      </c>
      <c r="BH316" t="s">
        <v>19</v>
      </c>
      <c r="BK316">
        <v>53</v>
      </c>
      <c r="BO316">
        <v>60</v>
      </c>
      <c r="BP316">
        <v>57</v>
      </c>
      <c r="BQ316" t="s">
        <v>25</v>
      </c>
      <c r="BR316" t="s">
        <v>20</v>
      </c>
    </row>
    <row r="317" spans="1:70" x14ac:dyDescent="0.25">
      <c r="A317">
        <f t="shared" si="4"/>
        <v>316</v>
      </c>
      <c r="B317" s="5" t="s">
        <v>412</v>
      </c>
      <c r="C317" s="3" t="s">
        <v>340</v>
      </c>
      <c r="D317">
        <v>2011</v>
      </c>
      <c r="E317" t="s">
        <v>9</v>
      </c>
      <c r="F317" t="s">
        <v>10</v>
      </c>
      <c r="G317" t="s">
        <v>11</v>
      </c>
      <c r="H317" t="s">
        <v>9</v>
      </c>
      <c r="I317" t="s">
        <v>634</v>
      </c>
      <c r="J317" t="s">
        <v>28</v>
      </c>
      <c r="K317" t="s">
        <v>646</v>
      </c>
      <c r="L317" t="s">
        <v>646</v>
      </c>
      <c r="M317" t="s">
        <v>1009</v>
      </c>
      <c r="N317" t="s">
        <v>22</v>
      </c>
      <c r="O317" t="s">
        <v>23</v>
      </c>
      <c r="Q317" t="s">
        <v>24</v>
      </c>
      <c r="U317" t="s">
        <v>12</v>
      </c>
      <c r="V317" t="s">
        <v>670</v>
      </c>
      <c r="W317" t="s">
        <v>665</v>
      </c>
      <c r="X317" t="s">
        <v>879</v>
      </c>
      <c r="Y317" t="s">
        <v>671</v>
      </c>
      <c r="AA317">
        <v>2</v>
      </c>
      <c r="AE317" t="s">
        <v>880</v>
      </c>
      <c r="AF317" s="1" t="s">
        <v>25</v>
      </c>
      <c r="AG317" t="s">
        <v>633</v>
      </c>
      <c r="AH317" t="s">
        <v>633</v>
      </c>
      <c r="AI317" t="s">
        <v>25</v>
      </c>
      <c r="AK317" t="s">
        <v>25</v>
      </c>
      <c r="AM317" t="s">
        <v>928</v>
      </c>
      <c r="AN317" t="s">
        <v>880</v>
      </c>
      <c r="AQ317" t="s">
        <v>25</v>
      </c>
      <c r="AT317" t="s">
        <v>937</v>
      </c>
      <c r="AU317" t="s">
        <v>633</v>
      </c>
      <c r="AV317" t="s">
        <v>938</v>
      </c>
      <c r="AW317" s="3" t="s">
        <v>942</v>
      </c>
      <c r="AX317" s="3"/>
      <c r="AY317" s="3" t="s">
        <v>633</v>
      </c>
      <c r="AZ317" s="3" t="s">
        <v>634</v>
      </c>
      <c r="BA317" s="3" t="s">
        <v>633</v>
      </c>
      <c r="BB317" s="3">
        <v>2</v>
      </c>
      <c r="BC317" s="3" t="s">
        <v>18</v>
      </c>
      <c r="BE317" s="3" t="s">
        <v>633</v>
      </c>
      <c r="BF317" t="s">
        <v>966</v>
      </c>
      <c r="BG317" t="s">
        <v>971</v>
      </c>
      <c r="BH317" t="s">
        <v>19</v>
      </c>
      <c r="BK317">
        <v>68</v>
      </c>
      <c r="BL317">
        <v>26</v>
      </c>
      <c r="BM317">
        <v>42</v>
      </c>
      <c r="BO317">
        <v>63</v>
      </c>
      <c r="BP317">
        <v>47</v>
      </c>
      <c r="BQ317" t="s">
        <v>20</v>
      </c>
      <c r="BR317" t="s">
        <v>20</v>
      </c>
    </row>
    <row r="318" spans="1:70" x14ac:dyDescent="0.25">
      <c r="A318">
        <f t="shared" si="4"/>
        <v>317</v>
      </c>
      <c r="B318" s="5" t="s">
        <v>413</v>
      </c>
      <c r="C318" s="3" t="s">
        <v>340</v>
      </c>
      <c r="D318">
        <v>2011</v>
      </c>
      <c r="E318" t="s">
        <v>110</v>
      </c>
      <c r="F318" t="s">
        <v>91</v>
      </c>
      <c r="G318" t="s">
        <v>11</v>
      </c>
      <c r="H318" t="s">
        <v>91</v>
      </c>
      <c r="I318" t="s">
        <v>633</v>
      </c>
      <c r="J318" t="s">
        <v>28</v>
      </c>
      <c r="K318" t="s">
        <v>646</v>
      </c>
      <c r="L318" t="s">
        <v>646</v>
      </c>
      <c r="M318" t="s">
        <v>793</v>
      </c>
      <c r="Q318" t="s">
        <v>668</v>
      </c>
      <c r="U318" t="s">
        <v>12</v>
      </c>
      <c r="V318" t="s">
        <v>670</v>
      </c>
      <c r="W318" t="s">
        <v>870</v>
      </c>
      <c r="Y318" t="s">
        <v>25</v>
      </c>
      <c r="AA318">
        <v>1</v>
      </c>
      <c r="AE318" t="s">
        <v>882</v>
      </c>
      <c r="AF318" s="1"/>
      <c r="AG318" t="s">
        <v>634</v>
      </c>
      <c r="AI318">
        <v>10</v>
      </c>
      <c r="AK318">
        <v>10</v>
      </c>
      <c r="AM318" t="s">
        <v>880</v>
      </c>
      <c r="AN318" t="s">
        <v>880</v>
      </c>
      <c r="AQ318" t="s">
        <v>25</v>
      </c>
      <c r="AT318" t="s">
        <v>25</v>
      </c>
      <c r="AU318" t="s">
        <v>25</v>
      </c>
      <c r="AV318" t="s">
        <v>25</v>
      </c>
      <c r="AW318" s="3" t="s">
        <v>943</v>
      </c>
      <c r="AX318" s="3"/>
      <c r="AY318" s="3" t="s">
        <v>633</v>
      </c>
      <c r="AZ318" s="3" t="s">
        <v>633</v>
      </c>
      <c r="BA318" s="3" t="s">
        <v>634</v>
      </c>
      <c r="BB318" s="3">
        <v>2</v>
      </c>
      <c r="BC318" s="3" t="s">
        <v>130</v>
      </c>
      <c r="BE318" s="3" t="s">
        <v>633</v>
      </c>
      <c r="BF318" t="s">
        <v>122</v>
      </c>
      <c r="BG318" t="s">
        <v>971</v>
      </c>
      <c r="BH318" t="s">
        <v>19</v>
      </c>
      <c r="BK318">
        <v>36</v>
      </c>
      <c r="BO318">
        <v>35</v>
      </c>
      <c r="BP318">
        <v>35</v>
      </c>
      <c r="BQ318" t="s">
        <v>25</v>
      </c>
      <c r="BR318" t="s">
        <v>15</v>
      </c>
    </row>
    <row r="319" spans="1:70" x14ac:dyDescent="0.25">
      <c r="A319">
        <f t="shared" si="4"/>
        <v>318</v>
      </c>
      <c r="B319" s="5" t="s">
        <v>414</v>
      </c>
      <c r="C319" s="3" t="s">
        <v>340</v>
      </c>
      <c r="D319">
        <v>2011</v>
      </c>
      <c r="E319" t="s">
        <v>34</v>
      </c>
      <c r="F319" t="s">
        <v>10</v>
      </c>
      <c r="G319" t="s">
        <v>35</v>
      </c>
      <c r="H319" t="s">
        <v>36</v>
      </c>
      <c r="I319" t="s">
        <v>634</v>
      </c>
      <c r="J319" t="s">
        <v>996</v>
      </c>
      <c r="K319" t="s">
        <v>643</v>
      </c>
      <c r="L319" t="s">
        <v>643</v>
      </c>
      <c r="M319" t="s">
        <v>761</v>
      </c>
      <c r="Q319" t="s">
        <v>667</v>
      </c>
      <c r="U319" t="s">
        <v>12</v>
      </c>
      <c r="V319" t="s">
        <v>670</v>
      </c>
      <c r="W319" t="s">
        <v>870</v>
      </c>
      <c r="Y319" t="s">
        <v>674</v>
      </c>
      <c r="AA319">
        <v>2</v>
      </c>
      <c r="AE319" t="s">
        <v>880</v>
      </c>
      <c r="AF319" s="1"/>
      <c r="AG319" t="s">
        <v>633</v>
      </c>
      <c r="AH319" t="s">
        <v>633</v>
      </c>
      <c r="AI319">
        <v>5</v>
      </c>
      <c r="AK319">
        <v>10</v>
      </c>
      <c r="AM319" t="s">
        <v>928</v>
      </c>
      <c r="AN319" t="s">
        <v>928</v>
      </c>
      <c r="AQ319" t="s">
        <v>25</v>
      </c>
      <c r="AT319" t="s">
        <v>937</v>
      </c>
      <c r="AU319" t="s">
        <v>634</v>
      </c>
      <c r="AV319" t="s">
        <v>938</v>
      </c>
      <c r="AW319" s="3" t="s">
        <v>25</v>
      </c>
      <c r="AX319" s="3"/>
      <c r="AY319" s="3" t="s">
        <v>633</v>
      </c>
      <c r="AZ319" s="3" t="s">
        <v>634</v>
      </c>
      <c r="BA319" s="3" t="s">
        <v>633</v>
      </c>
      <c r="BB319" s="3">
        <v>2</v>
      </c>
      <c r="BC319" s="3" t="s">
        <v>139</v>
      </c>
      <c r="BE319" s="3" t="s">
        <v>633</v>
      </c>
      <c r="BF319" t="s">
        <v>139</v>
      </c>
      <c r="BG319" t="s">
        <v>664</v>
      </c>
      <c r="BH319" t="s">
        <v>19</v>
      </c>
      <c r="BK319">
        <v>29</v>
      </c>
      <c r="BL319">
        <v>10</v>
      </c>
      <c r="BM319">
        <v>19</v>
      </c>
      <c r="BO319">
        <v>38</v>
      </c>
      <c r="BP319">
        <v>38</v>
      </c>
      <c r="BQ319" t="s">
        <v>15</v>
      </c>
      <c r="BR319" t="s">
        <v>15</v>
      </c>
    </row>
    <row r="320" spans="1:70" x14ac:dyDescent="0.25">
      <c r="A320">
        <f t="shared" si="4"/>
        <v>319</v>
      </c>
      <c r="B320" s="5" t="s">
        <v>837</v>
      </c>
      <c r="C320" s="3" t="s">
        <v>340</v>
      </c>
      <c r="D320">
        <v>2011</v>
      </c>
      <c r="E320" t="s">
        <v>34</v>
      </c>
      <c r="F320" t="s">
        <v>10</v>
      </c>
      <c r="G320" t="s">
        <v>35</v>
      </c>
      <c r="H320" t="s">
        <v>36</v>
      </c>
      <c r="I320" t="s">
        <v>634</v>
      </c>
      <c r="J320" t="s">
        <v>996</v>
      </c>
      <c r="K320" t="s">
        <v>643</v>
      </c>
      <c r="L320" t="s">
        <v>643</v>
      </c>
      <c r="M320" t="s">
        <v>286</v>
      </c>
      <c r="Q320" t="s">
        <v>666</v>
      </c>
      <c r="U320" t="s">
        <v>12</v>
      </c>
      <c r="V320" t="s">
        <v>670</v>
      </c>
      <c r="W320" t="s">
        <v>870</v>
      </c>
      <c r="Y320" t="s">
        <v>53</v>
      </c>
      <c r="AA320">
        <v>2</v>
      </c>
      <c r="AE320" t="s">
        <v>880</v>
      </c>
      <c r="AF320" s="1"/>
      <c r="AG320" t="s">
        <v>633</v>
      </c>
      <c r="AH320" t="s">
        <v>633</v>
      </c>
      <c r="AI320">
        <v>5</v>
      </c>
      <c r="AK320">
        <v>8</v>
      </c>
      <c r="AM320" t="s">
        <v>880</v>
      </c>
      <c r="AN320" t="s">
        <v>880</v>
      </c>
      <c r="AQ320" t="s">
        <v>25</v>
      </c>
      <c r="AT320" t="s">
        <v>153</v>
      </c>
      <c r="AU320" t="s">
        <v>634</v>
      </c>
      <c r="AV320" t="s">
        <v>938</v>
      </c>
      <c r="AW320" s="3" t="s">
        <v>942</v>
      </c>
      <c r="AX320" s="3"/>
      <c r="AY320" s="3" t="s">
        <v>633</v>
      </c>
      <c r="AZ320" s="3" t="s">
        <v>633</v>
      </c>
      <c r="BA320" s="3" t="s">
        <v>634</v>
      </c>
      <c r="BB320" s="3">
        <v>2</v>
      </c>
      <c r="BC320" s="3" t="s">
        <v>18</v>
      </c>
      <c r="BE320" s="3" t="s">
        <v>633</v>
      </c>
      <c r="BF320" t="s">
        <v>966</v>
      </c>
      <c r="BG320" t="s">
        <v>971</v>
      </c>
      <c r="BH320" t="s">
        <v>19</v>
      </c>
      <c r="BK320">
        <v>40</v>
      </c>
      <c r="BL320">
        <v>20</v>
      </c>
      <c r="BM320">
        <v>20</v>
      </c>
      <c r="BO320">
        <v>47</v>
      </c>
      <c r="BP320">
        <v>44</v>
      </c>
      <c r="BQ320" t="s">
        <v>25</v>
      </c>
      <c r="BR320" t="s">
        <v>20</v>
      </c>
    </row>
    <row r="321" spans="1:70" x14ac:dyDescent="0.25">
      <c r="A321">
        <f t="shared" si="4"/>
        <v>320</v>
      </c>
      <c r="B321" s="5" t="s">
        <v>415</v>
      </c>
      <c r="C321" s="3" t="s">
        <v>340</v>
      </c>
      <c r="D321">
        <v>2011</v>
      </c>
      <c r="E321" t="s">
        <v>9</v>
      </c>
      <c r="F321" t="s">
        <v>10</v>
      </c>
      <c r="G321" t="s">
        <v>11</v>
      </c>
      <c r="H321" t="s">
        <v>9</v>
      </c>
      <c r="I321" t="s">
        <v>633</v>
      </c>
      <c r="J321" t="s">
        <v>991</v>
      </c>
      <c r="K321" t="s">
        <v>645</v>
      </c>
      <c r="L321" t="s">
        <v>750</v>
      </c>
      <c r="M321" t="s">
        <v>656</v>
      </c>
      <c r="Q321" t="s">
        <v>656</v>
      </c>
      <c r="U321" t="s">
        <v>12</v>
      </c>
      <c r="V321" t="s">
        <v>670</v>
      </c>
      <c r="W321" t="s">
        <v>870</v>
      </c>
      <c r="Y321" t="s">
        <v>671</v>
      </c>
      <c r="AA321">
        <v>2</v>
      </c>
      <c r="AE321" t="s">
        <v>880</v>
      </c>
      <c r="AF321" s="1"/>
      <c r="AG321" t="s">
        <v>634</v>
      </c>
      <c r="AI321">
        <v>5</v>
      </c>
      <c r="AK321">
        <v>20</v>
      </c>
      <c r="AM321" t="s">
        <v>880</v>
      </c>
      <c r="AN321" t="s">
        <v>880</v>
      </c>
      <c r="AQ321">
        <v>10</v>
      </c>
      <c r="AT321" t="s">
        <v>936</v>
      </c>
      <c r="AU321" t="s">
        <v>634</v>
      </c>
      <c r="AV321" t="s">
        <v>938</v>
      </c>
      <c r="AW321" s="3" t="s">
        <v>943</v>
      </c>
      <c r="AX321" s="3"/>
      <c r="AY321" s="3" t="s">
        <v>633</v>
      </c>
      <c r="AZ321" s="3" t="s">
        <v>633</v>
      </c>
      <c r="BA321" s="3" t="s">
        <v>634</v>
      </c>
      <c r="BB321" s="3">
        <v>2</v>
      </c>
      <c r="BC321" t="s">
        <v>18</v>
      </c>
      <c r="BE321" s="3" t="s">
        <v>633</v>
      </c>
      <c r="BF321" t="s">
        <v>966</v>
      </c>
      <c r="BG321" t="s">
        <v>971</v>
      </c>
      <c r="BH321" t="s">
        <v>19</v>
      </c>
      <c r="BK321">
        <v>49</v>
      </c>
      <c r="BL321">
        <v>14</v>
      </c>
      <c r="BM321">
        <v>35</v>
      </c>
      <c r="BO321">
        <v>49</v>
      </c>
      <c r="BP321">
        <v>48</v>
      </c>
      <c r="BQ321" t="s">
        <v>25</v>
      </c>
      <c r="BR321" t="s">
        <v>20</v>
      </c>
    </row>
    <row r="322" spans="1:70" x14ac:dyDescent="0.25">
      <c r="A322">
        <f t="shared" si="4"/>
        <v>321</v>
      </c>
      <c r="B322" s="7" t="s">
        <v>416</v>
      </c>
      <c r="C322" s="3" t="s">
        <v>340</v>
      </c>
      <c r="D322">
        <v>2011</v>
      </c>
      <c r="E322" t="s">
        <v>34</v>
      </c>
      <c r="F322" t="s">
        <v>10</v>
      </c>
      <c r="G322" t="s">
        <v>35</v>
      </c>
      <c r="H322" t="s">
        <v>36</v>
      </c>
      <c r="I322" t="s">
        <v>634</v>
      </c>
      <c r="J322" t="s">
        <v>996</v>
      </c>
      <c r="K322" t="s">
        <v>643</v>
      </c>
      <c r="L322" t="s">
        <v>643</v>
      </c>
      <c r="M322" t="s">
        <v>771</v>
      </c>
      <c r="Q322" t="s">
        <v>667</v>
      </c>
      <c r="U322" t="s">
        <v>12</v>
      </c>
      <c r="V322" t="s">
        <v>670</v>
      </c>
      <c r="W322" t="s">
        <v>870</v>
      </c>
      <c r="Y322" t="s">
        <v>674</v>
      </c>
      <c r="AA322">
        <v>2</v>
      </c>
      <c r="AE322" t="s">
        <v>880</v>
      </c>
      <c r="AF322" s="1"/>
      <c r="AG322" t="s">
        <v>633</v>
      </c>
      <c r="AH322" t="s">
        <v>633</v>
      </c>
      <c r="AI322">
        <v>20</v>
      </c>
      <c r="AK322">
        <v>5</v>
      </c>
      <c r="AM322" t="s">
        <v>880</v>
      </c>
      <c r="AN322" t="s">
        <v>928</v>
      </c>
      <c r="AQ322" t="s">
        <v>25</v>
      </c>
      <c r="AT322" t="s">
        <v>936</v>
      </c>
      <c r="AU322" t="s">
        <v>634</v>
      </c>
      <c r="AV322" t="s">
        <v>938</v>
      </c>
      <c r="AW322" s="3" t="s">
        <v>943</v>
      </c>
      <c r="AX322" s="3">
        <v>1</v>
      </c>
      <c r="AY322" s="3" t="s">
        <v>633</v>
      </c>
      <c r="AZ322" s="3" t="s">
        <v>633</v>
      </c>
      <c r="BA322" s="3" t="s">
        <v>634</v>
      </c>
      <c r="BB322" s="3">
        <v>2</v>
      </c>
      <c r="BC322" s="3" t="s">
        <v>18</v>
      </c>
      <c r="BE322" s="3" t="s">
        <v>633</v>
      </c>
      <c r="BF322" t="s">
        <v>966</v>
      </c>
      <c r="BG322" t="s">
        <v>971</v>
      </c>
      <c r="BH322" t="s">
        <v>19</v>
      </c>
      <c r="BK322">
        <v>32</v>
      </c>
      <c r="BL322">
        <v>16</v>
      </c>
      <c r="BM322">
        <v>16</v>
      </c>
      <c r="BO322">
        <v>33</v>
      </c>
      <c r="BP322">
        <v>33</v>
      </c>
      <c r="BQ322" t="s">
        <v>25</v>
      </c>
      <c r="BR322" t="s">
        <v>15</v>
      </c>
    </row>
    <row r="323" spans="1:70" x14ac:dyDescent="0.25">
      <c r="A323">
        <f t="shared" si="4"/>
        <v>322</v>
      </c>
      <c r="B323" s="5" t="s">
        <v>417</v>
      </c>
      <c r="C323" s="3" t="s">
        <v>340</v>
      </c>
      <c r="D323">
        <v>2012</v>
      </c>
      <c r="E323" t="s">
        <v>9</v>
      </c>
      <c r="F323" t="s">
        <v>10</v>
      </c>
      <c r="G323" t="s">
        <v>11</v>
      </c>
      <c r="H323" t="s">
        <v>9</v>
      </c>
      <c r="I323" t="s">
        <v>634</v>
      </c>
      <c r="J323" t="s">
        <v>28</v>
      </c>
      <c r="K323" t="s">
        <v>646</v>
      </c>
      <c r="L323" t="s">
        <v>646</v>
      </c>
      <c r="M323" t="s">
        <v>30</v>
      </c>
      <c r="Q323" t="s">
        <v>667</v>
      </c>
      <c r="U323" t="s">
        <v>12</v>
      </c>
      <c r="V323" t="s">
        <v>670</v>
      </c>
      <c r="W323" t="s">
        <v>870</v>
      </c>
      <c r="Y323" t="s">
        <v>60</v>
      </c>
      <c r="AA323">
        <v>2</v>
      </c>
      <c r="AE323" t="s">
        <v>880</v>
      </c>
      <c r="AF323" s="1"/>
      <c r="AG323" t="s">
        <v>633</v>
      </c>
      <c r="AH323" t="s">
        <v>633</v>
      </c>
      <c r="AI323">
        <v>10</v>
      </c>
      <c r="AK323">
        <v>20</v>
      </c>
      <c r="AM323" t="s">
        <v>880</v>
      </c>
      <c r="AN323" t="s">
        <v>880</v>
      </c>
      <c r="AQ323" t="s">
        <v>25</v>
      </c>
      <c r="AT323" t="s">
        <v>936</v>
      </c>
      <c r="AU323" t="s">
        <v>634</v>
      </c>
      <c r="AV323" t="s">
        <v>938</v>
      </c>
      <c r="AW323" s="3" t="s">
        <v>943</v>
      </c>
      <c r="AX323" s="3"/>
      <c r="AY323" s="3" t="s">
        <v>633</v>
      </c>
      <c r="AZ323" s="3" t="s">
        <v>633</v>
      </c>
      <c r="BA323" s="3" t="s">
        <v>633</v>
      </c>
      <c r="BB323" s="3">
        <v>3</v>
      </c>
      <c r="BC323" s="3" t="s">
        <v>664</v>
      </c>
      <c r="BD323" t="s">
        <v>961</v>
      </c>
      <c r="BE323" s="3" t="s">
        <v>633</v>
      </c>
      <c r="BF323" t="s">
        <v>966</v>
      </c>
      <c r="BG323" s="3" t="s">
        <v>971</v>
      </c>
      <c r="BH323" t="s">
        <v>19</v>
      </c>
      <c r="BK323">
        <v>71</v>
      </c>
      <c r="BL323">
        <v>43</v>
      </c>
      <c r="BM323">
        <v>28</v>
      </c>
      <c r="BO323">
        <v>83</v>
      </c>
      <c r="BP323">
        <v>79</v>
      </c>
      <c r="BQ323" t="s">
        <v>20</v>
      </c>
      <c r="BR323" t="s">
        <v>20</v>
      </c>
    </row>
    <row r="324" spans="1:70" x14ac:dyDescent="0.25">
      <c r="A324">
        <f t="shared" ref="A324:A387" si="5">1+A323</f>
        <v>323</v>
      </c>
      <c r="B324" s="5" t="s">
        <v>838</v>
      </c>
      <c r="C324" s="3" t="s">
        <v>340</v>
      </c>
      <c r="D324">
        <v>2012</v>
      </c>
      <c r="E324" t="s">
        <v>110</v>
      </c>
      <c r="F324" t="s">
        <v>91</v>
      </c>
      <c r="G324" t="s">
        <v>11</v>
      </c>
      <c r="H324" t="s">
        <v>91</v>
      </c>
      <c r="I324" t="s">
        <v>633</v>
      </c>
      <c r="J324" t="s">
        <v>28</v>
      </c>
      <c r="K324" t="s">
        <v>646</v>
      </c>
      <c r="L324" t="s">
        <v>646</v>
      </c>
      <c r="M324" t="s">
        <v>393</v>
      </c>
      <c r="Q324" t="s">
        <v>668</v>
      </c>
      <c r="U324" t="s">
        <v>12</v>
      </c>
      <c r="V324" t="s">
        <v>670</v>
      </c>
      <c r="W324" t="s">
        <v>665</v>
      </c>
      <c r="X324" t="s">
        <v>868</v>
      </c>
      <c r="AE324" t="s">
        <v>880</v>
      </c>
      <c r="AF324" s="1" t="s">
        <v>17</v>
      </c>
      <c r="AG324" t="s">
        <v>633</v>
      </c>
      <c r="AH324" t="s">
        <v>633</v>
      </c>
      <c r="AI324">
        <v>5</v>
      </c>
      <c r="AK324">
        <v>20</v>
      </c>
      <c r="AM324" t="s">
        <v>880</v>
      </c>
      <c r="AN324" t="s">
        <v>25</v>
      </c>
      <c r="AP324" t="s">
        <v>25</v>
      </c>
      <c r="AQ324" t="s">
        <v>25</v>
      </c>
      <c r="AR324" t="s">
        <v>402</v>
      </c>
      <c r="AT324" t="s">
        <v>153</v>
      </c>
      <c r="AU324" t="s">
        <v>634</v>
      </c>
      <c r="AV324" t="s">
        <v>938</v>
      </c>
      <c r="AW324" s="3" t="s">
        <v>942</v>
      </c>
      <c r="AX324" s="3"/>
      <c r="AY324" s="3" t="s">
        <v>633</v>
      </c>
      <c r="AZ324" s="3" t="s">
        <v>633</v>
      </c>
      <c r="BA324" s="3" t="s">
        <v>634</v>
      </c>
      <c r="BB324" s="3">
        <v>2</v>
      </c>
      <c r="BC324" t="s">
        <v>18</v>
      </c>
      <c r="BE324" s="3" t="s">
        <v>633</v>
      </c>
      <c r="BF324" t="s">
        <v>966</v>
      </c>
      <c r="BG324" t="s">
        <v>971</v>
      </c>
      <c r="BH324" t="s">
        <v>19</v>
      </c>
      <c r="BK324">
        <v>144</v>
      </c>
      <c r="BO324">
        <v>144</v>
      </c>
      <c r="BP324">
        <v>141</v>
      </c>
      <c r="BQ324" t="s">
        <v>15</v>
      </c>
      <c r="BR324" t="s">
        <v>20</v>
      </c>
    </row>
    <row r="325" spans="1:70" x14ac:dyDescent="0.25">
      <c r="A325">
        <f t="shared" si="5"/>
        <v>324</v>
      </c>
      <c r="B325" s="5" t="s">
        <v>418</v>
      </c>
      <c r="C325" s="3" t="s">
        <v>340</v>
      </c>
      <c r="D325">
        <v>2012</v>
      </c>
      <c r="E325" t="s">
        <v>34</v>
      </c>
      <c r="F325" t="s">
        <v>10</v>
      </c>
      <c r="G325" t="s">
        <v>35</v>
      </c>
      <c r="H325" t="s">
        <v>36</v>
      </c>
      <c r="I325" t="s">
        <v>634</v>
      </c>
      <c r="J325" t="s">
        <v>996</v>
      </c>
      <c r="K325" t="s">
        <v>643</v>
      </c>
      <c r="L325" t="s">
        <v>643</v>
      </c>
      <c r="M325" t="s">
        <v>777</v>
      </c>
      <c r="Q325" t="s">
        <v>751</v>
      </c>
      <c r="U325" t="s">
        <v>12</v>
      </c>
      <c r="V325" t="s">
        <v>670</v>
      </c>
      <c r="W325" t="s">
        <v>870</v>
      </c>
      <c r="Y325" t="s">
        <v>674</v>
      </c>
      <c r="AA325">
        <v>2</v>
      </c>
      <c r="AE325" t="s">
        <v>880</v>
      </c>
      <c r="AF325" s="1"/>
      <c r="AG325" t="s">
        <v>634</v>
      </c>
      <c r="AI325">
        <v>5</v>
      </c>
      <c r="AK325">
        <v>10</v>
      </c>
      <c r="AM325" t="s">
        <v>880</v>
      </c>
      <c r="AN325" t="s">
        <v>880</v>
      </c>
      <c r="AQ325" t="s">
        <v>25</v>
      </c>
      <c r="AT325" t="s">
        <v>937</v>
      </c>
      <c r="AU325" t="s">
        <v>634</v>
      </c>
      <c r="AV325" t="s">
        <v>938</v>
      </c>
      <c r="AW325" s="3" t="s">
        <v>943</v>
      </c>
      <c r="AX325" s="3"/>
      <c r="AY325" s="3" t="s">
        <v>633</v>
      </c>
      <c r="AZ325" s="3" t="s">
        <v>633</v>
      </c>
      <c r="BA325" s="3" t="s">
        <v>633</v>
      </c>
      <c r="BB325" s="3">
        <v>3</v>
      </c>
      <c r="BC325" s="3" t="s">
        <v>33</v>
      </c>
      <c r="BE325" s="3" t="s">
        <v>633</v>
      </c>
      <c r="BF325" t="s">
        <v>33</v>
      </c>
      <c r="BG325" t="s">
        <v>971</v>
      </c>
      <c r="BH325" t="s">
        <v>19</v>
      </c>
      <c r="BK325">
        <v>35</v>
      </c>
      <c r="BL325">
        <v>18</v>
      </c>
      <c r="BM325">
        <v>17</v>
      </c>
      <c r="BO325">
        <v>35</v>
      </c>
      <c r="BP325">
        <v>35</v>
      </c>
      <c r="BQ325" t="s">
        <v>15</v>
      </c>
      <c r="BR325" t="s">
        <v>15</v>
      </c>
    </row>
    <row r="326" spans="1:70" x14ac:dyDescent="0.25">
      <c r="A326">
        <f t="shared" si="5"/>
        <v>325</v>
      </c>
      <c r="B326" s="5" t="s">
        <v>1007</v>
      </c>
      <c r="C326" s="3" t="s">
        <v>340</v>
      </c>
      <c r="D326">
        <v>2012</v>
      </c>
      <c r="E326" t="s">
        <v>29</v>
      </c>
      <c r="F326" t="s">
        <v>649</v>
      </c>
      <c r="H326" t="s">
        <v>649</v>
      </c>
      <c r="I326" t="s">
        <v>634</v>
      </c>
      <c r="J326" t="s">
        <v>649</v>
      </c>
      <c r="M326" t="s">
        <v>815</v>
      </c>
      <c r="Q326" t="s">
        <v>816</v>
      </c>
      <c r="U326" t="s">
        <v>12</v>
      </c>
      <c r="V326" t="s">
        <v>670</v>
      </c>
      <c r="W326" t="s">
        <v>870</v>
      </c>
      <c r="Y326" t="s">
        <v>25</v>
      </c>
      <c r="AA326">
        <v>1</v>
      </c>
      <c r="AE326" t="s">
        <v>882</v>
      </c>
      <c r="AF326" s="1"/>
      <c r="AG326" t="s">
        <v>633</v>
      </c>
      <c r="AH326" t="s">
        <v>633</v>
      </c>
      <c r="AI326" t="s">
        <v>25</v>
      </c>
      <c r="AK326" t="s">
        <v>25</v>
      </c>
      <c r="AM326" t="s">
        <v>928</v>
      </c>
      <c r="AN326" t="s">
        <v>928</v>
      </c>
      <c r="AQ326" t="s">
        <v>25</v>
      </c>
      <c r="AT326" t="s">
        <v>153</v>
      </c>
      <c r="AU326" t="s">
        <v>25</v>
      </c>
      <c r="AV326" t="s">
        <v>938</v>
      </c>
      <c r="AW326" s="3" t="s">
        <v>25</v>
      </c>
      <c r="AX326" s="3"/>
      <c r="AY326" s="3" t="s">
        <v>633</v>
      </c>
      <c r="AZ326" s="3" t="s">
        <v>634</v>
      </c>
      <c r="BA326" s="3" t="s">
        <v>634</v>
      </c>
      <c r="BB326" s="3">
        <v>1</v>
      </c>
      <c r="BC326" s="3" t="s">
        <v>46</v>
      </c>
      <c r="BE326" s="3" t="s">
        <v>633</v>
      </c>
      <c r="BF326" t="s">
        <v>47</v>
      </c>
      <c r="BG326" s="3" t="s">
        <v>971</v>
      </c>
      <c r="BH326" t="s">
        <v>19</v>
      </c>
      <c r="BK326" t="s">
        <v>25</v>
      </c>
      <c r="BO326">
        <v>55</v>
      </c>
      <c r="BP326">
        <v>55</v>
      </c>
      <c r="BQ326" t="s">
        <v>25</v>
      </c>
      <c r="BR326" t="s">
        <v>15</v>
      </c>
    </row>
    <row r="327" spans="1:70" x14ac:dyDescent="0.25">
      <c r="A327">
        <f t="shared" si="5"/>
        <v>326</v>
      </c>
      <c r="B327" s="5" t="s">
        <v>721</v>
      </c>
      <c r="C327" s="3" t="s">
        <v>340</v>
      </c>
      <c r="D327">
        <v>2012</v>
      </c>
      <c r="E327" t="s">
        <v>9</v>
      </c>
      <c r="F327" t="s">
        <v>10</v>
      </c>
      <c r="G327" t="s">
        <v>11</v>
      </c>
      <c r="H327" t="s">
        <v>9</v>
      </c>
      <c r="I327" t="s">
        <v>633</v>
      </c>
      <c r="J327" t="s">
        <v>28</v>
      </c>
      <c r="K327" t="s">
        <v>646</v>
      </c>
      <c r="L327" t="s">
        <v>646</v>
      </c>
      <c r="M327" t="s">
        <v>1009</v>
      </c>
      <c r="N327" t="s">
        <v>22</v>
      </c>
      <c r="O327" t="s">
        <v>23</v>
      </c>
      <c r="Q327" t="s">
        <v>24</v>
      </c>
      <c r="U327" t="s">
        <v>12</v>
      </c>
      <c r="V327" t="s">
        <v>670</v>
      </c>
      <c r="W327" t="s">
        <v>665</v>
      </c>
      <c r="X327" t="s">
        <v>868</v>
      </c>
      <c r="AE327" t="s">
        <v>880</v>
      </c>
      <c r="AF327" s="1" t="s">
        <v>25</v>
      </c>
      <c r="AG327" t="s">
        <v>633</v>
      </c>
      <c r="AH327" t="s">
        <v>633</v>
      </c>
      <c r="AI327">
        <v>4</v>
      </c>
      <c r="AK327">
        <v>80</v>
      </c>
      <c r="AM327" t="s">
        <v>880</v>
      </c>
      <c r="AN327" t="s">
        <v>25</v>
      </c>
      <c r="AP327" t="s">
        <v>25</v>
      </c>
      <c r="AQ327">
        <v>10</v>
      </c>
      <c r="AR327" t="s">
        <v>177</v>
      </c>
      <c r="AT327" t="s">
        <v>936</v>
      </c>
      <c r="AU327" t="s">
        <v>25</v>
      </c>
      <c r="AV327" t="s">
        <v>938</v>
      </c>
      <c r="AW327" s="3" t="s">
        <v>942</v>
      </c>
      <c r="AX327" s="3"/>
      <c r="AY327" s="3" t="s">
        <v>633</v>
      </c>
      <c r="AZ327" s="3" t="s">
        <v>633</v>
      </c>
      <c r="BA327" s="3" t="s">
        <v>634</v>
      </c>
      <c r="BB327" s="3">
        <v>2</v>
      </c>
      <c r="BC327" s="3" t="s">
        <v>33</v>
      </c>
      <c r="BE327" s="3" t="s">
        <v>633</v>
      </c>
      <c r="BF327" t="s">
        <v>33</v>
      </c>
      <c r="BG327" t="s">
        <v>101</v>
      </c>
      <c r="BH327" t="s">
        <v>19</v>
      </c>
      <c r="BK327">
        <v>165</v>
      </c>
      <c r="BO327">
        <v>165</v>
      </c>
      <c r="BP327">
        <v>162</v>
      </c>
      <c r="BQ327" t="s">
        <v>15</v>
      </c>
      <c r="BR327" t="s">
        <v>20</v>
      </c>
    </row>
    <row r="328" spans="1:70" x14ac:dyDescent="0.25">
      <c r="A328">
        <f t="shared" si="5"/>
        <v>327</v>
      </c>
      <c r="B328" s="7" t="s">
        <v>419</v>
      </c>
      <c r="C328" s="3" t="s">
        <v>340</v>
      </c>
      <c r="D328">
        <v>2012</v>
      </c>
      <c r="E328" t="s">
        <v>9</v>
      </c>
      <c r="F328" t="s">
        <v>10</v>
      </c>
      <c r="G328" t="s">
        <v>11</v>
      </c>
      <c r="H328" t="s">
        <v>9</v>
      </c>
      <c r="I328" t="s">
        <v>633</v>
      </c>
      <c r="J328" t="s">
        <v>991</v>
      </c>
      <c r="K328" t="s">
        <v>645</v>
      </c>
      <c r="L328" t="s">
        <v>750</v>
      </c>
      <c r="M328" t="s">
        <v>656</v>
      </c>
      <c r="Q328" t="s">
        <v>656</v>
      </c>
      <c r="U328" t="s">
        <v>12</v>
      </c>
      <c r="V328" t="s">
        <v>670</v>
      </c>
      <c r="W328" t="s">
        <v>874</v>
      </c>
      <c r="X328" t="s">
        <v>879</v>
      </c>
      <c r="Y328" t="s">
        <v>25</v>
      </c>
      <c r="AA328">
        <v>2</v>
      </c>
      <c r="AE328" t="s">
        <v>882</v>
      </c>
      <c r="AF328" s="1"/>
      <c r="AG328" t="s">
        <v>634</v>
      </c>
      <c r="AI328" s="3">
        <v>9.8000000000000007</v>
      </c>
      <c r="AK328" s="3">
        <v>9.6999999999999993</v>
      </c>
      <c r="AM328" t="s">
        <v>880</v>
      </c>
      <c r="AN328" t="s">
        <v>880</v>
      </c>
      <c r="AQ328">
        <v>5</v>
      </c>
      <c r="AT328" t="s">
        <v>153</v>
      </c>
      <c r="AU328" t="s">
        <v>634</v>
      </c>
      <c r="AV328" t="s">
        <v>938</v>
      </c>
      <c r="AW328" s="3" t="s">
        <v>943</v>
      </c>
      <c r="AX328" s="3"/>
      <c r="AY328" s="3" t="s">
        <v>633</v>
      </c>
      <c r="AZ328" s="3" t="s">
        <v>633</v>
      </c>
      <c r="BA328" s="3" t="s">
        <v>634</v>
      </c>
      <c r="BB328" s="3">
        <v>2</v>
      </c>
      <c r="BC328" s="3" t="s">
        <v>664</v>
      </c>
      <c r="BD328" t="s">
        <v>973</v>
      </c>
      <c r="BE328" s="3" t="s">
        <v>633</v>
      </c>
      <c r="BF328" s="3" t="s">
        <v>664</v>
      </c>
      <c r="BG328" s="3" t="s">
        <v>971</v>
      </c>
      <c r="BH328" t="s">
        <v>19</v>
      </c>
      <c r="BK328">
        <v>212</v>
      </c>
      <c r="BL328">
        <v>84</v>
      </c>
      <c r="BM328">
        <v>128</v>
      </c>
      <c r="BO328">
        <v>226</v>
      </c>
      <c r="BP328">
        <v>223</v>
      </c>
      <c r="BQ328" t="s">
        <v>25</v>
      </c>
      <c r="BR328" t="s">
        <v>20</v>
      </c>
    </row>
    <row r="329" spans="1:70" x14ac:dyDescent="0.25">
      <c r="A329">
        <f t="shared" si="5"/>
        <v>328</v>
      </c>
      <c r="B329" s="5" t="s">
        <v>420</v>
      </c>
      <c r="C329" s="3" t="s">
        <v>340</v>
      </c>
      <c r="D329">
        <v>2012</v>
      </c>
      <c r="E329" t="s">
        <v>58</v>
      </c>
      <c r="F329" t="s">
        <v>10</v>
      </c>
      <c r="G329" t="s">
        <v>59</v>
      </c>
      <c r="H329" t="s">
        <v>9</v>
      </c>
      <c r="I329" t="s">
        <v>633</v>
      </c>
      <c r="J329" t="s">
        <v>991</v>
      </c>
      <c r="K329" t="s">
        <v>645</v>
      </c>
      <c r="L329" t="s">
        <v>750</v>
      </c>
      <c r="M329" t="s">
        <v>657</v>
      </c>
      <c r="Q329" t="s">
        <v>1012</v>
      </c>
      <c r="U329" t="s">
        <v>12</v>
      </c>
      <c r="V329" t="s">
        <v>670</v>
      </c>
      <c r="W329" t="s">
        <v>870</v>
      </c>
      <c r="Y329" t="s">
        <v>674</v>
      </c>
      <c r="AA329">
        <v>2</v>
      </c>
      <c r="AE329" t="s">
        <v>880</v>
      </c>
      <c r="AF329" s="1"/>
      <c r="AG329" t="s">
        <v>633</v>
      </c>
      <c r="AH329" t="s">
        <v>633</v>
      </c>
      <c r="AI329">
        <v>5</v>
      </c>
      <c r="AK329">
        <v>20</v>
      </c>
      <c r="AM329" t="s">
        <v>880</v>
      </c>
      <c r="AN329" t="s">
        <v>880</v>
      </c>
      <c r="AQ329" t="s">
        <v>25</v>
      </c>
      <c r="AT329" t="s">
        <v>937</v>
      </c>
      <c r="AU329" t="s">
        <v>634</v>
      </c>
      <c r="AV329" t="s">
        <v>938</v>
      </c>
      <c r="AW329" s="3" t="s">
        <v>943</v>
      </c>
      <c r="AX329" s="3"/>
      <c r="AY329" s="3" t="s">
        <v>633</v>
      </c>
      <c r="AZ329" s="3" t="s">
        <v>633</v>
      </c>
      <c r="BA329" s="3" t="s">
        <v>634</v>
      </c>
      <c r="BB329" s="3">
        <v>2</v>
      </c>
      <c r="BC329" s="3" t="s">
        <v>56</v>
      </c>
      <c r="BE329" s="3" t="s">
        <v>633</v>
      </c>
      <c r="BF329" t="s">
        <v>966</v>
      </c>
      <c r="BG329" t="s">
        <v>971</v>
      </c>
      <c r="BH329" t="s">
        <v>19</v>
      </c>
      <c r="BK329">
        <v>62</v>
      </c>
      <c r="BL329" t="s">
        <v>25</v>
      </c>
      <c r="BM329" t="s">
        <v>25</v>
      </c>
      <c r="BO329">
        <v>62</v>
      </c>
      <c r="BP329">
        <v>62</v>
      </c>
      <c r="BQ329" t="s">
        <v>25</v>
      </c>
      <c r="BR329" t="s">
        <v>15</v>
      </c>
    </row>
    <row r="330" spans="1:70" x14ac:dyDescent="0.25">
      <c r="A330">
        <f t="shared" si="5"/>
        <v>329</v>
      </c>
      <c r="B330" s="5" t="s">
        <v>839</v>
      </c>
      <c r="C330" s="3" t="s">
        <v>340</v>
      </c>
      <c r="D330">
        <v>2012</v>
      </c>
      <c r="E330" t="s">
        <v>983</v>
      </c>
      <c r="F330" s="3" t="s">
        <v>664</v>
      </c>
      <c r="G330" s="3"/>
      <c r="H330" t="s">
        <v>664</v>
      </c>
      <c r="I330" t="s">
        <v>633</v>
      </c>
      <c r="J330" t="s">
        <v>991</v>
      </c>
      <c r="M330" t="s">
        <v>179</v>
      </c>
      <c r="Q330" t="s">
        <v>663</v>
      </c>
      <c r="U330" t="s">
        <v>12</v>
      </c>
      <c r="V330" t="s">
        <v>670</v>
      </c>
      <c r="W330" t="s">
        <v>870</v>
      </c>
      <c r="Y330" t="s">
        <v>25</v>
      </c>
      <c r="AA330">
        <v>1</v>
      </c>
      <c r="AE330" t="s">
        <v>880</v>
      </c>
      <c r="AF330" s="1"/>
      <c r="AG330" t="s">
        <v>633</v>
      </c>
      <c r="AH330" t="s">
        <v>633</v>
      </c>
      <c r="AI330">
        <v>5</v>
      </c>
      <c r="AK330">
        <v>20</v>
      </c>
      <c r="AM330" t="s">
        <v>880</v>
      </c>
      <c r="AN330" t="s">
        <v>880</v>
      </c>
      <c r="AQ330" t="s">
        <v>25</v>
      </c>
      <c r="AT330" t="s">
        <v>153</v>
      </c>
      <c r="AU330" t="s">
        <v>25</v>
      </c>
      <c r="AV330" t="s">
        <v>938</v>
      </c>
      <c r="AW330" s="3" t="s">
        <v>943</v>
      </c>
      <c r="AX330" s="3"/>
      <c r="AY330" s="3" t="s">
        <v>633</v>
      </c>
      <c r="AZ330" s="3" t="s">
        <v>633</v>
      </c>
      <c r="BA330" s="3" t="s">
        <v>633</v>
      </c>
      <c r="BB330" s="3">
        <v>3</v>
      </c>
      <c r="BC330" t="s">
        <v>38</v>
      </c>
      <c r="BE330" s="3" t="s">
        <v>633</v>
      </c>
      <c r="BF330" t="s">
        <v>967</v>
      </c>
      <c r="BG330" s="3"/>
      <c r="BH330" t="s">
        <v>14</v>
      </c>
      <c r="BK330">
        <v>55</v>
      </c>
      <c r="BO330">
        <v>55</v>
      </c>
      <c r="BP330">
        <v>55</v>
      </c>
      <c r="BQ330" t="s">
        <v>15</v>
      </c>
      <c r="BR330" t="s">
        <v>15</v>
      </c>
    </row>
    <row r="331" spans="1:70" x14ac:dyDescent="0.25">
      <c r="A331">
        <f t="shared" si="5"/>
        <v>330</v>
      </c>
      <c r="B331" s="5" t="s">
        <v>871</v>
      </c>
      <c r="C331" s="4" t="s">
        <v>340</v>
      </c>
      <c r="D331">
        <v>2012</v>
      </c>
      <c r="E331" t="s">
        <v>58</v>
      </c>
      <c r="F331" t="s">
        <v>10</v>
      </c>
      <c r="G331" t="s">
        <v>59</v>
      </c>
      <c r="H331" t="s">
        <v>9</v>
      </c>
      <c r="I331" t="s">
        <v>633</v>
      </c>
      <c r="J331" t="s">
        <v>28</v>
      </c>
      <c r="K331" t="s">
        <v>646</v>
      </c>
      <c r="L331" t="s">
        <v>646</v>
      </c>
      <c r="M331" t="s">
        <v>656</v>
      </c>
      <c r="Q331" t="s">
        <v>656</v>
      </c>
      <c r="U331" t="s">
        <v>12</v>
      </c>
      <c r="V331" t="s">
        <v>670</v>
      </c>
      <c r="W331" t="s">
        <v>665</v>
      </c>
      <c r="X331" t="s">
        <v>868</v>
      </c>
      <c r="AE331" t="s">
        <v>880</v>
      </c>
      <c r="AF331" s="1" t="s">
        <v>17</v>
      </c>
      <c r="AG331" t="s">
        <v>634</v>
      </c>
      <c r="AI331">
        <v>2.5</v>
      </c>
      <c r="AK331">
        <v>20</v>
      </c>
      <c r="AM331" t="s">
        <v>880</v>
      </c>
      <c r="AN331" t="s">
        <v>25</v>
      </c>
      <c r="AP331" t="s">
        <v>25</v>
      </c>
      <c r="AQ331">
        <v>15</v>
      </c>
      <c r="AR331" t="s">
        <v>25</v>
      </c>
      <c r="AS331" t="s">
        <v>894</v>
      </c>
      <c r="AT331" t="s">
        <v>936</v>
      </c>
      <c r="AU331" t="s">
        <v>25</v>
      </c>
      <c r="AV331" t="s">
        <v>938</v>
      </c>
      <c r="AW331" s="3" t="s">
        <v>942</v>
      </c>
      <c r="AX331" s="3"/>
      <c r="AY331" s="3" t="s">
        <v>633</v>
      </c>
      <c r="AZ331" s="3" t="s">
        <v>633</v>
      </c>
      <c r="BA331" s="3" t="s">
        <v>633</v>
      </c>
      <c r="BB331" s="3">
        <v>3</v>
      </c>
      <c r="BC331" s="3" t="s">
        <v>33</v>
      </c>
      <c r="BE331" s="3" t="s">
        <v>633</v>
      </c>
      <c r="BF331" t="s">
        <v>33</v>
      </c>
      <c r="BG331" t="s">
        <v>101</v>
      </c>
      <c r="BH331" t="s">
        <v>19</v>
      </c>
      <c r="BK331">
        <v>440</v>
      </c>
      <c r="BO331">
        <v>470</v>
      </c>
      <c r="BP331">
        <v>459</v>
      </c>
      <c r="BQ331" t="s">
        <v>20</v>
      </c>
      <c r="BR331" t="s">
        <v>20</v>
      </c>
    </row>
    <row r="332" spans="1:70" x14ac:dyDescent="0.25">
      <c r="A332">
        <f t="shared" si="5"/>
        <v>331</v>
      </c>
      <c r="B332" s="7" t="s">
        <v>722</v>
      </c>
      <c r="C332" s="3" t="s">
        <v>340</v>
      </c>
      <c r="D332">
        <v>2012</v>
      </c>
      <c r="E332" t="s">
        <v>34</v>
      </c>
      <c r="F332" t="s">
        <v>10</v>
      </c>
      <c r="G332" t="s">
        <v>35</v>
      </c>
      <c r="H332" t="s">
        <v>36</v>
      </c>
      <c r="I332" t="s">
        <v>634</v>
      </c>
      <c r="J332" t="s">
        <v>996</v>
      </c>
      <c r="K332" t="s">
        <v>643</v>
      </c>
      <c r="L332" t="s">
        <v>643</v>
      </c>
      <c r="M332" t="s">
        <v>656</v>
      </c>
      <c r="Q332" t="s">
        <v>656</v>
      </c>
      <c r="U332" t="s">
        <v>12</v>
      </c>
      <c r="V332" t="s">
        <v>670</v>
      </c>
      <c r="W332" t="s">
        <v>870</v>
      </c>
      <c r="Y332" t="s">
        <v>674</v>
      </c>
      <c r="AA332">
        <v>2</v>
      </c>
      <c r="AE332" t="s">
        <v>880</v>
      </c>
      <c r="AF332" s="1"/>
      <c r="AG332" t="s">
        <v>633</v>
      </c>
      <c r="AH332" t="s">
        <v>633</v>
      </c>
      <c r="AI332">
        <v>5</v>
      </c>
      <c r="AK332">
        <v>15</v>
      </c>
      <c r="AM332" t="s">
        <v>880</v>
      </c>
      <c r="AN332" t="s">
        <v>928</v>
      </c>
      <c r="AQ332">
        <v>15</v>
      </c>
      <c r="AT332" t="s">
        <v>936</v>
      </c>
      <c r="AU332" t="s">
        <v>634</v>
      </c>
      <c r="AV332" t="s">
        <v>938</v>
      </c>
      <c r="AW332" s="3" t="s">
        <v>943</v>
      </c>
      <c r="AX332" s="3">
        <v>1</v>
      </c>
      <c r="AY332" s="3" t="s">
        <v>633</v>
      </c>
      <c r="AZ332" s="3" t="s">
        <v>633</v>
      </c>
      <c r="BA332" s="3" t="s">
        <v>633</v>
      </c>
      <c r="BB332" s="3">
        <v>3</v>
      </c>
      <c r="BC332" s="3" t="s">
        <v>33</v>
      </c>
      <c r="BE332" s="3" t="s">
        <v>633</v>
      </c>
      <c r="BF332" t="s">
        <v>33</v>
      </c>
      <c r="BG332" t="s">
        <v>971</v>
      </c>
      <c r="BH332" t="s">
        <v>19</v>
      </c>
      <c r="BK332">
        <v>60</v>
      </c>
      <c r="BO332">
        <v>73</v>
      </c>
      <c r="BP332">
        <v>73</v>
      </c>
      <c r="BQ332" t="s">
        <v>15</v>
      </c>
      <c r="BR332" t="s">
        <v>15</v>
      </c>
    </row>
    <row r="333" spans="1:70" x14ac:dyDescent="0.25">
      <c r="A333">
        <f t="shared" si="5"/>
        <v>332</v>
      </c>
      <c r="B333" s="5" t="s">
        <v>421</v>
      </c>
      <c r="C333" s="3" t="s">
        <v>340</v>
      </c>
      <c r="D333">
        <v>2012</v>
      </c>
      <c r="E333" t="s">
        <v>34</v>
      </c>
      <c r="F333" t="s">
        <v>10</v>
      </c>
      <c r="G333" t="s">
        <v>35</v>
      </c>
      <c r="H333" t="s">
        <v>36</v>
      </c>
      <c r="I333" t="s">
        <v>634</v>
      </c>
      <c r="J333" t="s">
        <v>996</v>
      </c>
      <c r="K333" t="s">
        <v>643</v>
      </c>
      <c r="L333" t="s">
        <v>643</v>
      </c>
      <c r="M333" t="s">
        <v>1024</v>
      </c>
      <c r="Q333" t="s">
        <v>660</v>
      </c>
      <c r="U333" t="s">
        <v>12</v>
      </c>
      <c r="V333" t="s">
        <v>670</v>
      </c>
      <c r="W333" t="s">
        <v>874</v>
      </c>
      <c r="X333" t="s">
        <v>879</v>
      </c>
      <c r="Y333" t="s">
        <v>25</v>
      </c>
      <c r="AA333">
        <v>1</v>
      </c>
      <c r="AE333" t="s">
        <v>882</v>
      </c>
      <c r="AF333" s="1"/>
      <c r="AG333" t="s">
        <v>633</v>
      </c>
      <c r="AH333" t="s">
        <v>633</v>
      </c>
      <c r="AI333">
        <v>5</v>
      </c>
      <c r="AK333">
        <v>9</v>
      </c>
      <c r="AM333" t="s">
        <v>880</v>
      </c>
      <c r="AN333" t="s">
        <v>880</v>
      </c>
      <c r="AQ333" t="s">
        <v>25</v>
      </c>
      <c r="AT333" t="s">
        <v>936</v>
      </c>
      <c r="AU333" t="s">
        <v>25</v>
      </c>
      <c r="AV333" t="s">
        <v>938</v>
      </c>
      <c r="AW333" s="3" t="s">
        <v>943</v>
      </c>
      <c r="AX333" s="3"/>
      <c r="AY333" s="3" t="s">
        <v>633</v>
      </c>
      <c r="AZ333" s="3" t="s">
        <v>633</v>
      </c>
      <c r="BA333" s="3" t="s">
        <v>633</v>
      </c>
      <c r="BB333" s="3">
        <v>3</v>
      </c>
      <c r="BC333" s="3" t="s">
        <v>56</v>
      </c>
      <c r="BE333" s="3" t="s">
        <v>633</v>
      </c>
      <c r="BF333" t="s">
        <v>966</v>
      </c>
      <c r="BG333" t="s">
        <v>971</v>
      </c>
      <c r="BH333" t="s">
        <v>19</v>
      </c>
      <c r="BK333">
        <v>55</v>
      </c>
      <c r="BO333">
        <v>112</v>
      </c>
      <c r="BP333">
        <v>110</v>
      </c>
      <c r="BQ333" t="s">
        <v>20</v>
      </c>
      <c r="BR333" t="s">
        <v>20</v>
      </c>
    </row>
    <row r="334" spans="1:70" x14ac:dyDescent="0.25">
      <c r="A334">
        <f t="shared" si="5"/>
        <v>333</v>
      </c>
      <c r="B334" s="7" t="s">
        <v>422</v>
      </c>
      <c r="C334" s="3" t="s">
        <v>340</v>
      </c>
      <c r="D334">
        <v>2012</v>
      </c>
      <c r="E334" t="s">
        <v>9</v>
      </c>
      <c r="F334" t="s">
        <v>10</v>
      </c>
      <c r="G334" t="s">
        <v>11</v>
      </c>
      <c r="H334" t="s">
        <v>9</v>
      </c>
      <c r="I334" t="s">
        <v>634</v>
      </c>
      <c r="J334" t="s">
        <v>28</v>
      </c>
      <c r="K334" t="s">
        <v>646</v>
      </c>
      <c r="L334" t="s">
        <v>646</v>
      </c>
      <c r="M334" t="s">
        <v>778</v>
      </c>
      <c r="Q334" t="s">
        <v>751</v>
      </c>
      <c r="U334" t="s">
        <v>12</v>
      </c>
      <c r="V334" t="s">
        <v>670</v>
      </c>
      <c r="W334" t="s">
        <v>870</v>
      </c>
      <c r="Y334" t="s">
        <v>674</v>
      </c>
      <c r="AA334">
        <v>2</v>
      </c>
      <c r="AE334" t="s">
        <v>880</v>
      </c>
      <c r="AF334" s="1"/>
      <c r="AG334" t="s">
        <v>634</v>
      </c>
      <c r="AI334" t="s">
        <v>25</v>
      </c>
      <c r="AK334" t="s">
        <v>25</v>
      </c>
      <c r="AM334" t="s">
        <v>880</v>
      </c>
      <c r="AN334" t="s">
        <v>928</v>
      </c>
      <c r="AQ334" t="s">
        <v>25</v>
      </c>
      <c r="AT334" t="s">
        <v>936</v>
      </c>
      <c r="AU334" t="s">
        <v>634</v>
      </c>
      <c r="AV334" t="s">
        <v>938</v>
      </c>
      <c r="AW334" s="3" t="s">
        <v>25</v>
      </c>
      <c r="AX334" s="3">
        <v>1</v>
      </c>
      <c r="AY334" s="3" t="s">
        <v>633</v>
      </c>
      <c r="AZ334" s="3" t="s">
        <v>634</v>
      </c>
      <c r="BA334" s="3" t="s">
        <v>634</v>
      </c>
      <c r="BB334" s="3">
        <v>1</v>
      </c>
      <c r="BC334" s="3" t="s">
        <v>87</v>
      </c>
      <c r="BE334" s="3" t="s">
        <v>633</v>
      </c>
      <c r="BF334" t="s">
        <v>966</v>
      </c>
      <c r="BG334" t="s">
        <v>971</v>
      </c>
      <c r="BH334" t="s">
        <v>19</v>
      </c>
      <c r="BK334">
        <v>22</v>
      </c>
      <c r="BL334">
        <v>9</v>
      </c>
      <c r="BM334">
        <v>13</v>
      </c>
      <c r="BO334">
        <v>29</v>
      </c>
      <c r="BP334">
        <v>23</v>
      </c>
      <c r="BQ334" t="s">
        <v>25</v>
      </c>
      <c r="BR334" t="s">
        <v>20</v>
      </c>
    </row>
    <row r="335" spans="1:70" x14ac:dyDescent="0.25">
      <c r="A335">
        <f t="shared" si="5"/>
        <v>334</v>
      </c>
      <c r="B335" s="7" t="s">
        <v>423</v>
      </c>
      <c r="C335" s="3" t="s">
        <v>340</v>
      </c>
      <c r="D335">
        <v>2012</v>
      </c>
      <c r="E335" t="s">
        <v>110</v>
      </c>
      <c r="F335" t="s">
        <v>91</v>
      </c>
      <c r="G335" t="s">
        <v>11</v>
      </c>
      <c r="H335" t="s">
        <v>91</v>
      </c>
      <c r="I335" t="s">
        <v>633</v>
      </c>
      <c r="J335" t="s">
        <v>28</v>
      </c>
      <c r="K335" t="s">
        <v>646</v>
      </c>
      <c r="L335" t="s">
        <v>646</v>
      </c>
      <c r="M335" t="s">
        <v>286</v>
      </c>
      <c r="N335" t="s">
        <v>368</v>
      </c>
      <c r="Q335" t="s">
        <v>666</v>
      </c>
      <c r="U335" t="s">
        <v>12</v>
      </c>
      <c r="V335" t="s">
        <v>670</v>
      </c>
      <c r="W335" t="s">
        <v>870</v>
      </c>
      <c r="Y335" t="s">
        <v>671</v>
      </c>
      <c r="AA335">
        <v>2</v>
      </c>
      <c r="AE335" t="s">
        <v>880</v>
      </c>
      <c r="AF335" s="1"/>
      <c r="AG335" t="s">
        <v>634</v>
      </c>
      <c r="AI335">
        <v>5</v>
      </c>
      <c r="AK335">
        <v>20</v>
      </c>
      <c r="AM335" t="s">
        <v>880</v>
      </c>
      <c r="AN335" t="s">
        <v>928</v>
      </c>
      <c r="AQ335" t="s">
        <v>25</v>
      </c>
      <c r="AT335" t="s">
        <v>936</v>
      </c>
      <c r="AU335" t="s">
        <v>634</v>
      </c>
      <c r="AV335" t="s">
        <v>938</v>
      </c>
      <c r="AW335" s="3" t="s">
        <v>943</v>
      </c>
      <c r="AX335" s="3">
        <v>1</v>
      </c>
      <c r="AY335" s="3" t="s">
        <v>633</v>
      </c>
      <c r="AZ335" s="3" t="s">
        <v>633</v>
      </c>
      <c r="BA335" s="3" t="s">
        <v>634</v>
      </c>
      <c r="BB335" s="3">
        <v>2</v>
      </c>
      <c r="BC335" s="3" t="s">
        <v>87</v>
      </c>
      <c r="BE335" s="3" t="s">
        <v>633</v>
      </c>
      <c r="BF335" t="s">
        <v>966</v>
      </c>
      <c r="BG335" t="s">
        <v>971</v>
      </c>
      <c r="BH335" t="s">
        <v>19</v>
      </c>
      <c r="BK335">
        <v>43</v>
      </c>
      <c r="BL335">
        <v>13</v>
      </c>
      <c r="BM335">
        <v>30</v>
      </c>
      <c r="BO335">
        <v>46</v>
      </c>
      <c r="BP335">
        <v>41</v>
      </c>
      <c r="BQ335" t="s">
        <v>25</v>
      </c>
      <c r="BR335" t="s">
        <v>20</v>
      </c>
    </row>
    <row r="336" spans="1:70" x14ac:dyDescent="0.25">
      <c r="A336">
        <f t="shared" si="5"/>
        <v>335</v>
      </c>
      <c r="B336" s="5" t="s">
        <v>424</v>
      </c>
      <c r="C336" s="3" t="s">
        <v>340</v>
      </c>
      <c r="D336">
        <v>2012</v>
      </c>
      <c r="E336" t="s">
        <v>9</v>
      </c>
      <c r="F336" t="s">
        <v>10</v>
      </c>
      <c r="G336" t="s">
        <v>11</v>
      </c>
      <c r="H336" t="s">
        <v>9</v>
      </c>
      <c r="I336" t="s">
        <v>633</v>
      </c>
      <c r="J336" t="s">
        <v>991</v>
      </c>
      <c r="K336" t="s">
        <v>645</v>
      </c>
      <c r="L336" t="s">
        <v>750</v>
      </c>
      <c r="M336" t="s">
        <v>1026</v>
      </c>
      <c r="Q336" t="s">
        <v>663</v>
      </c>
      <c r="U336" t="s">
        <v>12</v>
      </c>
      <c r="V336" t="s">
        <v>670</v>
      </c>
      <c r="W336" t="s">
        <v>665</v>
      </c>
      <c r="X336" t="s">
        <v>868</v>
      </c>
      <c r="AE336" t="s">
        <v>880</v>
      </c>
      <c r="AF336" s="1" t="s">
        <v>25</v>
      </c>
      <c r="AG336" t="s">
        <v>633</v>
      </c>
      <c r="AH336" t="s">
        <v>633</v>
      </c>
      <c r="AI336">
        <v>5</v>
      </c>
      <c r="AK336">
        <v>20</v>
      </c>
      <c r="AM336" t="s">
        <v>880</v>
      </c>
      <c r="AN336" t="s">
        <v>25</v>
      </c>
      <c r="AP336" t="s">
        <v>25</v>
      </c>
      <c r="AQ336" t="s">
        <v>25</v>
      </c>
      <c r="AR336" t="s">
        <v>177</v>
      </c>
      <c r="AT336" t="s">
        <v>936</v>
      </c>
      <c r="AU336" t="s">
        <v>25</v>
      </c>
      <c r="AV336" t="s">
        <v>938</v>
      </c>
      <c r="AW336" s="3" t="s">
        <v>942</v>
      </c>
      <c r="AX336" s="3"/>
      <c r="AY336" s="3" t="s">
        <v>633</v>
      </c>
      <c r="AZ336" s="3" t="s">
        <v>633</v>
      </c>
      <c r="BA336" s="3" t="s">
        <v>634</v>
      </c>
      <c r="BB336" s="3">
        <v>2</v>
      </c>
      <c r="BC336" s="3" t="s">
        <v>425</v>
      </c>
      <c r="BE336" s="3" t="s">
        <v>633</v>
      </c>
      <c r="BF336" s="3" t="s">
        <v>664</v>
      </c>
      <c r="BG336" s="3"/>
      <c r="BH336" t="s">
        <v>14</v>
      </c>
      <c r="BK336" t="s">
        <v>25</v>
      </c>
      <c r="BO336">
        <v>119</v>
      </c>
      <c r="BP336">
        <v>115</v>
      </c>
      <c r="BQ336" t="s">
        <v>25</v>
      </c>
      <c r="BR336" t="s">
        <v>20</v>
      </c>
    </row>
    <row r="337" spans="1:70" x14ac:dyDescent="0.25">
      <c r="A337">
        <f t="shared" si="5"/>
        <v>336</v>
      </c>
      <c r="B337" s="5" t="s">
        <v>426</v>
      </c>
      <c r="C337" s="3" t="s">
        <v>340</v>
      </c>
      <c r="D337">
        <v>2012</v>
      </c>
      <c r="E337" t="s">
        <v>29</v>
      </c>
      <c r="F337" t="s">
        <v>649</v>
      </c>
      <c r="H337" t="s">
        <v>649</v>
      </c>
      <c r="I337" t="s">
        <v>634</v>
      </c>
      <c r="J337" t="s">
        <v>649</v>
      </c>
      <c r="M337" t="s">
        <v>393</v>
      </c>
      <c r="Q337" t="s">
        <v>668</v>
      </c>
      <c r="U337" t="s">
        <v>12</v>
      </c>
      <c r="V337" t="s">
        <v>670</v>
      </c>
      <c r="W337" t="s">
        <v>870</v>
      </c>
      <c r="Y337" t="s">
        <v>25</v>
      </c>
      <c r="AA337">
        <v>1</v>
      </c>
      <c r="AE337" t="s">
        <v>882</v>
      </c>
      <c r="AF337" s="1"/>
      <c r="AG337" t="s">
        <v>633</v>
      </c>
      <c r="AH337" t="s">
        <v>633</v>
      </c>
      <c r="AI337" t="s">
        <v>25</v>
      </c>
      <c r="AK337" t="s">
        <v>25</v>
      </c>
      <c r="AM337" t="s">
        <v>928</v>
      </c>
      <c r="AN337" t="s">
        <v>928</v>
      </c>
      <c r="AQ337" t="s">
        <v>25</v>
      </c>
      <c r="AT337" t="s">
        <v>153</v>
      </c>
      <c r="AU337" t="s">
        <v>25</v>
      </c>
      <c r="AV337" t="s">
        <v>940</v>
      </c>
      <c r="AW337" s="3" t="s">
        <v>25</v>
      </c>
      <c r="AX337" s="3"/>
      <c r="AY337" s="3" t="s">
        <v>633</v>
      </c>
      <c r="AZ337" s="3" t="s">
        <v>634</v>
      </c>
      <c r="BA337" s="3" t="s">
        <v>634</v>
      </c>
      <c r="BB337" s="3">
        <v>1</v>
      </c>
      <c r="BC337" t="s">
        <v>56</v>
      </c>
      <c r="BE337" s="3" t="s">
        <v>634</v>
      </c>
      <c r="BF337" t="s">
        <v>966</v>
      </c>
      <c r="BG337" t="s">
        <v>971</v>
      </c>
      <c r="BH337" t="s">
        <v>19</v>
      </c>
      <c r="BK337" t="s">
        <v>25</v>
      </c>
      <c r="BO337">
        <v>16</v>
      </c>
      <c r="BP337">
        <v>16</v>
      </c>
      <c r="BQ337" t="s">
        <v>25</v>
      </c>
      <c r="BR337" t="s">
        <v>15</v>
      </c>
    </row>
    <row r="338" spans="1:70" x14ac:dyDescent="0.25">
      <c r="A338">
        <f t="shared" si="5"/>
        <v>337</v>
      </c>
      <c r="B338" s="5" t="s">
        <v>427</v>
      </c>
      <c r="C338" s="3" t="s">
        <v>340</v>
      </c>
      <c r="D338">
        <v>2012</v>
      </c>
      <c r="E338" t="s">
        <v>9</v>
      </c>
      <c r="F338" t="s">
        <v>10</v>
      </c>
      <c r="G338" t="s">
        <v>11</v>
      </c>
      <c r="H338" t="s">
        <v>9</v>
      </c>
      <c r="I338" t="s">
        <v>633</v>
      </c>
      <c r="J338" t="s">
        <v>991</v>
      </c>
      <c r="K338" t="s">
        <v>645</v>
      </c>
      <c r="L338" t="s">
        <v>750</v>
      </c>
      <c r="M338" t="s">
        <v>793</v>
      </c>
      <c r="Q338" t="s">
        <v>668</v>
      </c>
      <c r="U338" t="s">
        <v>12</v>
      </c>
      <c r="V338" t="s">
        <v>670</v>
      </c>
      <c r="W338" t="s">
        <v>870</v>
      </c>
      <c r="Y338" t="s">
        <v>671</v>
      </c>
      <c r="AA338">
        <v>2</v>
      </c>
      <c r="AE338" t="s">
        <v>880</v>
      </c>
      <c r="AF338" s="1"/>
      <c r="AG338" t="s">
        <v>633</v>
      </c>
      <c r="AH338" t="s">
        <v>633</v>
      </c>
      <c r="AI338" t="s">
        <v>25</v>
      </c>
      <c r="AK338" t="s">
        <v>25</v>
      </c>
      <c r="AM338" t="s">
        <v>928</v>
      </c>
      <c r="AN338" t="s">
        <v>928</v>
      </c>
      <c r="AQ338" t="s">
        <v>25</v>
      </c>
      <c r="AT338" t="s">
        <v>153</v>
      </c>
      <c r="AU338" t="s">
        <v>634</v>
      </c>
      <c r="AV338" t="s">
        <v>938</v>
      </c>
      <c r="AW338" s="3" t="s">
        <v>25</v>
      </c>
      <c r="AX338" s="3"/>
      <c r="AY338" s="3" t="s">
        <v>633</v>
      </c>
      <c r="AZ338" s="3" t="s">
        <v>634</v>
      </c>
      <c r="BA338" s="3" t="s">
        <v>633</v>
      </c>
      <c r="BB338" s="3">
        <v>2</v>
      </c>
      <c r="BC338" t="s">
        <v>18</v>
      </c>
      <c r="BE338" s="3" t="s">
        <v>633</v>
      </c>
      <c r="BF338" t="s">
        <v>966</v>
      </c>
      <c r="BG338" t="s">
        <v>971</v>
      </c>
      <c r="BH338" t="s">
        <v>19</v>
      </c>
      <c r="BK338" t="s">
        <v>25</v>
      </c>
      <c r="BL338">
        <v>11</v>
      </c>
      <c r="BM338" t="s">
        <v>25</v>
      </c>
      <c r="BO338">
        <v>46</v>
      </c>
      <c r="BP338">
        <v>46</v>
      </c>
      <c r="BQ338" t="s">
        <v>15</v>
      </c>
      <c r="BR338" t="s">
        <v>15</v>
      </c>
    </row>
    <row r="339" spans="1:70" x14ac:dyDescent="0.25">
      <c r="A339">
        <f t="shared" si="5"/>
        <v>338</v>
      </c>
      <c r="B339" s="5" t="s">
        <v>428</v>
      </c>
      <c r="C339" s="3" t="s">
        <v>340</v>
      </c>
      <c r="D339">
        <v>2012</v>
      </c>
      <c r="E339" t="s">
        <v>90</v>
      </c>
      <c r="F339" t="s">
        <v>91</v>
      </c>
      <c r="G339" t="s">
        <v>59</v>
      </c>
      <c r="H339" t="s">
        <v>91</v>
      </c>
      <c r="I339" t="s">
        <v>633</v>
      </c>
      <c r="J339" t="s">
        <v>1001</v>
      </c>
      <c r="K339" t="s">
        <v>648</v>
      </c>
      <c r="L339" t="s">
        <v>750</v>
      </c>
      <c r="M339" t="s">
        <v>793</v>
      </c>
      <c r="Q339" t="s">
        <v>668</v>
      </c>
      <c r="U339" t="s">
        <v>12</v>
      </c>
      <c r="V339" t="s">
        <v>670</v>
      </c>
      <c r="W339" t="s">
        <v>870</v>
      </c>
      <c r="Y339" t="s">
        <v>25</v>
      </c>
      <c r="AA339">
        <v>1</v>
      </c>
      <c r="AE339" t="s">
        <v>882</v>
      </c>
      <c r="AF339" s="1"/>
      <c r="AG339" t="s">
        <v>633</v>
      </c>
      <c r="AH339" t="s">
        <v>633</v>
      </c>
      <c r="AI339" t="s">
        <v>25</v>
      </c>
      <c r="AK339" t="s">
        <v>25</v>
      </c>
      <c r="AM339" t="s">
        <v>928</v>
      </c>
      <c r="AN339" t="s">
        <v>928</v>
      </c>
      <c r="AQ339" t="s">
        <v>25</v>
      </c>
      <c r="AT339" t="s">
        <v>937</v>
      </c>
      <c r="AU339" t="s">
        <v>25</v>
      </c>
      <c r="AV339" t="s">
        <v>25</v>
      </c>
      <c r="AW339" s="3" t="s">
        <v>25</v>
      </c>
      <c r="AX339" s="3"/>
      <c r="AY339" s="3" t="s">
        <v>633</v>
      </c>
      <c r="AZ339" s="3" t="s">
        <v>634</v>
      </c>
      <c r="BA339" s="3" t="s">
        <v>634</v>
      </c>
      <c r="BB339" s="3">
        <v>1</v>
      </c>
      <c r="BC339" s="3" t="s">
        <v>664</v>
      </c>
      <c r="BD339" t="s">
        <v>911</v>
      </c>
      <c r="BE339" s="3" t="s">
        <v>633</v>
      </c>
      <c r="BF339" s="3" t="s">
        <v>664</v>
      </c>
      <c r="BG339" s="3" t="s">
        <v>664</v>
      </c>
      <c r="BH339" t="s">
        <v>19</v>
      </c>
      <c r="BK339" t="s">
        <v>25</v>
      </c>
      <c r="BO339">
        <v>31</v>
      </c>
      <c r="BP339">
        <v>23</v>
      </c>
      <c r="BQ339" t="s">
        <v>25</v>
      </c>
      <c r="BR339" t="s">
        <v>20</v>
      </c>
    </row>
    <row r="340" spans="1:70" x14ac:dyDescent="0.25">
      <c r="A340">
        <f t="shared" si="5"/>
        <v>339</v>
      </c>
      <c r="B340" s="5" t="s">
        <v>429</v>
      </c>
      <c r="C340" s="3" t="s">
        <v>340</v>
      </c>
      <c r="D340">
        <v>2012</v>
      </c>
      <c r="E340" t="s">
        <v>9</v>
      </c>
      <c r="F340" t="s">
        <v>10</v>
      </c>
      <c r="G340" t="s">
        <v>11</v>
      </c>
      <c r="H340" t="s">
        <v>9</v>
      </c>
      <c r="I340" t="s">
        <v>634</v>
      </c>
      <c r="J340" t="s">
        <v>996</v>
      </c>
      <c r="K340" t="s">
        <v>643</v>
      </c>
      <c r="L340" t="s">
        <v>643</v>
      </c>
      <c r="M340" t="s">
        <v>30</v>
      </c>
      <c r="Q340" t="s">
        <v>667</v>
      </c>
      <c r="U340" t="s">
        <v>12</v>
      </c>
      <c r="V340" t="s">
        <v>670</v>
      </c>
      <c r="W340" t="s">
        <v>870</v>
      </c>
      <c r="Y340" t="s">
        <v>677</v>
      </c>
      <c r="AA340">
        <v>2</v>
      </c>
      <c r="AE340" t="s">
        <v>880</v>
      </c>
      <c r="AF340" s="1"/>
      <c r="AG340" t="s">
        <v>633</v>
      </c>
      <c r="AH340" t="s">
        <v>633</v>
      </c>
      <c r="AI340">
        <v>5</v>
      </c>
      <c r="AK340">
        <v>20</v>
      </c>
      <c r="AM340" t="s">
        <v>880</v>
      </c>
      <c r="AN340" t="s">
        <v>880</v>
      </c>
      <c r="AQ340" t="s">
        <v>25</v>
      </c>
      <c r="AT340" t="s">
        <v>936</v>
      </c>
      <c r="AU340" t="s">
        <v>634</v>
      </c>
      <c r="AV340" t="s">
        <v>938</v>
      </c>
      <c r="AW340" s="3" t="s">
        <v>942</v>
      </c>
      <c r="AX340" s="3"/>
      <c r="AY340" s="3" t="s">
        <v>633</v>
      </c>
      <c r="AZ340" s="3" t="s">
        <v>633</v>
      </c>
      <c r="BA340" s="3" t="s">
        <v>634</v>
      </c>
      <c r="BB340" s="3">
        <v>2</v>
      </c>
      <c r="BC340" s="3" t="s">
        <v>664</v>
      </c>
      <c r="BD340" t="s">
        <v>961</v>
      </c>
      <c r="BE340" s="3" t="s">
        <v>633</v>
      </c>
      <c r="BF340" t="s">
        <v>966</v>
      </c>
      <c r="BG340" s="3" t="s">
        <v>971</v>
      </c>
      <c r="BH340" t="s">
        <v>19</v>
      </c>
      <c r="BK340">
        <v>27</v>
      </c>
      <c r="BL340">
        <v>12</v>
      </c>
      <c r="BM340">
        <v>14</v>
      </c>
      <c r="BO340">
        <v>35</v>
      </c>
      <c r="BP340">
        <v>32</v>
      </c>
      <c r="BQ340" t="s">
        <v>25</v>
      </c>
      <c r="BR340" t="s">
        <v>20</v>
      </c>
    </row>
    <row r="341" spans="1:70" x14ac:dyDescent="0.25">
      <c r="A341">
        <f t="shared" si="5"/>
        <v>340</v>
      </c>
      <c r="B341" s="5" t="s">
        <v>430</v>
      </c>
      <c r="C341" s="3" t="s">
        <v>340</v>
      </c>
      <c r="D341">
        <v>2012</v>
      </c>
      <c r="E341" t="s">
        <v>9</v>
      </c>
      <c r="F341" t="s">
        <v>10</v>
      </c>
      <c r="G341" t="s">
        <v>11</v>
      </c>
      <c r="H341" t="s">
        <v>9</v>
      </c>
      <c r="I341" t="s">
        <v>634</v>
      </c>
      <c r="J341" t="s">
        <v>28</v>
      </c>
      <c r="K341" t="s">
        <v>646</v>
      </c>
      <c r="L341" t="s">
        <v>646</v>
      </c>
      <c r="M341" t="s">
        <v>30</v>
      </c>
      <c r="Q341" t="s">
        <v>667</v>
      </c>
      <c r="U341" t="s">
        <v>12</v>
      </c>
      <c r="V341" t="s">
        <v>670</v>
      </c>
      <c r="W341" t="s">
        <v>874</v>
      </c>
      <c r="X341" t="s">
        <v>879</v>
      </c>
      <c r="Y341" t="s">
        <v>674</v>
      </c>
      <c r="AA341">
        <v>2</v>
      </c>
      <c r="AE341" t="s">
        <v>880</v>
      </c>
      <c r="AF341" s="1"/>
      <c r="AG341" t="s">
        <v>633</v>
      </c>
      <c r="AH341" t="s">
        <v>633</v>
      </c>
      <c r="AI341">
        <v>5</v>
      </c>
      <c r="AK341">
        <v>10</v>
      </c>
      <c r="AM341" t="s">
        <v>880</v>
      </c>
      <c r="AN341" t="s">
        <v>880</v>
      </c>
      <c r="AQ341" t="s">
        <v>25</v>
      </c>
      <c r="AT341" t="s">
        <v>936</v>
      </c>
      <c r="AU341" t="s">
        <v>634</v>
      </c>
      <c r="AV341" t="s">
        <v>938</v>
      </c>
      <c r="AW341" s="3" t="s">
        <v>943</v>
      </c>
      <c r="AX341" s="3"/>
      <c r="AY341" s="3" t="s">
        <v>633</v>
      </c>
      <c r="AZ341" s="3" t="s">
        <v>633</v>
      </c>
      <c r="BA341" s="3" t="s">
        <v>633</v>
      </c>
      <c r="BB341" s="3">
        <v>3</v>
      </c>
      <c r="BC341" s="3" t="s">
        <v>664</v>
      </c>
      <c r="BD341" t="s">
        <v>961</v>
      </c>
      <c r="BE341" s="3" t="s">
        <v>633</v>
      </c>
      <c r="BF341" t="s">
        <v>966</v>
      </c>
      <c r="BG341" s="3" t="s">
        <v>971</v>
      </c>
      <c r="BH341" t="s">
        <v>19</v>
      </c>
      <c r="BK341">
        <v>98</v>
      </c>
      <c r="BL341">
        <v>43</v>
      </c>
      <c r="BM341">
        <v>55</v>
      </c>
      <c r="BO341">
        <v>108</v>
      </c>
      <c r="BP341">
        <v>105</v>
      </c>
      <c r="BQ341" t="s">
        <v>20</v>
      </c>
      <c r="BR341" t="s">
        <v>20</v>
      </c>
    </row>
    <row r="342" spans="1:70" x14ac:dyDescent="0.25">
      <c r="A342">
        <f t="shared" si="5"/>
        <v>341</v>
      </c>
      <c r="B342" s="5" t="s">
        <v>431</v>
      </c>
      <c r="C342" s="3" t="s">
        <v>340</v>
      </c>
      <c r="D342">
        <v>2012</v>
      </c>
      <c r="E342" t="s">
        <v>9</v>
      </c>
      <c r="F342" t="s">
        <v>10</v>
      </c>
      <c r="G342" t="s">
        <v>11</v>
      </c>
      <c r="H342" t="s">
        <v>9</v>
      </c>
      <c r="I342" t="s">
        <v>633</v>
      </c>
      <c r="J342" t="s">
        <v>28</v>
      </c>
      <c r="K342" t="s">
        <v>646</v>
      </c>
      <c r="L342" t="s">
        <v>646</v>
      </c>
      <c r="M342" t="s">
        <v>111</v>
      </c>
      <c r="Q342" t="s">
        <v>666</v>
      </c>
      <c r="U342" t="s">
        <v>12</v>
      </c>
      <c r="V342" t="s">
        <v>670</v>
      </c>
      <c r="W342" t="s">
        <v>665</v>
      </c>
      <c r="X342" t="s">
        <v>879</v>
      </c>
      <c r="Y342" t="s">
        <v>25</v>
      </c>
      <c r="AA342">
        <v>1</v>
      </c>
      <c r="AE342" t="s">
        <v>880</v>
      </c>
      <c r="AF342" s="1" t="s">
        <v>25</v>
      </c>
      <c r="AG342" t="s">
        <v>634</v>
      </c>
      <c r="AI342" t="s">
        <v>25</v>
      </c>
      <c r="AK342" t="s">
        <v>25</v>
      </c>
      <c r="AM342" t="s">
        <v>928</v>
      </c>
      <c r="AN342" t="s">
        <v>928</v>
      </c>
      <c r="AQ342" t="s">
        <v>25</v>
      </c>
      <c r="AT342" t="s">
        <v>936</v>
      </c>
      <c r="AU342" t="s">
        <v>25</v>
      </c>
      <c r="AV342" t="s">
        <v>938</v>
      </c>
      <c r="AW342" s="3" t="s">
        <v>25</v>
      </c>
      <c r="AX342" s="3"/>
      <c r="AY342" s="3" t="s">
        <v>634</v>
      </c>
      <c r="AZ342" s="3" t="s">
        <v>634</v>
      </c>
      <c r="BA342" s="3" t="s">
        <v>633</v>
      </c>
      <c r="BB342" s="3">
        <v>1</v>
      </c>
      <c r="BC342" s="3" t="s">
        <v>25</v>
      </c>
      <c r="BE342" s="3" t="s">
        <v>25</v>
      </c>
      <c r="BF342" s="3"/>
      <c r="BG342" s="3"/>
      <c r="BH342" s="3"/>
      <c r="BK342" t="s">
        <v>25</v>
      </c>
      <c r="BO342">
        <v>212</v>
      </c>
      <c r="BP342">
        <v>212</v>
      </c>
      <c r="BQ342" t="s">
        <v>15</v>
      </c>
      <c r="BR342" t="s">
        <v>15</v>
      </c>
    </row>
    <row r="343" spans="1:70" x14ac:dyDescent="0.25">
      <c r="A343">
        <f t="shared" si="5"/>
        <v>342</v>
      </c>
      <c r="B343" s="5" t="s">
        <v>723</v>
      </c>
      <c r="C343" s="3" t="s">
        <v>340</v>
      </c>
      <c r="D343">
        <v>2012</v>
      </c>
      <c r="E343" t="s">
        <v>110</v>
      </c>
      <c r="F343" t="s">
        <v>91</v>
      </c>
      <c r="G343" t="s">
        <v>11</v>
      </c>
      <c r="H343" t="s">
        <v>91</v>
      </c>
      <c r="I343" t="s">
        <v>633</v>
      </c>
      <c r="J343" t="s">
        <v>991</v>
      </c>
      <c r="K343" t="s">
        <v>645</v>
      </c>
      <c r="L343" t="s">
        <v>750</v>
      </c>
      <c r="M343" t="s">
        <v>393</v>
      </c>
      <c r="Q343" t="s">
        <v>668</v>
      </c>
      <c r="U343" t="s">
        <v>12</v>
      </c>
      <c r="V343" t="s">
        <v>670</v>
      </c>
      <c r="W343" t="s">
        <v>870</v>
      </c>
      <c r="Y343" t="s">
        <v>25</v>
      </c>
      <c r="AA343">
        <v>1</v>
      </c>
      <c r="AE343" t="s">
        <v>882</v>
      </c>
      <c r="AF343" s="1"/>
      <c r="AG343" t="s">
        <v>634</v>
      </c>
      <c r="AI343" t="s">
        <v>25</v>
      </c>
      <c r="AK343" t="s">
        <v>25</v>
      </c>
      <c r="AM343" t="s">
        <v>928</v>
      </c>
      <c r="AN343" t="s">
        <v>928</v>
      </c>
      <c r="AQ343" t="s">
        <v>25</v>
      </c>
      <c r="AT343" t="s">
        <v>936</v>
      </c>
      <c r="AU343" t="s">
        <v>25</v>
      </c>
      <c r="AV343" t="s">
        <v>25</v>
      </c>
      <c r="AW343" s="3" t="s">
        <v>25</v>
      </c>
      <c r="AX343" s="3"/>
      <c r="AY343" s="3" t="s">
        <v>633</v>
      </c>
      <c r="AZ343" s="3" t="s">
        <v>634</v>
      </c>
      <c r="BA343" s="3" t="s">
        <v>634</v>
      </c>
      <c r="BB343" s="3">
        <v>1</v>
      </c>
      <c r="BC343" s="3" t="s">
        <v>46</v>
      </c>
      <c r="BE343" s="3" t="s">
        <v>633</v>
      </c>
      <c r="BF343" t="s">
        <v>47</v>
      </c>
      <c r="BG343" s="3" t="s">
        <v>971</v>
      </c>
      <c r="BH343" t="s">
        <v>19</v>
      </c>
      <c r="BK343" t="s">
        <v>25</v>
      </c>
      <c r="BO343">
        <v>30</v>
      </c>
      <c r="BP343">
        <v>30</v>
      </c>
      <c r="BQ343" t="s">
        <v>25</v>
      </c>
      <c r="BR343" t="s">
        <v>15</v>
      </c>
    </row>
    <row r="344" spans="1:70" x14ac:dyDescent="0.25">
      <c r="A344">
        <f t="shared" si="5"/>
        <v>343</v>
      </c>
      <c r="B344" s="7" t="s">
        <v>432</v>
      </c>
      <c r="C344" s="3" t="s">
        <v>340</v>
      </c>
      <c r="D344">
        <v>2012</v>
      </c>
      <c r="E344" t="s">
        <v>9</v>
      </c>
      <c r="F344" t="s">
        <v>10</v>
      </c>
      <c r="G344" t="s">
        <v>11</v>
      </c>
      <c r="H344" t="s">
        <v>9</v>
      </c>
      <c r="I344" t="s">
        <v>634</v>
      </c>
      <c r="J344" t="s">
        <v>28</v>
      </c>
      <c r="K344" t="s">
        <v>646</v>
      </c>
      <c r="L344" t="s">
        <v>646</v>
      </c>
      <c r="M344" t="s">
        <v>30</v>
      </c>
      <c r="Q344" t="s">
        <v>667</v>
      </c>
      <c r="U344" t="s">
        <v>12</v>
      </c>
      <c r="V344" t="s">
        <v>670</v>
      </c>
      <c r="W344" t="s">
        <v>876</v>
      </c>
      <c r="X344" t="s">
        <v>879</v>
      </c>
      <c r="Y344" t="s">
        <v>671</v>
      </c>
      <c r="Z344" t="s">
        <v>25</v>
      </c>
      <c r="AA344">
        <v>2</v>
      </c>
      <c r="AB344">
        <v>1</v>
      </c>
      <c r="AE344" t="s">
        <v>880</v>
      </c>
      <c r="AF344" s="1"/>
      <c r="AG344" t="s">
        <v>633</v>
      </c>
      <c r="AH344" t="s">
        <v>633</v>
      </c>
      <c r="AI344">
        <v>4.5</v>
      </c>
      <c r="AJ344">
        <v>4.3</v>
      </c>
      <c r="AK344">
        <v>9.6</v>
      </c>
      <c r="AL344">
        <v>19.7</v>
      </c>
      <c r="AM344" t="s">
        <v>880</v>
      </c>
      <c r="AN344" t="s">
        <v>880</v>
      </c>
      <c r="AQ344" t="s">
        <v>25</v>
      </c>
      <c r="AT344" t="s">
        <v>936</v>
      </c>
      <c r="AU344" t="s">
        <v>633</v>
      </c>
      <c r="AV344" t="s">
        <v>938</v>
      </c>
      <c r="AW344" s="3" t="s">
        <v>25</v>
      </c>
      <c r="AX344" s="3"/>
      <c r="AY344" s="3" t="s">
        <v>633</v>
      </c>
      <c r="AZ344" s="3" t="s">
        <v>633</v>
      </c>
      <c r="BA344" s="3" t="s">
        <v>633</v>
      </c>
      <c r="BB344" s="3">
        <v>3</v>
      </c>
      <c r="BC344" s="3" t="s">
        <v>664</v>
      </c>
      <c r="BD344" t="s">
        <v>961</v>
      </c>
      <c r="BE344" s="3" t="s">
        <v>633</v>
      </c>
      <c r="BF344" t="s">
        <v>966</v>
      </c>
      <c r="BG344" s="3" t="s">
        <v>971</v>
      </c>
      <c r="BH344" t="s">
        <v>19</v>
      </c>
      <c r="BK344">
        <v>49</v>
      </c>
      <c r="BL344">
        <v>33</v>
      </c>
      <c r="BM344">
        <v>16</v>
      </c>
      <c r="BO344">
        <v>58</v>
      </c>
      <c r="BP344">
        <v>51</v>
      </c>
      <c r="BQ344" t="s">
        <v>20</v>
      </c>
      <c r="BR344" t="s">
        <v>20</v>
      </c>
    </row>
    <row r="345" spans="1:70" x14ac:dyDescent="0.25">
      <c r="A345">
        <f t="shared" si="5"/>
        <v>344</v>
      </c>
      <c r="B345" s="5" t="s">
        <v>433</v>
      </c>
      <c r="C345" s="3" t="s">
        <v>340</v>
      </c>
      <c r="D345">
        <v>2012</v>
      </c>
      <c r="E345" t="s">
        <v>34</v>
      </c>
      <c r="F345" t="s">
        <v>10</v>
      </c>
      <c r="G345" t="s">
        <v>35</v>
      </c>
      <c r="H345" t="s">
        <v>36</v>
      </c>
      <c r="I345" t="s">
        <v>634</v>
      </c>
      <c r="J345" t="s">
        <v>996</v>
      </c>
      <c r="K345" t="s">
        <v>643</v>
      </c>
      <c r="L345" t="s">
        <v>643</v>
      </c>
      <c r="M345" t="s">
        <v>764</v>
      </c>
      <c r="Q345" t="s">
        <v>668</v>
      </c>
      <c r="U345" t="s">
        <v>12</v>
      </c>
      <c r="V345" t="s">
        <v>670</v>
      </c>
      <c r="W345" t="s">
        <v>870</v>
      </c>
      <c r="Y345" t="s">
        <v>671</v>
      </c>
      <c r="AA345">
        <v>2</v>
      </c>
      <c r="AE345" t="s">
        <v>880</v>
      </c>
      <c r="AF345" s="1"/>
      <c r="AG345" t="s">
        <v>634</v>
      </c>
      <c r="AI345" t="s">
        <v>25</v>
      </c>
      <c r="AK345" t="s">
        <v>25</v>
      </c>
      <c r="AM345" t="s">
        <v>880</v>
      </c>
      <c r="AN345" t="s">
        <v>880</v>
      </c>
      <c r="AQ345" t="s">
        <v>25</v>
      </c>
      <c r="AT345" t="s">
        <v>936</v>
      </c>
      <c r="AU345" t="s">
        <v>633</v>
      </c>
      <c r="AV345" t="s">
        <v>938</v>
      </c>
      <c r="AW345" s="3" t="s">
        <v>942</v>
      </c>
      <c r="AX345" s="3"/>
      <c r="AY345" s="3" t="s">
        <v>633</v>
      </c>
      <c r="AZ345" s="3" t="s">
        <v>634</v>
      </c>
      <c r="BA345" s="3" t="s">
        <v>634</v>
      </c>
      <c r="BB345" s="3">
        <v>1</v>
      </c>
      <c r="BC345" t="s">
        <v>18</v>
      </c>
      <c r="BE345" s="3" t="s">
        <v>633</v>
      </c>
      <c r="BF345" t="s">
        <v>966</v>
      </c>
      <c r="BG345" t="s">
        <v>971</v>
      </c>
      <c r="BH345" t="s">
        <v>19</v>
      </c>
      <c r="BK345">
        <v>37</v>
      </c>
      <c r="BL345">
        <v>12</v>
      </c>
      <c r="BM345">
        <v>25</v>
      </c>
      <c r="BO345">
        <v>14</v>
      </c>
      <c r="BP345">
        <v>13</v>
      </c>
      <c r="BQ345" t="s">
        <v>25</v>
      </c>
      <c r="BR345" t="s">
        <v>20</v>
      </c>
    </row>
    <row r="346" spans="1:70" x14ac:dyDescent="0.25">
      <c r="A346">
        <f t="shared" si="5"/>
        <v>345</v>
      </c>
      <c r="B346" s="5" t="s">
        <v>840</v>
      </c>
      <c r="C346" s="3" t="s">
        <v>340</v>
      </c>
      <c r="D346">
        <v>2012</v>
      </c>
      <c r="E346" t="s">
        <v>9</v>
      </c>
      <c r="F346" t="s">
        <v>10</v>
      </c>
      <c r="G346" t="s">
        <v>11</v>
      </c>
      <c r="H346" t="s">
        <v>9</v>
      </c>
      <c r="I346" t="s">
        <v>633</v>
      </c>
      <c r="J346" t="s">
        <v>28</v>
      </c>
      <c r="K346" t="s">
        <v>646</v>
      </c>
      <c r="L346" t="s">
        <v>646</v>
      </c>
      <c r="M346" t="s">
        <v>756</v>
      </c>
      <c r="N346" t="s">
        <v>757</v>
      </c>
      <c r="O346" t="s">
        <v>758</v>
      </c>
      <c r="Q346" t="s">
        <v>666</v>
      </c>
      <c r="U346" t="s">
        <v>12</v>
      </c>
      <c r="V346" t="s">
        <v>670</v>
      </c>
      <c r="W346" t="s">
        <v>870</v>
      </c>
      <c r="Y346" t="s">
        <v>674</v>
      </c>
      <c r="AA346">
        <v>2</v>
      </c>
      <c r="AE346" t="s">
        <v>880</v>
      </c>
      <c r="AF346" s="1"/>
      <c r="AG346" t="s">
        <v>634</v>
      </c>
      <c r="AI346">
        <v>5</v>
      </c>
      <c r="AK346">
        <v>20</v>
      </c>
      <c r="AM346" t="s">
        <v>880</v>
      </c>
      <c r="AN346" t="s">
        <v>880</v>
      </c>
      <c r="AQ346">
        <v>10</v>
      </c>
      <c r="AT346" t="s">
        <v>937</v>
      </c>
      <c r="AU346" t="s">
        <v>634</v>
      </c>
      <c r="AV346" t="s">
        <v>938</v>
      </c>
      <c r="AW346" s="3" t="s">
        <v>943</v>
      </c>
      <c r="AX346" s="3"/>
      <c r="AY346" s="3" t="s">
        <v>633</v>
      </c>
      <c r="AZ346" s="3" t="s">
        <v>633</v>
      </c>
      <c r="BA346" s="3" t="s">
        <v>634</v>
      </c>
      <c r="BB346" s="3">
        <v>2</v>
      </c>
      <c r="BC346" s="3" t="s">
        <v>664</v>
      </c>
      <c r="BD346" t="s">
        <v>434</v>
      </c>
      <c r="BE346" s="3" t="s">
        <v>633</v>
      </c>
      <c r="BF346" s="3" t="s">
        <v>966</v>
      </c>
      <c r="BG346" s="3" t="s">
        <v>971</v>
      </c>
      <c r="BH346" t="s">
        <v>19</v>
      </c>
      <c r="BK346">
        <v>37</v>
      </c>
      <c r="BL346">
        <v>14</v>
      </c>
      <c r="BM346">
        <v>23</v>
      </c>
      <c r="BO346">
        <v>43</v>
      </c>
      <c r="BP346">
        <v>41</v>
      </c>
      <c r="BQ346" t="s">
        <v>25</v>
      </c>
      <c r="BR346" t="s">
        <v>20</v>
      </c>
    </row>
    <row r="347" spans="1:70" x14ac:dyDescent="0.25">
      <c r="A347">
        <f t="shared" si="5"/>
        <v>346</v>
      </c>
      <c r="B347" s="5" t="s">
        <v>841</v>
      </c>
      <c r="C347" s="3" t="s">
        <v>340</v>
      </c>
      <c r="D347">
        <v>2012</v>
      </c>
      <c r="E347" t="s">
        <v>58</v>
      </c>
      <c r="F347" t="s">
        <v>10</v>
      </c>
      <c r="G347" t="s">
        <v>59</v>
      </c>
      <c r="H347" t="s">
        <v>9</v>
      </c>
      <c r="I347" t="s">
        <v>633</v>
      </c>
      <c r="J347" t="s">
        <v>1000</v>
      </c>
      <c r="K347" t="s">
        <v>647</v>
      </c>
      <c r="L347" t="s">
        <v>750</v>
      </c>
      <c r="M347" t="s">
        <v>915</v>
      </c>
      <c r="Q347" t="s">
        <v>663</v>
      </c>
      <c r="U347" t="s">
        <v>12</v>
      </c>
      <c r="V347" t="s">
        <v>670</v>
      </c>
      <c r="W347" t="s">
        <v>870</v>
      </c>
      <c r="Y347" t="s">
        <v>25</v>
      </c>
      <c r="AA347">
        <v>1</v>
      </c>
      <c r="AE347" t="s">
        <v>882</v>
      </c>
      <c r="AF347" s="1"/>
      <c r="AG347" t="s">
        <v>633</v>
      </c>
      <c r="AH347" t="s">
        <v>633</v>
      </c>
      <c r="AI347" t="s">
        <v>25</v>
      </c>
      <c r="AK347" t="s">
        <v>25</v>
      </c>
      <c r="AM347" t="s">
        <v>928</v>
      </c>
      <c r="AN347" t="s">
        <v>928</v>
      </c>
      <c r="AQ347" t="s">
        <v>25</v>
      </c>
      <c r="AT347" t="s">
        <v>25</v>
      </c>
      <c r="AU347" t="s">
        <v>25</v>
      </c>
      <c r="AV347" t="s">
        <v>938</v>
      </c>
      <c r="AW347" s="3" t="s">
        <v>25</v>
      </c>
      <c r="AX347" s="3"/>
      <c r="AY347" s="3" t="s">
        <v>633</v>
      </c>
      <c r="AZ347" s="3" t="s">
        <v>634</v>
      </c>
      <c r="BA347" s="3" t="s">
        <v>634</v>
      </c>
      <c r="BB347" s="3">
        <v>1</v>
      </c>
      <c r="BC347" t="s">
        <v>18</v>
      </c>
      <c r="BE347" s="3" t="s">
        <v>633</v>
      </c>
      <c r="BF347" t="s">
        <v>966</v>
      </c>
      <c r="BG347" t="s">
        <v>971</v>
      </c>
      <c r="BH347" t="s">
        <v>19</v>
      </c>
      <c r="BK347" t="s">
        <v>25</v>
      </c>
      <c r="BO347">
        <v>39</v>
      </c>
      <c r="BP347">
        <v>39</v>
      </c>
      <c r="BQ347" t="s">
        <v>25</v>
      </c>
      <c r="BR347" t="s">
        <v>15</v>
      </c>
    </row>
    <row r="348" spans="1:70" x14ac:dyDescent="0.25">
      <c r="A348">
        <f t="shared" si="5"/>
        <v>347</v>
      </c>
      <c r="B348" s="5" t="s">
        <v>842</v>
      </c>
      <c r="C348" s="3" t="s">
        <v>340</v>
      </c>
      <c r="D348">
        <v>2012</v>
      </c>
      <c r="E348" t="s">
        <v>110</v>
      </c>
      <c r="F348" t="s">
        <v>91</v>
      </c>
      <c r="G348" t="s">
        <v>11</v>
      </c>
      <c r="H348" t="s">
        <v>91</v>
      </c>
      <c r="I348" t="s">
        <v>633</v>
      </c>
      <c r="J348" t="s">
        <v>28</v>
      </c>
      <c r="K348" t="s">
        <v>646</v>
      </c>
      <c r="L348" t="s">
        <v>646</v>
      </c>
      <c r="M348" t="s">
        <v>44</v>
      </c>
      <c r="Q348" t="s">
        <v>666</v>
      </c>
      <c r="U348" t="s">
        <v>12</v>
      </c>
      <c r="V348" t="s">
        <v>670</v>
      </c>
      <c r="W348" t="s">
        <v>665</v>
      </c>
      <c r="X348" t="s">
        <v>868</v>
      </c>
      <c r="AC348" t="s">
        <v>671</v>
      </c>
      <c r="AD348">
        <v>2</v>
      </c>
      <c r="AE348" t="s">
        <v>880</v>
      </c>
      <c r="AF348" s="1" t="s">
        <v>25</v>
      </c>
      <c r="AG348" t="s">
        <v>634</v>
      </c>
      <c r="AI348">
        <v>13</v>
      </c>
      <c r="AK348">
        <v>15</v>
      </c>
      <c r="AM348" t="s">
        <v>880</v>
      </c>
      <c r="AN348" t="s">
        <v>880</v>
      </c>
      <c r="AP348" t="s">
        <v>25</v>
      </c>
      <c r="AQ348" t="s">
        <v>25</v>
      </c>
      <c r="AR348" t="s">
        <v>402</v>
      </c>
      <c r="AT348" t="s">
        <v>25</v>
      </c>
      <c r="AU348" t="s">
        <v>633</v>
      </c>
      <c r="AV348" t="s">
        <v>938</v>
      </c>
      <c r="AW348" s="3" t="s">
        <v>942</v>
      </c>
      <c r="AX348" s="3"/>
      <c r="AY348" s="3" t="s">
        <v>633</v>
      </c>
      <c r="AZ348" s="3" t="s">
        <v>633</v>
      </c>
      <c r="BA348" s="3" t="s">
        <v>633</v>
      </c>
      <c r="BB348" s="3">
        <v>3</v>
      </c>
      <c r="BC348" s="3" t="s">
        <v>664</v>
      </c>
      <c r="BD348" t="s">
        <v>435</v>
      </c>
      <c r="BE348" s="3" t="s">
        <v>633</v>
      </c>
      <c r="BF348" s="3" t="s">
        <v>966</v>
      </c>
      <c r="BG348" s="3" t="s">
        <v>971</v>
      </c>
      <c r="BH348" t="s">
        <v>19</v>
      </c>
      <c r="BK348">
        <v>116</v>
      </c>
      <c r="BL348">
        <v>56</v>
      </c>
      <c r="BM348">
        <v>60</v>
      </c>
      <c r="BO348">
        <v>57</v>
      </c>
      <c r="BP348">
        <v>57</v>
      </c>
      <c r="BQ348" t="s">
        <v>15</v>
      </c>
      <c r="BR348" t="s">
        <v>15</v>
      </c>
    </row>
    <row r="349" spans="1:70" x14ac:dyDescent="0.25">
      <c r="A349">
        <f t="shared" si="5"/>
        <v>348</v>
      </c>
      <c r="B349" s="5" t="s">
        <v>436</v>
      </c>
      <c r="C349" s="3" t="s">
        <v>340</v>
      </c>
      <c r="D349">
        <v>2012</v>
      </c>
      <c r="E349" t="s">
        <v>58</v>
      </c>
      <c r="F349" t="s">
        <v>10</v>
      </c>
      <c r="G349" t="s">
        <v>59</v>
      </c>
      <c r="H349" t="s">
        <v>9</v>
      </c>
      <c r="I349" t="s">
        <v>633</v>
      </c>
      <c r="J349" t="s">
        <v>1001</v>
      </c>
      <c r="K349" t="s">
        <v>648</v>
      </c>
      <c r="L349" t="s">
        <v>750</v>
      </c>
      <c r="M349" t="s">
        <v>111</v>
      </c>
      <c r="Q349" t="s">
        <v>666</v>
      </c>
      <c r="U349" t="s">
        <v>12</v>
      </c>
      <c r="V349" t="s">
        <v>670</v>
      </c>
      <c r="W349" t="s">
        <v>874</v>
      </c>
      <c r="X349" t="s">
        <v>868</v>
      </c>
      <c r="Y349" t="s">
        <v>25</v>
      </c>
      <c r="AA349">
        <v>1</v>
      </c>
      <c r="AE349" t="s">
        <v>882</v>
      </c>
      <c r="AF349" s="1"/>
      <c r="AG349" t="s">
        <v>634</v>
      </c>
      <c r="AI349">
        <v>5</v>
      </c>
      <c r="AK349">
        <v>20</v>
      </c>
      <c r="AM349" t="s">
        <v>880</v>
      </c>
      <c r="AN349" t="s">
        <v>25</v>
      </c>
      <c r="AP349" t="s">
        <v>25</v>
      </c>
      <c r="AQ349" t="s">
        <v>25</v>
      </c>
      <c r="AR349" t="s">
        <v>177</v>
      </c>
      <c r="AT349" t="s">
        <v>937</v>
      </c>
      <c r="AU349" t="s">
        <v>25</v>
      </c>
      <c r="AV349" t="s">
        <v>938</v>
      </c>
      <c r="AW349" s="3" t="s">
        <v>943</v>
      </c>
      <c r="AX349" s="3"/>
      <c r="AY349" s="3" t="s">
        <v>633</v>
      </c>
      <c r="AZ349" s="3" t="s">
        <v>633</v>
      </c>
      <c r="BA349" s="3" t="s">
        <v>634</v>
      </c>
      <c r="BB349" s="3">
        <v>2</v>
      </c>
      <c r="BC349" s="3" t="s">
        <v>122</v>
      </c>
      <c r="BE349" s="3" t="s">
        <v>633</v>
      </c>
      <c r="BF349" t="s">
        <v>122</v>
      </c>
      <c r="BG349" t="s">
        <v>101</v>
      </c>
      <c r="BH349" t="s">
        <v>19</v>
      </c>
      <c r="BK349">
        <v>151</v>
      </c>
      <c r="BO349">
        <v>156</v>
      </c>
      <c r="BP349">
        <v>153</v>
      </c>
      <c r="BQ349" t="s">
        <v>25</v>
      </c>
      <c r="BR349" t="s">
        <v>20</v>
      </c>
    </row>
    <row r="350" spans="1:70" x14ac:dyDescent="0.25">
      <c r="A350">
        <f t="shared" si="5"/>
        <v>349</v>
      </c>
      <c r="B350" s="5" t="s">
        <v>843</v>
      </c>
      <c r="C350" s="3" t="s">
        <v>340</v>
      </c>
      <c r="D350">
        <v>2012</v>
      </c>
      <c r="E350" t="s">
        <v>9</v>
      </c>
      <c r="F350" t="s">
        <v>10</v>
      </c>
      <c r="G350" t="s">
        <v>11</v>
      </c>
      <c r="H350" t="s">
        <v>9</v>
      </c>
      <c r="I350" t="s">
        <v>634</v>
      </c>
      <c r="J350" t="s">
        <v>990</v>
      </c>
      <c r="K350" t="s">
        <v>642</v>
      </c>
      <c r="L350" t="s">
        <v>642</v>
      </c>
      <c r="M350" t="s">
        <v>656</v>
      </c>
      <c r="Q350" t="s">
        <v>656</v>
      </c>
      <c r="U350" t="s">
        <v>12</v>
      </c>
      <c r="V350" t="s">
        <v>670</v>
      </c>
      <c r="W350" t="s">
        <v>665</v>
      </c>
      <c r="X350" t="s">
        <v>868</v>
      </c>
      <c r="AE350" t="s">
        <v>880</v>
      </c>
      <c r="AF350" s="1" t="s">
        <v>17</v>
      </c>
      <c r="AG350" t="s">
        <v>633</v>
      </c>
      <c r="AH350" t="s">
        <v>633</v>
      </c>
      <c r="AI350">
        <v>20</v>
      </c>
      <c r="AK350">
        <v>5</v>
      </c>
      <c r="AM350" t="s">
        <v>880</v>
      </c>
      <c r="AN350" t="s">
        <v>25</v>
      </c>
      <c r="AP350" t="s">
        <v>25</v>
      </c>
      <c r="AQ350" t="s">
        <v>25</v>
      </c>
      <c r="AR350" t="s">
        <v>32</v>
      </c>
      <c r="AT350" t="s">
        <v>153</v>
      </c>
      <c r="AU350" t="s">
        <v>25</v>
      </c>
      <c r="AV350" t="s">
        <v>940</v>
      </c>
      <c r="AW350" s="3" t="s">
        <v>943</v>
      </c>
      <c r="AX350" s="3"/>
      <c r="AY350" s="3" t="s">
        <v>633</v>
      </c>
      <c r="AZ350" s="3" t="s">
        <v>633</v>
      </c>
      <c r="BA350" s="3" t="s">
        <v>634</v>
      </c>
      <c r="BB350" s="3">
        <v>2</v>
      </c>
      <c r="BC350" t="s">
        <v>318</v>
      </c>
      <c r="BE350" s="3" t="s">
        <v>633</v>
      </c>
      <c r="BF350" t="s">
        <v>636</v>
      </c>
      <c r="BG350" t="s">
        <v>971</v>
      </c>
      <c r="BH350" t="s">
        <v>19</v>
      </c>
      <c r="BK350">
        <v>64</v>
      </c>
      <c r="BO350">
        <v>95</v>
      </c>
      <c r="BP350">
        <v>75</v>
      </c>
      <c r="BQ350" t="s">
        <v>25</v>
      </c>
      <c r="BR350" t="s">
        <v>20</v>
      </c>
    </row>
    <row r="351" spans="1:70" x14ac:dyDescent="0.25">
      <c r="A351">
        <f t="shared" si="5"/>
        <v>350</v>
      </c>
      <c r="B351" s="5" t="s">
        <v>437</v>
      </c>
      <c r="C351" s="3" t="s">
        <v>340</v>
      </c>
      <c r="D351">
        <v>2012</v>
      </c>
      <c r="E351" t="s">
        <v>9</v>
      </c>
      <c r="F351" t="s">
        <v>10</v>
      </c>
      <c r="G351" t="s">
        <v>11</v>
      </c>
      <c r="H351" t="s">
        <v>9</v>
      </c>
      <c r="I351" t="s">
        <v>633</v>
      </c>
      <c r="J351" t="s">
        <v>991</v>
      </c>
      <c r="K351" t="s">
        <v>645</v>
      </c>
      <c r="L351" t="s">
        <v>750</v>
      </c>
      <c r="M351" t="s">
        <v>656</v>
      </c>
      <c r="Q351" t="s">
        <v>656</v>
      </c>
      <c r="U351" t="s">
        <v>12</v>
      </c>
      <c r="V351" t="s">
        <v>670</v>
      </c>
      <c r="W351" t="s">
        <v>665</v>
      </c>
      <c r="X351" t="s">
        <v>868</v>
      </c>
      <c r="AE351" t="s">
        <v>880</v>
      </c>
      <c r="AF351" s="1" t="s">
        <v>31</v>
      </c>
      <c r="AG351" t="s">
        <v>634</v>
      </c>
      <c r="AI351" t="s">
        <v>25</v>
      </c>
      <c r="AK351" t="s">
        <v>25</v>
      </c>
      <c r="AM351" t="s">
        <v>928</v>
      </c>
      <c r="AN351" t="s">
        <v>25</v>
      </c>
      <c r="AP351" t="s">
        <v>25</v>
      </c>
      <c r="AQ351" t="s">
        <v>25</v>
      </c>
      <c r="AR351" t="s">
        <v>25</v>
      </c>
      <c r="AS351" t="s">
        <v>895</v>
      </c>
      <c r="AT351" t="s">
        <v>936</v>
      </c>
      <c r="AU351" t="s">
        <v>634</v>
      </c>
      <c r="AV351" t="s">
        <v>938</v>
      </c>
      <c r="AW351" s="3" t="s">
        <v>943</v>
      </c>
      <c r="AX351" s="3"/>
      <c r="AY351" s="3" t="s">
        <v>633</v>
      </c>
      <c r="AZ351" s="3" t="s">
        <v>634</v>
      </c>
      <c r="BA351" s="3" t="s">
        <v>634</v>
      </c>
      <c r="BB351" s="3">
        <v>1</v>
      </c>
      <c r="BC351" s="3" t="s">
        <v>46</v>
      </c>
      <c r="BE351" s="3" t="s">
        <v>633</v>
      </c>
      <c r="BF351" t="s">
        <v>47</v>
      </c>
      <c r="BG351" s="3" t="s">
        <v>971</v>
      </c>
      <c r="BH351" t="s">
        <v>19</v>
      </c>
      <c r="BK351">
        <v>180</v>
      </c>
      <c r="BO351">
        <v>181</v>
      </c>
      <c r="BP351">
        <v>179</v>
      </c>
      <c r="BQ351" t="s">
        <v>15</v>
      </c>
      <c r="BR351" t="s">
        <v>20</v>
      </c>
    </row>
    <row r="352" spans="1:70" x14ac:dyDescent="0.25">
      <c r="A352">
        <f t="shared" si="5"/>
        <v>351</v>
      </c>
      <c r="B352" s="5" t="s">
        <v>438</v>
      </c>
      <c r="C352" s="3" t="s">
        <v>340</v>
      </c>
      <c r="D352">
        <v>2012</v>
      </c>
      <c r="E352" t="s">
        <v>58</v>
      </c>
      <c r="F352" t="s">
        <v>10</v>
      </c>
      <c r="G352" t="s">
        <v>59</v>
      </c>
      <c r="H352" t="s">
        <v>9</v>
      </c>
      <c r="I352" t="s">
        <v>633</v>
      </c>
      <c r="J352" t="s">
        <v>1001</v>
      </c>
      <c r="K352" t="s">
        <v>648</v>
      </c>
      <c r="L352" t="s">
        <v>750</v>
      </c>
      <c r="M352" t="s">
        <v>30</v>
      </c>
      <c r="Q352" t="s">
        <v>667</v>
      </c>
      <c r="U352" t="s">
        <v>12</v>
      </c>
      <c r="V352" t="s">
        <v>670</v>
      </c>
      <c r="W352" t="s">
        <v>665</v>
      </c>
      <c r="X352" t="s">
        <v>868</v>
      </c>
      <c r="AE352" t="s">
        <v>880</v>
      </c>
      <c r="AF352" s="1" t="s">
        <v>17</v>
      </c>
      <c r="AG352" t="s">
        <v>633</v>
      </c>
      <c r="AH352" t="s">
        <v>633</v>
      </c>
      <c r="AI352">
        <v>10</v>
      </c>
      <c r="AK352">
        <v>20</v>
      </c>
      <c r="AM352" t="s">
        <v>880</v>
      </c>
      <c r="AN352" t="s">
        <v>25</v>
      </c>
      <c r="AP352" t="s">
        <v>25</v>
      </c>
      <c r="AQ352" t="s">
        <v>25</v>
      </c>
      <c r="AR352" t="s">
        <v>177</v>
      </c>
      <c r="AT352" t="s">
        <v>936</v>
      </c>
      <c r="AU352" t="s">
        <v>633</v>
      </c>
      <c r="AV352" t="s">
        <v>938</v>
      </c>
      <c r="AW352" s="3" t="s">
        <v>942</v>
      </c>
      <c r="AX352" s="3"/>
      <c r="AY352" s="3" t="s">
        <v>633</v>
      </c>
      <c r="AZ352" s="3" t="s">
        <v>633</v>
      </c>
      <c r="BA352" s="3" t="s">
        <v>634</v>
      </c>
      <c r="BB352" s="3">
        <v>2</v>
      </c>
      <c r="BC352" s="3" t="s">
        <v>122</v>
      </c>
      <c r="BE352" s="3" t="s">
        <v>633</v>
      </c>
      <c r="BF352" t="s">
        <v>122</v>
      </c>
      <c r="BG352" t="s">
        <v>101</v>
      </c>
      <c r="BH352" t="s">
        <v>19</v>
      </c>
      <c r="BK352">
        <v>250</v>
      </c>
      <c r="BO352">
        <v>221</v>
      </c>
      <c r="BP352">
        <v>220</v>
      </c>
      <c r="BQ352" t="s">
        <v>25</v>
      </c>
      <c r="BR352" t="s">
        <v>20</v>
      </c>
    </row>
    <row r="353" spans="1:70" x14ac:dyDescent="0.25">
      <c r="A353">
        <f t="shared" si="5"/>
        <v>352</v>
      </c>
      <c r="B353" s="5" t="s">
        <v>872</v>
      </c>
      <c r="C353" s="3" t="s">
        <v>340</v>
      </c>
      <c r="D353">
        <v>2012</v>
      </c>
      <c r="E353" t="s">
        <v>34</v>
      </c>
      <c r="F353" t="s">
        <v>10</v>
      </c>
      <c r="G353" t="s">
        <v>35</v>
      </c>
      <c r="H353" t="s">
        <v>36</v>
      </c>
      <c r="I353" t="s">
        <v>634</v>
      </c>
      <c r="J353" t="s">
        <v>996</v>
      </c>
      <c r="K353" t="s">
        <v>643</v>
      </c>
      <c r="L353" t="s">
        <v>643</v>
      </c>
      <c r="M353" t="s">
        <v>662</v>
      </c>
      <c r="Q353" t="s">
        <v>667</v>
      </c>
      <c r="U353" t="s">
        <v>12</v>
      </c>
      <c r="V353" t="s">
        <v>670</v>
      </c>
      <c r="W353" t="s">
        <v>870</v>
      </c>
      <c r="Y353" t="s">
        <v>674</v>
      </c>
      <c r="AA353">
        <v>2</v>
      </c>
      <c r="AE353" t="s">
        <v>880</v>
      </c>
      <c r="AF353" s="1"/>
      <c r="AG353" t="s">
        <v>634</v>
      </c>
      <c r="AI353">
        <v>5</v>
      </c>
      <c r="AK353">
        <v>20</v>
      </c>
      <c r="AM353" t="s">
        <v>880</v>
      </c>
      <c r="AN353" t="s">
        <v>928</v>
      </c>
      <c r="AQ353">
        <v>10</v>
      </c>
      <c r="AT353" t="s">
        <v>936</v>
      </c>
      <c r="AU353" t="s">
        <v>634</v>
      </c>
      <c r="AV353" t="s">
        <v>938</v>
      </c>
      <c r="AW353" s="3" t="s">
        <v>943</v>
      </c>
      <c r="AX353" s="3"/>
      <c r="AY353" s="3" t="s">
        <v>633</v>
      </c>
      <c r="AZ353" s="3" t="s">
        <v>633</v>
      </c>
      <c r="BA353" s="3" t="s">
        <v>634</v>
      </c>
      <c r="BB353" s="3">
        <v>2</v>
      </c>
      <c r="BC353" t="s">
        <v>18</v>
      </c>
      <c r="BE353" s="3" t="s">
        <v>633</v>
      </c>
      <c r="BF353" t="s">
        <v>966</v>
      </c>
      <c r="BG353" t="s">
        <v>971</v>
      </c>
      <c r="BH353" t="s">
        <v>19</v>
      </c>
      <c r="BK353">
        <v>33</v>
      </c>
      <c r="BO353">
        <v>35</v>
      </c>
      <c r="BP353">
        <v>31</v>
      </c>
      <c r="BQ353" t="s">
        <v>25</v>
      </c>
      <c r="BR353" t="s">
        <v>20</v>
      </c>
    </row>
    <row r="354" spans="1:70" x14ac:dyDescent="0.25">
      <c r="A354">
        <f t="shared" si="5"/>
        <v>353</v>
      </c>
      <c r="B354" s="5" t="s">
        <v>439</v>
      </c>
      <c r="C354" s="3" t="s">
        <v>340</v>
      </c>
      <c r="D354">
        <v>2012</v>
      </c>
      <c r="E354" t="s">
        <v>9</v>
      </c>
      <c r="F354" t="s">
        <v>10</v>
      </c>
      <c r="G354" t="s">
        <v>11</v>
      </c>
      <c r="H354" t="s">
        <v>9</v>
      </c>
      <c r="I354" t="s">
        <v>634</v>
      </c>
      <c r="J354" t="s">
        <v>990</v>
      </c>
      <c r="K354" t="s">
        <v>642</v>
      </c>
      <c r="L354" t="s">
        <v>642</v>
      </c>
      <c r="M354" t="s">
        <v>793</v>
      </c>
      <c r="Q354" t="s">
        <v>668</v>
      </c>
      <c r="U354" t="s">
        <v>12</v>
      </c>
      <c r="V354" t="s">
        <v>670</v>
      </c>
      <c r="W354" t="s">
        <v>870</v>
      </c>
      <c r="Y354" t="s">
        <v>674</v>
      </c>
      <c r="AA354">
        <v>2</v>
      </c>
      <c r="AE354" t="s">
        <v>880</v>
      </c>
      <c r="AF354" s="1"/>
      <c r="AG354" t="s">
        <v>633</v>
      </c>
      <c r="AH354" t="s">
        <v>633</v>
      </c>
      <c r="AI354">
        <v>15</v>
      </c>
      <c r="AK354">
        <v>10</v>
      </c>
      <c r="AM354" t="s">
        <v>880</v>
      </c>
      <c r="AN354" t="s">
        <v>880</v>
      </c>
      <c r="AQ354" t="s">
        <v>25</v>
      </c>
      <c r="AT354" t="s">
        <v>153</v>
      </c>
      <c r="AU354" t="s">
        <v>633</v>
      </c>
      <c r="AV354" t="s">
        <v>938</v>
      </c>
      <c r="AW354" s="3" t="s">
        <v>25</v>
      </c>
      <c r="AX354" s="3"/>
      <c r="AY354" s="3" t="s">
        <v>633</v>
      </c>
      <c r="AZ354" s="3" t="s">
        <v>633</v>
      </c>
      <c r="BA354" s="3" t="s">
        <v>634</v>
      </c>
      <c r="BB354" s="3">
        <v>2</v>
      </c>
      <c r="BC354" s="3" t="s">
        <v>56</v>
      </c>
      <c r="BE354" s="3" t="s">
        <v>633</v>
      </c>
      <c r="BF354" t="s">
        <v>966</v>
      </c>
      <c r="BG354" t="s">
        <v>971</v>
      </c>
      <c r="BH354" t="s">
        <v>19</v>
      </c>
      <c r="BK354">
        <v>37</v>
      </c>
      <c r="BL354">
        <v>17</v>
      </c>
      <c r="BM354">
        <v>20</v>
      </c>
      <c r="BO354">
        <v>17</v>
      </c>
      <c r="BP354">
        <v>17</v>
      </c>
      <c r="BQ354" t="s">
        <v>25</v>
      </c>
      <c r="BR354" t="s">
        <v>15</v>
      </c>
    </row>
    <row r="355" spans="1:70" x14ac:dyDescent="0.25">
      <c r="A355">
        <f t="shared" si="5"/>
        <v>354</v>
      </c>
      <c r="B355" s="5" t="s">
        <v>724</v>
      </c>
      <c r="C355" s="3" t="s">
        <v>340</v>
      </c>
      <c r="D355">
        <v>2012</v>
      </c>
      <c r="E355" t="s">
        <v>34</v>
      </c>
      <c r="F355" t="s">
        <v>10</v>
      </c>
      <c r="G355" t="s">
        <v>35</v>
      </c>
      <c r="H355" t="s">
        <v>36</v>
      </c>
      <c r="I355" t="s">
        <v>634</v>
      </c>
      <c r="J355" t="s">
        <v>996</v>
      </c>
      <c r="K355" t="s">
        <v>643</v>
      </c>
      <c r="L355" t="s">
        <v>643</v>
      </c>
      <c r="M355" t="s">
        <v>1009</v>
      </c>
      <c r="N355" t="s">
        <v>22</v>
      </c>
      <c r="O355" t="s">
        <v>23</v>
      </c>
      <c r="Q355" t="s">
        <v>24</v>
      </c>
      <c r="U355" t="s">
        <v>12</v>
      </c>
      <c r="V355" t="s">
        <v>670</v>
      </c>
      <c r="W355" t="s">
        <v>665</v>
      </c>
      <c r="X355" t="s">
        <v>879</v>
      </c>
      <c r="Y355" t="s">
        <v>270</v>
      </c>
      <c r="AA355">
        <v>1</v>
      </c>
      <c r="AE355" t="s">
        <v>880</v>
      </c>
      <c r="AF355" s="1" t="s">
        <v>17</v>
      </c>
      <c r="AG355" t="s">
        <v>633</v>
      </c>
      <c r="AH355" t="s">
        <v>633</v>
      </c>
      <c r="AI355" t="s">
        <v>25</v>
      </c>
      <c r="AK355" t="s">
        <v>25</v>
      </c>
      <c r="AM355" t="s">
        <v>880</v>
      </c>
      <c r="AN355" t="s">
        <v>928</v>
      </c>
      <c r="AQ355" t="s">
        <v>25</v>
      </c>
      <c r="AT355" t="s">
        <v>936</v>
      </c>
      <c r="AU355" t="s">
        <v>25</v>
      </c>
      <c r="AV355" t="s">
        <v>938</v>
      </c>
      <c r="AW355" s="3" t="s">
        <v>943</v>
      </c>
      <c r="AX355" s="3"/>
      <c r="AY355" s="3" t="s">
        <v>633</v>
      </c>
      <c r="AZ355" s="3" t="s">
        <v>634</v>
      </c>
      <c r="BA355" s="3" t="s">
        <v>633</v>
      </c>
      <c r="BB355" s="3">
        <v>2</v>
      </c>
      <c r="BC355" t="s">
        <v>18</v>
      </c>
      <c r="BE355" s="3" t="s">
        <v>633</v>
      </c>
      <c r="BF355" t="s">
        <v>966</v>
      </c>
      <c r="BG355" t="s">
        <v>971</v>
      </c>
      <c r="BH355" t="s">
        <v>19</v>
      </c>
      <c r="BK355">
        <v>72</v>
      </c>
      <c r="BO355">
        <v>73</v>
      </c>
      <c r="BP355">
        <v>73</v>
      </c>
      <c r="BQ355" t="s">
        <v>15</v>
      </c>
      <c r="BR355" t="s">
        <v>15</v>
      </c>
    </row>
    <row r="356" spans="1:70" x14ac:dyDescent="0.25">
      <c r="A356">
        <f t="shared" si="5"/>
        <v>355</v>
      </c>
      <c r="B356" s="7" t="s">
        <v>440</v>
      </c>
      <c r="C356" s="3" t="s">
        <v>340</v>
      </c>
      <c r="D356">
        <v>2012</v>
      </c>
      <c r="E356" t="s">
        <v>9</v>
      </c>
      <c r="F356" t="s">
        <v>10</v>
      </c>
      <c r="G356" t="s">
        <v>11</v>
      </c>
      <c r="H356" t="s">
        <v>9</v>
      </c>
      <c r="I356" t="s">
        <v>633</v>
      </c>
      <c r="J356" t="s">
        <v>990</v>
      </c>
      <c r="K356" t="s">
        <v>642</v>
      </c>
      <c r="L356" t="s">
        <v>642</v>
      </c>
      <c r="M356" t="s">
        <v>179</v>
      </c>
      <c r="Q356" t="s">
        <v>663</v>
      </c>
      <c r="U356" t="s">
        <v>12</v>
      </c>
      <c r="V356" t="s">
        <v>670</v>
      </c>
      <c r="W356" t="s">
        <v>870</v>
      </c>
      <c r="Y356" t="s">
        <v>25</v>
      </c>
      <c r="AA356">
        <v>1</v>
      </c>
      <c r="AE356" t="s">
        <v>882</v>
      </c>
      <c r="AF356" s="1"/>
      <c r="AG356" t="s">
        <v>633</v>
      </c>
      <c r="AH356" t="s">
        <v>633</v>
      </c>
      <c r="AI356">
        <v>10</v>
      </c>
      <c r="AK356">
        <v>13</v>
      </c>
      <c r="AM356" t="s">
        <v>880</v>
      </c>
      <c r="AN356" t="s">
        <v>880</v>
      </c>
      <c r="AQ356" t="s">
        <v>25</v>
      </c>
      <c r="AT356" t="s">
        <v>937</v>
      </c>
      <c r="AU356" t="s">
        <v>25</v>
      </c>
      <c r="AV356" t="s">
        <v>938</v>
      </c>
      <c r="AW356" s="3" t="s">
        <v>25</v>
      </c>
      <c r="AX356" s="3"/>
      <c r="AY356" s="3" t="s">
        <v>633</v>
      </c>
      <c r="AZ356" s="3" t="s">
        <v>633</v>
      </c>
      <c r="BA356" s="3" t="s">
        <v>634</v>
      </c>
      <c r="BB356" s="3">
        <v>2</v>
      </c>
      <c r="BC356" t="s">
        <v>164</v>
      </c>
      <c r="BE356" s="3" t="s">
        <v>633</v>
      </c>
      <c r="BF356" t="s">
        <v>968</v>
      </c>
      <c r="BG356" s="3"/>
      <c r="BH356" t="s">
        <v>14</v>
      </c>
      <c r="BK356">
        <v>51</v>
      </c>
      <c r="BO356">
        <v>61</v>
      </c>
      <c r="BP356">
        <v>61</v>
      </c>
      <c r="BQ356" t="s">
        <v>25</v>
      </c>
      <c r="BR356" t="s">
        <v>15</v>
      </c>
    </row>
    <row r="357" spans="1:70" x14ac:dyDescent="0.25">
      <c r="A357">
        <f t="shared" si="5"/>
        <v>356</v>
      </c>
      <c r="B357" s="5" t="s">
        <v>903</v>
      </c>
      <c r="C357" s="3" t="s">
        <v>340</v>
      </c>
      <c r="D357">
        <v>2012</v>
      </c>
      <c r="E357" t="s">
        <v>58</v>
      </c>
      <c r="F357" t="s">
        <v>10</v>
      </c>
      <c r="G357" t="s">
        <v>59</v>
      </c>
      <c r="H357" t="s">
        <v>9</v>
      </c>
      <c r="I357" t="s">
        <v>634</v>
      </c>
      <c r="J357" t="s">
        <v>991</v>
      </c>
      <c r="K357" t="s">
        <v>645</v>
      </c>
      <c r="L357" t="s">
        <v>750</v>
      </c>
      <c r="M357" t="s">
        <v>97</v>
      </c>
      <c r="Q357" t="s">
        <v>666</v>
      </c>
      <c r="U357" t="s">
        <v>12</v>
      </c>
      <c r="V357" t="s">
        <v>670</v>
      </c>
      <c r="W357" t="s">
        <v>870</v>
      </c>
      <c r="Y357" t="s">
        <v>671</v>
      </c>
      <c r="AA357">
        <v>2</v>
      </c>
      <c r="AE357" t="s">
        <v>880</v>
      </c>
      <c r="AF357" s="1"/>
      <c r="AG357" t="s">
        <v>634</v>
      </c>
      <c r="AI357">
        <v>5</v>
      </c>
      <c r="AK357">
        <v>20</v>
      </c>
      <c r="AM357" t="s">
        <v>880</v>
      </c>
      <c r="AN357" t="s">
        <v>880</v>
      </c>
      <c r="AQ357" t="s">
        <v>25</v>
      </c>
      <c r="AT357" t="s">
        <v>937</v>
      </c>
      <c r="AU357" t="s">
        <v>634</v>
      </c>
      <c r="AV357" t="s">
        <v>940</v>
      </c>
      <c r="AW357" s="3" t="s">
        <v>943</v>
      </c>
      <c r="AX357" s="3"/>
      <c r="AY357" s="3" t="s">
        <v>633</v>
      </c>
      <c r="AZ357" s="3" t="s">
        <v>633</v>
      </c>
      <c r="BA357" s="3" t="s">
        <v>633</v>
      </c>
      <c r="BB357" s="3">
        <v>3</v>
      </c>
      <c r="BC357" s="3" t="s">
        <v>33</v>
      </c>
      <c r="BE357" s="3" t="s">
        <v>633</v>
      </c>
      <c r="BF357" t="s">
        <v>33</v>
      </c>
      <c r="BG357" t="s">
        <v>971</v>
      </c>
      <c r="BH357" t="s">
        <v>19</v>
      </c>
      <c r="BK357">
        <v>46</v>
      </c>
      <c r="BL357">
        <v>16</v>
      </c>
      <c r="BM357">
        <v>30</v>
      </c>
      <c r="BO357">
        <v>46</v>
      </c>
      <c r="BP357">
        <v>42</v>
      </c>
      <c r="BQ357" t="s">
        <v>20</v>
      </c>
      <c r="BR357" t="s">
        <v>20</v>
      </c>
    </row>
    <row r="358" spans="1:70" x14ac:dyDescent="0.25">
      <c r="A358">
        <f t="shared" si="5"/>
        <v>357</v>
      </c>
      <c r="B358" s="5" t="s">
        <v>441</v>
      </c>
      <c r="C358" s="3" t="s">
        <v>340</v>
      </c>
      <c r="D358">
        <v>2012</v>
      </c>
      <c r="E358" t="s">
        <v>9</v>
      </c>
      <c r="F358" t="s">
        <v>10</v>
      </c>
      <c r="G358" t="s">
        <v>11</v>
      </c>
      <c r="H358" t="s">
        <v>9</v>
      </c>
      <c r="I358" t="s">
        <v>633</v>
      </c>
      <c r="J358" t="s">
        <v>991</v>
      </c>
      <c r="K358" t="s">
        <v>645</v>
      </c>
      <c r="L358" t="s">
        <v>750</v>
      </c>
      <c r="M358" t="s">
        <v>43</v>
      </c>
      <c r="N358" t="s">
        <v>44</v>
      </c>
      <c r="Q358" t="s">
        <v>666</v>
      </c>
      <c r="U358" t="s">
        <v>12</v>
      </c>
      <c r="V358" t="s">
        <v>670</v>
      </c>
      <c r="W358" t="s">
        <v>870</v>
      </c>
      <c r="Y358" t="s">
        <v>677</v>
      </c>
      <c r="AA358">
        <v>2</v>
      </c>
      <c r="AE358" t="s">
        <v>880</v>
      </c>
      <c r="AF358" s="1"/>
      <c r="AG358" t="s">
        <v>634</v>
      </c>
      <c r="AI358">
        <v>5</v>
      </c>
      <c r="AK358">
        <v>20</v>
      </c>
      <c r="AM358" t="s">
        <v>880</v>
      </c>
      <c r="AN358" t="s">
        <v>880</v>
      </c>
      <c r="AQ358" t="s">
        <v>25</v>
      </c>
      <c r="AT358" t="s">
        <v>25</v>
      </c>
      <c r="AU358" t="s">
        <v>634</v>
      </c>
      <c r="AV358" t="s">
        <v>938</v>
      </c>
      <c r="AW358" s="3" t="s">
        <v>943</v>
      </c>
      <c r="AX358" s="3"/>
      <c r="AY358" s="3" t="s">
        <v>633</v>
      </c>
      <c r="AZ358" s="3" t="s">
        <v>633</v>
      </c>
      <c r="BA358" s="3" t="s">
        <v>633</v>
      </c>
      <c r="BB358" s="3">
        <v>3</v>
      </c>
      <c r="BC358" t="s">
        <v>18</v>
      </c>
      <c r="BE358" s="3" t="s">
        <v>633</v>
      </c>
      <c r="BF358" t="s">
        <v>966</v>
      </c>
      <c r="BG358" t="s">
        <v>971</v>
      </c>
      <c r="BH358" t="s">
        <v>19</v>
      </c>
      <c r="BK358">
        <v>39</v>
      </c>
      <c r="BL358">
        <v>19</v>
      </c>
      <c r="BM358">
        <v>20</v>
      </c>
      <c r="BO358">
        <v>39</v>
      </c>
      <c r="BP358">
        <v>39</v>
      </c>
      <c r="BQ358" t="s">
        <v>15</v>
      </c>
      <c r="BR358" t="s">
        <v>15</v>
      </c>
    </row>
    <row r="359" spans="1:70" x14ac:dyDescent="0.25">
      <c r="A359">
        <f t="shared" si="5"/>
        <v>358</v>
      </c>
      <c r="B359" s="5" t="s">
        <v>442</v>
      </c>
      <c r="C359" s="3" t="s">
        <v>340</v>
      </c>
      <c r="D359">
        <v>2012</v>
      </c>
      <c r="E359" t="s">
        <v>34</v>
      </c>
      <c r="F359" t="s">
        <v>10</v>
      </c>
      <c r="G359" t="s">
        <v>35</v>
      </c>
      <c r="H359" t="s">
        <v>36</v>
      </c>
      <c r="I359" t="s">
        <v>634</v>
      </c>
      <c r="J359" t="s">
        <v>996</v>
      </c>
      <c r="K359" t="s">
        <v>643</v>
      </c>
      <c r="L359" t="s">
        <v>643</v>
      </c>
      <c r="M359" t="s">
        <v>769</v>
      </c>
      <c r="Q359" t="s">
        <v>664</v>
      </c>
      <c r="U359" t="s">
        <v>12</v>
      </c>
      <c r="V359" t="s">
        <v>670</v>
      </c>
      <c r="W359" t="s">
        <v>870</v>
      </c>
      <c r="Y359" t="s">
        <v>25</v>
      </c>
      <c r="AA359">
        <v>1</v>
      </c>
      <c r="AE359" t="s">
        <v>882</v>
      </c>
      <c r="AF359" s="1"/>
      <c r="AG359" t="s">
        <v>633</v>
      </c>
      <c r="AH359" t="s">
        <v>633</v>
      </c>
      <c r="AI359">
        <v>10</v>
      </c>
      <c r="AK359">
        <v>10</v>
      </c>
      <c r="AM359" t="s">
        <v>880</v>
      </c>
      <c r="AN359" t="s">
        <v>928</v>
      </c>
      <c r="AQ359" t="s">
        <v>25</v>
      </c>
      <c r="AT359" t="s">
        <v>936</v>
      </c>
      <c r="AU359" t="s">
        <v>25</v>
      </c>
      <c r="AV359" t="s">
        <v>25</v>
      </c>
      <c r="AW359" s="3" t="s">
        <v>25</v>
      </c>
      <c r="AX359" s="3"/>
      <c r="AY359" s="3" t="s">
        <v>633</v>
      </c>
      <c r="AZ359" s="3" t="s">
        <v>633</v>
      </c>
      <c r="BA359" s="3" t="s">
        <v>634</v>
      </c>
      <c r="BB359" s="3">
        <v>2</v>
      </c>
      <c r="BC359" s="3" t="s">
        <v>33</v>
      </c>
      <c r="BE359" s="3" t="s">
        <v>633</v>
      </c>
      <c r="BF359" t="s">
        <v>33</v>
      </c>
      <c r="BG359" t="s">
        <v>971</v>
      </c>
      <c r="BH359" t="s">
        <v>19</v>
      </c>
      <c r="BK359">
        <v>39</v>
      </c>
      <c r="BO359">
        <v>39</v>
      </c>
      <c r="BP359">
        <v>39</v>
      </c>
      <c r="BQ359" t="s">
        <v>25</v>
      </c>
      <c r="BR359" t="s">
        <v>15</v>
      </c>
    </row>
    <row r="360" spans="1:70" x14ac:dyDescent="0.25">
      <c r="A360">
        <f t="shared" si="5"/>
        <v>359</v>
      </c>
      <c r="B360" s="5" t="s">
        <v>443</v>
      </c>
      <c r="C360" s="3" t="s">
        <v>340</v>
      </c>
      <c r="D360">
        <v>2012</v>
      </c>
      <c r="E360" t="s">
        <v>9</v>
      </c>
      <c r="F360" t="s">
        <v>10</v>
      </c>
      <c r="G360" t="s">
        <v>11</v>
      </c>
      <c r="H360" t="s">
        <v>9</v>
      </c>
      <c r="I360" t="s">
        <v>633</v>
      </c>
      <c r="J360" t="s">
        <v>28</v>
      </c>
      <c r="K360" t="s">
        <v>646</v>
      </c>
      <c r="L360" t="s">
        <v>646</v>
      </c>
      <c r="M360" t="s">
        <v>656</v>
      </c>
      <c r="Q360" t="s">
        <v>656</v>
      </c>
      <c r="U360" t="s">
        <v>12</v>
      </c>
      <c r="V360" t="s">
        <v>670</v>
      </c>
      <c r="W360" t="s">
        <v>876</v>
      </c>
      <c r="X360" t="s">
        <v>879</v>
      </c>
      <c r="Y360" t="s">
        <v>25</v>
      </c>
      <c r="AA360">
        <v>1</v>
      </c>
      <c r="AE360" t="s">
        <v>882</v>
      </c>
      <c r="AF360" s="1"/>
      <c r="AG360" t="s">
        <v>633</v>
      </c>
      <c r="AH360" t="s">
        <v>633</v>
      </c>
      <c r="AI360" t="s">
        <v>25</v>
      </c>
      <c r="AK360" t="s">
        <v>25</v>
      </c>
      <c r="AM360" t="s">
        <v>880</v>
      </c>
      <c r="AN360" t="s">
        <v>928</v>
      </c>
      <c r="AQ360">
        <v>10</v>
      </c>
      <c r="AT360" t="s">
        <v>936</v>
      </c>
      <c r="AU360" t="s">
        <v>25</v>
      </c>
      <c r="AV360" t="s">
        <v>938</v>
      </c>
      <c r="AW360" s="3" t="s">
        <v>25</v>
      </c>
      <c r="AX360" s="3"/>
      <c r="AY360" s="3" t="s">
        <v>633</v>
      </c>
      <c r="AZ360" s="3" t="s">
        <v>634</v>
      </c>
      <c r="BA360" s="3" t="s">
        <v>633</v>
      </c>
      <c r="BB360" s="3">
        <v>2</v>
      </c>
      <c r="BC360" t="s">
        <v>18</v>
      </c>
      <c r="BE360" s="3" t="s">
        <v>633</v>
      </c>
      <c r="BF360" t="s">
        <v>966</v>
      </c>
      <c r="BG360" t="s">
        <v>971</v>
      </c>
      <c r="BH360" t="s">
        <v>19</v>
      </c>
      <c r="BK360">
        <v>136</v>
      </c>
      <c r="BO360">
        <v>136</v>
      </c>
      <c r="BP360">
        <v>126</v>
      </c>
      <c r="BQ360" t="s">
        <v>20</v>
      </c>
      <c r="BR360" t="s">
        <v>20</v>
      </c>
    </row>
    <row r="361" spans="1:70" x14ac:dyDescent="0.25">
      <c r="A361">
        <f t="shared" si="5"/>
        <v>360</v>
      </c>
      <c r="B361" s="5" t="s">
        <v>844</v>
      </c>
      <c r="C361" s="3" t="s">
        <v>340</v>
      </c>
      <c r="D361">
        <v>2012</v>
      </c>
      <c r="E361" t="s">
        <v>9</v>
      </c>
      <c r="F361" t="s">
        <v>10</v>
      </c>
      <c r="G361" t="s">
        <v>11</v>
      </c>
      <c r="H361" t="s">
        <v>9</v>
      </c>
      <c r="I361" t="s">
        <v>634</v>
      </c>
      <c r="J361" t="s">
        <v>990</v>
      </c>
      <c r="K361" t="s">
        <v>642</v>
      </c>
      <c r="L361" t="s">
        <v>642</v>
      </c>
      <c r="M361" t="s">
        <v>179</v>
      </c>
      <c r="Q361" t="s">
        <v>663</v>
      </c>
      <c r="U361" t="s">
        <v>12</v>
      </c>
      <c r="V361" t="s">
        <v>670</v>
      </c>
      <c r="W361" t="s">
        <v>874</v>
      </c>
      <c r="X361" t="s">
        <v>879</v>
      </c>
      <c r="Y361" t="s">
        <v>25</v>
      </c>
      <c r="AA361">
        <v>1</v>
      </c>
      <c r="AE361" t="s">
        <v>882</v>
      </c>
      <c r="AF361" s="1"/>
      <c r="AG361" t="s">
        <v>633</v>
      </c>
      <c r="AH361" t="s">
        <v>633</v>
      </c>
      <c r="AI361">
        <v>10</v>
      </c>
      <c r="AK361" t="s">
        <v>25</v>
      </c>
      <c r="AM361" t="s">
        <v>880</v>
      </c>
      <c r="AN361" t="s">
        <v>928</v>
      </c>
      <c r="AQ361" t="s">
        <v>25</v>
      </c>
      <c r="AT361" t="s">
        <v>936</v>
      </c>
      <c r="AU361" t="s">
        <v>25</v>
      </c>
      <c r="AV361" t="s">
        <v>938</v>
      </c>
      <c r="AW361" s="3" t="s">
        <v>943</v>
      </c>
      <c r="AX361" s="3"/>
      <c r="AY361" s="3" t="s">
        <v>633</v>
      </c>
      <c r="AZ361" s="3" t="s">
        <v>634</v>
      </c>
      <c r="BA361" s="3" t="s">
        <v>634</v>
      </c>
      <c r="BB361" s="3">
        <v>1</v>
      </c>
      <c r="BC361" s="3" t="s">
        <v>18</v>
      </c>
      <c r="BE361" s="3" t="s">
        <v>633</v>
      </c>
      <c r="BF361" t="s">
        <v>966</v>
      </c>
      <c r="BG361" t="s">
        <v>971</v>
      </c>
      <c r="BH361" t="s">
        <v>19</v>
      </c>
      <c r="BK361">
        <v>40</v>
      </c>
      <c r="BO361">
        <v>40</v>
      </c>
      <c r="BP361">
        <v>37</v>
      </c>
      <c r="BQ361" t="s">
        <v>25</v>
      </c>
      <c r="BR361" t="s">
        <v>20</v>
      </c>
    </row>
    <row r="362" spans="1:70" x14ac:dyDescent="0.25">
      <c r="A362">
        <f t="shared" si="5"/>
        <v>361</v>
      </c>
      <c r="B362" s="5" t="s">
        <v>444</v>
      </c>
      <c r="C362" s="3" t="s">
        <v>340</v>
      </c>
      <c r="D362">
        <v>2012</v>
      </c>
      <c r="E362" t="s">
        <v>445</v>
      </c>
      <c r="F362" t="s">
        <v>664</v>
      </c>
      <c r="H362" t="s">
        <v>664</v>
      </c>
      <c r="I362" t="s">
        <v>633</v>
      </c>
      <c r="J362" t="s">
        <v>991</v>
      </c>
      <c r="M362" t="s">
        <v>43</v>
      </c>
      <c r="N362" t="s">
        <v>44</v>
      </c>
      <c r="Q362" t="s">
        <v>666</v>
      </c>
      <c r="U362" t="s">
        <v>12</v>
      </c>
      <c r="V362" t="s">
        <v>670</v>
      </c>
      <c r="W362" t="s">
        <v>665</v>
      </c>
      <c r="X362" t="s">
        <v>879</v>
      </c>
      <c r="Y362" t="s">
        <v>71</v>
      </c>
      <c r="AA362">
        <v>1</v>
      </c>
      <c r="AE362" t="s">
        <v>880</v>
      </c>
      <c r="AF362" s="1" t="s">
        <v>17</v>
      </c>
      <c r="AG362" t="s">
        <v>634</v>
      </c>
      <c r="AI362">
        <v>10</v>
      </c>
      <c r="AK362">
        <v>10</v>
      </c>
      <c r="AM362" t="s">
        <v>880</v>
      </c>
      <c r="AN362" t="s">
        <v>880</v>
      </c>
      <c r="AQ362" t="s">
        <v>25</v>
      </c>
      <c r="AT362" t="s">
        <v>937</v>
      </c>
      <c r="AU362" t="s">
        <v>25</v>
      </c>
      <c r="AV362" t="s">
        <v>938</v>
      </c>
      <c r="AW362" s="3" t="s">
        <v>943</v>
      </c>
      <c r="AX362" s="3"/>
      <c r="AY362" s="3" t="s">
        <v>633</v>
      </c>
      <c r="AZ362" s="3" t="s">
        <v>633</v>
      </c>
      <c r="BA362" s="3" t="s">
        <v>633</v>
      </c>
      <c r="BB362" s="3">
        <v>3</v>
      </c>
      <c r="BC362" s="3" t="s">
        <v>130</v>
      </c>
      <c r="BE362" s="3" t="s">
        <v>633</v>
      </c>
      <c r="BF362" t="s">
        <v>122</v>
      </c>
      <c r="BG362" t="s">
        <v>971</v>
      </c>
      <c r="BH362" t="s">
        <v>19</v>
      </c>
      <c r="BK362">
        <v>152</v>
      </c>
      <c r="BO362">
        <v>119</v>
      </c>
      <c r="BP362">
        <v>119</v>
      </c>
      <c r="BQ362" t="s">
        <v>15</v>
      </c>
      <c r="BR362" t="s">
        <v>15</v>
      </c>
    </row>
    <row r="363" spans="1:70" x14ac:dyDescent="0.25">
      <c r="A363">
        <f t="shared" si="5"/>
        <v>362</v>
      </c>
      <c r="B363" s="5" t="s">
        <v>446</v>
      </c>
      <c r="C363" s="3" t="s">
        <v>340</v>
      </c>
      <c r="D363">
        <v>2012</v>
      </c>
      <c r="E363" t="s">
        <v>34</v>
      </c>
      <c r="F363" t="s">
        <v>10</v>
      </c>
      <c r="G363" t="s">
        <v>35</v>
      </c>
      <c r="H363" t="s">
        <v>36</v>
      </c>
      <c r="I363" t="s">
        <v>634</v>
      </c>
      <c r="J363" t="s">
        <v>996</v>
      </c>
      <c r="K363" t="s">
        <v>643</v>
      </c>
      <c r="L363" t="s">
        <v>643</v>
      </c>
      <c r="M363" t="s">
        <v>447</v>
      </c>
      <c r="Q363" t="s">
        <v>667</v>
      </c>
      <c r="U363" t="s">
        <v>12</v>
      </c>
      <c r="V363" t="s">
        <v>670</v>
      </c>
      <c r="W363" t="s">
        <v>870</v>
      </c>
      <c r="Y363" t="s">
        <v>674</v>
      </c>
      <c r="AA363">
        <v>2</v>
      </c>
      <c r="AE363" t="s">
        <v>880</v>
      </c>
      <c r="AF363" s="1"/>
      <c r="AG363" t="s">
        <v>633</v>
      </c>
      <c r="AH363" t="s">
        <v>633</v>
      </c>
      <c r="AI363">
        <v>15</v>
      </c>
      <c r="AK363">
        <v>10</v>
      </c>
      <c r="AM363" t="s">
        <v>880</v>
      </c>
      <c r="AN363" t="s">
        <v>880</v>
      </c>
      <c r="AQ363" t="s">
        <v>25</v>
      </c>
      <c r="AT363" t="s">
        <v>936</v>
      </c>
      <c r="AU363" t="s">
        <v>634</v>
      </c>
      <c r="AV363" t="s">
        <v>938</v>
      </c>
      <c r="AW363" s="3" t="s">
        <v>943</v>
      </c>
      <c r="AX363" s="3"/>
      <c r="AY363" s="3" t="s">
        <v>633</v>
      </c>
      <c r="AZ363" s="3" t="s">
        <v>633</v>
      </c>
      <c r="BA363" s="3" t="s">
        <v>634</v>
      </c>
      <c r="BB363" s="3">
        <v>2</v>
      </c>
      <c r="BC363" s="3" t="s">
        <v>56</v>
      </c>
      <c r="BE363" s="3" t="s">
        <v>633</v>
      </c>
      <c r="BF363" t="s">
        <v>966</v>
      </c>
      <c r="BG363" t="s">
        <v>971</v>
      </c>
      <c r="BH363" t="s">
        <v>19</v>
      </c>
      <c r="BK363">
        <v>37</v>
      </c>
      <c r="BL363">
        <v>17</v>
      </c>
      <c r="BM363">
        <v>20</v>
      </c>
      <c r="BO363">
        <v>37</v>
      </c>
      <c r="BP363">
        <v>37</v>
      </c>
      <c r="BQ363" t="s">
        <v>25</v>
      </c>
      <c r="BR363" t="s">
        <v>15</v>
      </c>
    </row>
    <row r="364" spans="1:70" x14ac:dyDescent="0.25">
      <c r="A364">
        <f t="shared" si="5"/>
        <v>363</v>
      </c>
      <c r="B364" s="5" t="s">
        <v>448</v>
      </c>
      <c r="C364" s="3" t="s">
        <v>340</v>
      </c>
      <c r="D364">
        <v>2012</v>
      </c>
      <c r="E364" t="s">
        <v>58</v>
      </c>
      <c r="F364" t="s">
        <v>10</v>
      </c>
      <c r="G364" t="s">
        <v>59</v>
      </c>
      <c r="H364" t="s">
        <v>9</v>
      </c>
      <c r="I364" t="s">
        <v>633</v>
      </c>
      <c r="J364" t="s">
        <v>28</v>
      </c>
      <c r="K364" t="s">
        <v>646</v>
      </c>
      <c r="L364" t="s">
        <v>646</v>
      </c>
      <c r="M364" t="s">
        <v>1024</v>
      </c>
      <c r="Q364" t="s">
        <v>660</v>
      </c>
      <c r="U364" t="s">
        <v>12</v>
      </c>
      <c r="V364" t="s">
        <v>670</v>
      </c>
      <c r="W364" t="s">
        <v>665</v>
      </c>
      <c r="X364" t="s">
        <v>868</v>
      </c>
      <c r="AC364" t="s">
        <v>449</v>
      </c>
      <c r="AE364" t="s">
        <v>880</v>
      </c>
      <c r="AF364" s="1" t="s">
        <v>366</v>
      </c>
      <c r="AG364" t="s">
        <v>634</v>
      </c>
      <c r="AI364" t="s">
        <v>25</v>
      </c>
      <c r="AK364" t="s">
        <v>25</v>
      </c>
      <c r="AM364" t="s">
        <v>880</v>
      </c>
      <c r="AN364" t="s">
        <v>25</v>
      </c>
      <c r="AP364" t="s">
        <v>25</v>
      </c>
      <c r="AQ364" t="s">
        <v>25</v>
      </c>
      <c r="AR364" t="s">
        <v>700</v>
      </c>
      <c r="AT364" t="s">
        <v>153</v>
      </c>
      <c r="AU364" t="s">
        <v>25</v>
      </c>
      <c r="AV364" t="s">
        <v>940</v>
      </c>
      <c r="AW364" s="3" t="s">
        <v>942</v>
      </c>
      <c r="AX364" s="3"/>
      <c r="AY364" s="3" t="s">
        <v>633</v>
      </c>
      <c r="AZ364" s="3" t="s">
        <v>634</v>
      </c>
      <c r="BA364" s="3" t="s">
        <v>633</v>
      </c>
      <c r="BB364" s="3">
        <v>2</v>
      </c>
      <c r="BC364" t="s">
        <v>18</v>
      </c>
      <c r="BE364" s="3" t="s">
        <v>633</v>
      </c>
      <c r="BF364" t="s">
        <v>966</v>
      </c>
      <c r="BG364" t="s">
        <v>971</v>
      </c>
      <c r="BH364" t="s">
        <v>19</v>
      </c>
      <c r="BK364">
        <v>148</v>
      </c>
      <c r="BO364">
        <v>146</v>
      </c>
      <c r="BP364">
        <v>142</v>
      </c>
      <c r="BQ364" t="s">
        <v>20</v>
      </c>
      <c r="BR364" t="s">
        <v>20</v>
      </c>
    </row>
    <row r="365" spans="1:70" ht="14.25" customHeight="1" x14ac:dyDescent="0.25">
      <c r="A365">
        <f t="shared" si="5"/>
        <v>364</v>
      </c>
      <c r="B365" s="5" t="s">
        <v>450</v>
      </c>
      <c r="C365" s="3" t="s">
        <v>340</v>
      </c>
      <c r="D365">
        <v>2012</v>
      </c>
      <c r="E365" t="s">
        <v>9</v>
      </c>
      <c r="F365" t="s">
        <v>10</v>
      </c>
      <c r="G365" t="s">
        <v>11</v>
      </c>
      <c r="H365" t="s">
        <v>9</v>
      </c>
      <c r="I365" t="s">
        <v>633</v>
      </c>
      <c r="J365" t="s">
        <v>991</v>
      </c>
      <c r="K365" t="s">
        <v>645</v>
      </c>
      <c r="L365" t="s">
        <v>750</v>
      </c>
      <c r="M365" t="s">
        <v>111</v>
      </c>
      <c r="Q365" t="s">
        <v>666</v>
      </c>
      <c r="U365" t="s">
        <v>12</v>
      </c>
      <c r="V365" t="s">
        <v>670</v>
      </c>
      <c r="W365" t="s">
        <v>665</v>
      </c>
      <c r="X365" t="s">
        <v>868</v>
      </c>
      <c r="AE365" t="s">
        <v>880</v>
      </c>
      <c r="AF365" s="1" t="s">
        <v>100</v>
      </c>
      <c r="AG365" t="s">
        <v>633</v>
      </c>
      <c r="AH365" t="s">
        <v>633</v>
      </c>
      <c r="AI365">
        <v>20</v>
      </c>
      <c r="AK365">
        <v>20</v>
      </c>
      <c r="AM365" t="s">
        <v>880</v>
      </c>
      <c r="AN365" t="s">
        <v>25</v>
      </c>
      <c r="AP365" t="s">
        <v>25</v>
      </c>
      <c r="AQ365" t="s">
        <v>25</v>
      </c>
      <c r="AR365" t="s">
        <v>25</v>
      </c>
      <c r="AS365" s="6" t="s">
        <v>981</v>
      </c>
      <c r="AT365" t="s">
        <v>936</v>
      </c>
      <c r="AU365" t="s">
        <v>25</v>
      </c>
      <c r="AV365" t="s">
        <v>938</v>
      </c>
      <c r="AW365" s="3" t="s">
        <v>942</v>
      </c>
      <c r="AX365" s="3"/>
      <c r="AY365" s="3" t="s">
        <v>633</v>
      </c>
      <c r="AZ365" s="3" t="s">
        <v>633</v>
      </c>
      <c r="BA365" s="3" t="s">
        <v>633</v>
      </c>
      <c r="BB365" s="3">
        <v>3</v>
      </c>
      <c r="BC365" s="3" t="s">
        <v>130</v>
      </c>
      <c r="BE365" s="3" t="s">
        <v>633</v>
      </c>
      <c r="BF365" t="s">
        <v>122</v>
      </c>
      <c r="BG365" t="s">
        <v>971</v>
      </c>
      <c r="BH365" t="s">
        <v>19</v>
      </c>
      <c r="BK365">
        <v>120</v>
      </c>
      <c r="BO365">
        <v>125</v>
      </c>
      <c r="BP365">
        <v>125</v>
      </c>
      <c r="BQ365" t="s">
        <v>15</v>
      </c>
      <c r="BR365" t="s">
        <v>15</v>
      </c>
    </row>
    <row r="366" spans="1:70" x14ac:dyDescent="0.25">
      <c r="A366">
        <f t="shared" si="5"/>
        <v>365</v>
      </c>
      <c r="B366" s="5" t="s">
        <v>451</v>
      </c>
      <c r="C366" s="3" t="s">
        <v>340</v>
      </c>
      <c r="D366">
        <v>2012</v>
      </c>
      <c r="E366" t="s">
        <v>9</v>
      </c>
      <c r="F366" t="s">
        <v>10</v>
      </c>
      <c r="G366" t="s">
        <v>11</v>
      </c>
      <c r="H366" t="s">
        <v>9</v>
      </c>
      <c r="I366" t="s">
        <v>633</v>
      </c>
      <c r="J366" t="s">
        <v>991</v>
      </c>
      <c r="K366" t="s">
        <v>645</v>
      </c>
      <c r="L366" t="s">
        <v>750</v>
      </c>
      <c r="M366" t="s">
        <v>111</v>
      </c>
      <c r="Q366" t="s">
        <v>666</v>
      </c>
      <c r="U366" t="s">
        <v>12</v>
      </c>
      <c r="V366" t="s">
        <v>670</v>
      </c>
      <c r="W366" t="s">
        <v>870</v>
      </c>
      <c r="Y366" t="s">
        <v>71</v>
      </c>
      <c r="AA366">
        <v>1</v>
      </c>
      <c r="AE366" t="s">
        <v>880</v>
      </c>
      <c r="AF366" s="1"/>
      <c r="AG366" t="s">
        <v>633</v>
      </c>
      <c r="AH366" t="s">
        <v>633</v>
      </c>
      <c r="AI366">
        <v>10</v>
      </c>
      <c r="AK366">
        <v>10</v>
      </c>
      <c r="AM366" t="s">
        <v>880</v>
      </c>
      <c r="AN366" t="s">
        <v>880</v>
      </c>
      <c r="AQ366" t="s">
        <v>25</v>
      </c>
      <c r="AT366" t="s">
        <v>936</v>
      </c>
      <c r="AU366" t="s">
        <v>25</v>
      </c>
      <c r="AV366" t="s">
        <v>938</v>
      </c>
      <c r="AW366" s="3" t="s">
        <v>943</v>
      </c>
      <c r="AX366" s="3"/>
      <c r="AY366" s="3" t="s">
        <v>633</v>
      </c>
      <c r="AZ366" s="3" t="s">
        <v>633</v>
      </c>
      <c r="BA366" s="3" t="s">
        <v>633</v>
      </c>
      <c r="BB366" s="3">
        <v>3</v>
      </c>
      <c r="BC366" s="3" t="s">
        <v>33</v>
      </c>
      <c r="BE366" s="3" t="s">
        <v>633</v>
      </c>
      <c r="BF366" t="s">
        <v>33</v>
      </c>
      <c r="BG366" t="s">
        <v>971</v>
      </c>
      <c r="BH366" t="s">
        <v>19</v>
      </c>
      <c r="BK366">
        <v>39</v>
      </c>
      <c r="BO366">
        <v>42</v>
      </c>
      <c r="BP366">
        <v>39</v>
      </c>
      <c r="BQ366" t="s">
        <v>20</v>
      </c>
      <c r="BR366" t="s">
        <v>20</v>
      </c>
    </row>
    <row r="367" spans="1:70" x14ac:dyDescent="0.25">
      <c r="A367">
        <f t="shared" si="5"/>
        <v>366</v>
      </c>
      <c r="B367" s="5" t="s">
        <v>725</v>
      </c>
      <c r="C367" s="3" t="s">
        <v>340</v>
      </c>
      <c r="D367">
        <v>2012</v>
      </c>
      <c r="E367" t="s">
        <v>110</v>
      </c>
      <c r="F367" t="s">
        <v>91</v>
      </c>
      <c r="G367" t="s">
        <v>11</v>
      </c>
      <c r="H367" t="s">
        <v>91</v>
      </c>
      <c r="I367" t="s">
        <v>633</v>
      </c>
      <c r="J367" t="s">
        <v>991</v>
      </c>
      <c r="K367" t="s">
        <v>645</v>
      </c>
      <c r="L367" t="s">
        <v>750</v>
      </c>
      <c r="M367" t="s">
        <v>111</v>
      </c>
      <c r="Q367" t="s">
        <v>666</v>
      </c>
      <c r="U367" t="s">
        <v>12</v>
      </c>
      <c r="V367" t="s">
        <v>670</v>
      </c>
      <c r="W367" t="s">
        <v>870</v>
      </c>
      <c r="Y367" t="s">
        <v>25</v>
      </c>
      <c r="AA367">
        <v>1</v>
      </c>
      <c r="AE367" t="s">
        <v>882</v>
      </c>
      <c r="AF367" s="1"/>
      <c r="AG367" t="s">
        <v>633</v>
      </c>
      <c r="AH367" t="s">
        <v>633</v>
      </c>
      <c r="AI367" t="s">
        <v>25</v>
      </c>
      <c r="AK367" t="s">
        <v>25</v>
      </c>
      <c r="AM367" t="s">
        <v>928</v>
      </c>
      <c r="AN367" t="s">
        <v>928</v>
      </c>
      <c r="AQ367" t="s">
        <v>25</v>
      </c>
      <c r="AT367" t="s">
        <v>937</v>
      </c>
      <c r="AU367" t="s">
        <v>25</v>
      </c>
      <c r="AV367" t="s">
        <v>940</v>
      </c>
      <c r="AW367" s="3" t="s">
        <v>25</v>
      </c>
      <c r="AX367" s="3"/>
      <c r="AY367" s="3" t="s">
        <v>633</v>
      </c>
      <c r="AZ367" s="3" t="s">
        <v>634</v>
      </c>
      <c r="BA367" s="3" t="s">
        <v>634</v>
      </c>
      <c r="BB367" s="3">
        <v>1</v>
      </c>
      <c r="BC367" t="s">
        <v>18</v>
      </c>
      <c r="BE367" s="3" t="s">
        <v>633</v>
      </c>
      <c r="BF367" t="s">
        <v>966</v>
      </c>
      <c r="BG367" t="s">
        <v>971</v>
      </c>
      <c r="BH367" t="s">
        <v>19</v>
      </c>
      <c r="BK367">
        <v>48</v>
      </c>
      <c r="BO367">
        <v>37</v>
      </c>
      <c r="BP367">
        <v>33</v>
      </c>
      <c r="BQ367" t="s">
        <v>25</v>
      </c>
      <c r="BR367" t="s">
        <v>20</v>
      </c>
    </row>
    <row r="368" spans="1:70" x14ac:dyDescent="0.25">
      <c r="A368">
        <f t="shared" si="5"/>
        <v>367</v>
      </c>
      <c r="B368" s="5" t="s">
        <v>452</v>
      </c>
      <c r="C368" s="3" t="s">
        <v>340</v>
      </c>
      <c r="D368">
        <v>2012</v>
      </c>
      <c r="E368" t="s">
        <v>9</v>
      </c>
      <c r="F368" t="s">
        <v>10</v>
      </c>
      <c r="G368" t="s">
        <v>11</v>
      </c>
      <c r="H368" t="s">
        <v>9</v>
      </c>
      <c r="I368" t="s">
        <v>633</v>
      </c>
      <c r="J368" t="s">
        <v>28</v>
      </c>
      <c r="K368" t="s">
        <v>646</v>
      </c>
      <c r="L368" t="s">
        <v>646</v>
      </c>
      <c r="M368" t="s">
        <v>1009</v>
      </c>
      <c r="N368" t="s">
        <v>22</v>
      </c>
      <c r="O368" t="s">
        <v>23</v>
      </c>
      <c r="Q368" t="s">
        <v>24</v>
      </c>
      <c r="U368" t="s">
        <v>12</v>
      </c>
      <c r="V368" t="s">
        <v>670</v>
      </c>
      <c r="W368" t="s">
        <v>665</v>
      </c>
      <c r="X368" t="s">
        <v>868</v>
      </c>
      <c r="AE368" t="s">
        <v>880</v>
      </c>
      <c r="AF368" s="1" t="s">
        <v>17</v>
      </c>
      <c r="AG368" t="s">
        <v>633</v>
      </c>
      <c r="AH368" t="s">
        <v>633</v>
      </c>
      <c r="AI368">
        <v>5</v>
      </c>
      <c r="AK368">
        <v>20</v>
      </c>
      <c r="AM368" t="s">
        <v>880</v>
      </c>
      <c r="AN368" t="s">
        <v>25</v>
      </c>
      <c r="AP368" t="s">
        <v>25</v>
      </c>
      <c r="AQ368" t="s">
        <v>25</v>
      </c>
      <c r="AR368" t="s">
        <v>25</v>
      </c>
      <c r="AS368" t="s">
        <v>896</v>
      </c>
      <c r="AT368" t="s">
        <v>936</v>
      </c>
      <c r="AU368" t="s">
        <v>634</v>
      </c>
      <c r="AV368" t="s">
        <v>25</v>
      </c>
      <c r="AW368" s="3" t="s">
        <v>25</v>
      </c>
      <c r="AX368" s="3"/>
      <c r="AY368" s="3" t="s">
        <v>633</v>
      </c>
      <c r="AZ368" s="3" t="s">
        <v>633</v>
      </c>
      <c r="BA368" s="3" t="s">
        <v>634</v>
      </c>
      <c r="BB368" s="3">
        <v>2</v>
      </c>
      <c r="BC368" t="s">
        <v>664</v>
      </c>
      <c r="BD368" t="s">
        <v>164</v>
      </c>
      <c r="BE368" s="3" t="s">
        <v>634</v>
      </c>
      <c r="BF368" t="s">
        <v>968</v>
      </c>
      <c r="BG368" s="3"/>
      <c r="BH368" t="s">
        <v>14</v>
      </c>
      <c r="BK368">
        <v>200</v>
      </c>
      <c r="BO368">
        <v>202</v>
      </c>
      <c r="BP368">
        <v>196</v>
      </c>
      <c r="BQ368" t="s">
        <v>15</v>
      </c>
      <c r="BR368" t="s">
        <v>20</v>
      </c>
    </row>
    <row r="369" spans="1:70" x14ac:dyDescent="0.25">
      <c r="A369">
        <f t="shared" si="5"/>
        <v>368</v>
      </c>
      <c r="B369" s="5" t="s">
        <v>453</v>
      </c>
      <c r="C369" s="3" t="s">
        <v>340</v>
      </c>
      <c r="D369">
        <v>2012</v>
      </c>
      <c r="E369" t="s">
        <v>58</v>
      </c>
      <c r="F369" t="s">
        <v>10</v>
      </c>
      <c r="G369" t="s">
        <v>59</v>
      </c>
      <c r="H369" t="s">
        <v>9</v>
      </c>
      <c r="I369" t="s">
        <v>633</v>
      </c>
      <c r="J369" t="s">
        <v>28</v>
      </c>
      <c r="K369" t="s">
        <v>646</v>
      </c>
      <c r="L369" t="s">
        <v>646</v>
      </c>
      <c r="M369" t="s">
        <v>756</v>
      </c>
      <c r="N369" t="s">
        <v>757</v>
      </c>
      <c r="O369" t="s">
        <v>758</v>
      </c>
      <c r="Q369" t="s">
        <v>666</v>
      </c>
      <c r="U369" t="s">
        <v>12</v>
      </c>
      <c r="V369" t="s">
        <v>670</v>
      </c>
      <c r="W369" t="s">
        <v>870</v>
      </c>
      <c r="Y369" t="s">
        <v>674</v>
      </c>
      <c r="AA369">
        <v>2</v>
      </c>
      <c r="AE369" t="s">
        <v>880</v>
      </c>
      <c r="AF369" s="1"/>
      <c r="AG369" t="s">
        <v>634</v>
      </c>
      <c r="AI369">
        <v>5</v>
      </c>
      <c r="AK369">
        <v>20</v>
      </c>
      <c r="AM369" t="s">
        <v>880</v>
      </c>
      <c r="AN369" t="s">
        <v>880</v>
      </c>
      <c r="AQ369" t="s">
        <v>25</v>
      </c>
      <c r="AT369" t="s">
        <v>936</v>
      </c>
      <c r="AU369" t="s">
        <v>634</v>
      </c>
      <c r="AV369" t="s">
        <v>938</v>
      </c>
      <c r="AW369" s="3" t="s">
        <v>943</v>
      </c>
      <c r="AX369" s="3"/>
      <c r="AY369" s="3" t="s">
        <v>633</v>
      </c>
      <c r="AZ369" s="3" t="s">
        <v>633</v>
      </c>
      <c r="BA369" s="3" t="s">
        <v>633</v>
      </c>
      <c r="BB369" s="3">
        <v>3</v>
      </c>
      <c r="BC369" s="3" t="s">
        <v>664</v>
      </c>
      <c r="BD369" t="s">
        <v>434</v>
      </c>
      <c r="BE369" s="3" t="s">
        <v>633</v>
      </c>
      <c r="BF369" s="3" t="s">
        <v>966</v>
      </c>
      <c r="BG369" s="3" t="s">
        <v>971</v>
      </c>
      <c r="BH369" t="s">
        <v>19</v>
      </c>
      <c r="BK369">
        <v>43</v>
      </c>
      <c r="BL369">
        <v>15</v>
      </c>
      <c r="BM369">
        <v>28</v>
      </c>
      <c r="BO369">
        <v>51</v>
      </c>
      <c r="BP369">
        <v>51</v>
      </c>
      <c r="BQ369" t="s">
        <v>15</v>
      </c>
      <c r="BR369" t="s">
        <v>15</v>
      </c>
    </row>
    <row r="370" spans="1:70" x14ac:dyDescent="0.25">
      <c r="A370">
        <f t="shared" si="5"/>
        <v>369</v>
      </c>
      <c r="B370" s="7" t="s">
        <v>454</v>
      </c>
      <c r="C370" s="3" t="s">
        <v>340</v>
      </c>
      <c r="D370">
        <v>2012</v>
      </c>
      <c r="E370" t="s">
        <v>157</v>
      </c>
      <c r="F370" t="s">
        <v>158</v>
      </c>
      <c r="G370" t="s">
        <v>11</v>
      </c>
      <c r="H370" t="s">
        <v>9</v>
      </c>
      <c r="I370" t="s">
        <v>633</v>
      </c>
      <c r="J370" t="s">
        <v>159</v>
      </c>
      <c r="K370" t="s">
        <v>646</v>
      </c>
      <c r="L370" t="s">
        <v>646</v>
      </c>
      <c r="M370" t="s">
        <v>656</v>
      </c>
      <c r="Q370" t="s">
        <v>656</v>
      </c>
      <c r="U370" t="s">
        <v>12</v>
      </c>
      <c r="V370" t="s">
        <v>670</v>
      </c>
      <c r="W370" t="s">
        <v>665</v>
      </c>
      <c r="X370" s="3" t="s">
        <v>879</v>
      </c>
      <c r="Y370" t="s">
        <v>671</v>
      </c>
      <c r="AA370">
        <v>2</v>
      </c>
      <c r="AE370" t="s">
        <v>880</v>
      </c>
      <c r="AF370" s="1" t="s">
        <v>17</v>
      </c>
      <c r="AG370" t="s">
        <v>633</v>
      </c>
      <c r="AH370" t="s">
        <v>634</v>
      </c>
      <c r="AI370">
        <v>5</v>
      </c>
      <c r="AK370">
        <v>20</v>
      </c>
      <c r="AM370" t="s">
        <v>880</v>
      </c>
      <c r="AN370" t="s">
        <v>928</v>
      </c>
      <c r="AQ370" t="s">
        <v>25</v>
      </c>
      <c r="AT370" t="s">
        <v>936</v>
      </c>
      <c r="AU370" t="s">
        <v>634</v>
      </c>
      <c r="AV370" t="s">
        <v>938</v>
      </c>
      <c r="AW370" s="3" t="s">
        <v>943</v>
      </c>
      <c r="AX370" s="3">
        <v>1</v>
      </c>
      <c r="AY370" s="3" t="s">
        <v>633</v>
      </c>
      <c r="AZ370" s="3" t="s">
        <v>633</v>
      </c>
      <c r="BA370" s="3" t="s">
        <v>633</v>
      </c>
      <c r="BB370" s="3">
        <v>3</v>
      </c>
      <c r="BC370" s="3" t="s">
        <v>18</v>
      </c>
      <c r="BE370" s="3" t="s">
        <v>633</v>
      </c>
      <c r="BF370" t="s">
        <v>966</v>
      </c>
      <c r="BG370" t="s">
        <v>971</v>
      </c>
      <c r="BH370" t="s">
        <v>19</v>
      </c>
      <c r="BK370">
        <v>90</v>
      </c>
      <c r="BL370">
        <v>28</v>
      </c>
      <c r="BM370">
        <v>62</v>
      </c>
      <c r="BO370">
        <v>95</v>
      </c>
      <c r="BP370">
        <v>95</v>
      </c>
      <c r="BQ370" t="s">
        <v>15</v>
      </c>
      <c r="BR370" t="s">
        <v>15</v>
      </c>
    </row>
    <row r="371" spans="1:70" x14ac:dyDescent="0.25">
      <c r="A371">
        <f t="shared" si="5"/>
        <v>370</v>
      </c>
      <c r="B371" s="5" t="s">
        <v>455</v>
      </c>
      <c r="C371" s="4" t="s">
        <v>340</v>
      </c>
      <c r="D371">
        <v>2012</v>
      </c>
      <c r="E371" t="s">
        <v>9</v>
      </c>
      <c r="F371" t="s">
        <v>10</v>
      </c>
      <c r="G371" t="s">
        <v>11</v>
      </c>
      <c r="H371" t="s">
        <v>9</v>
      </c>
      <c r="I371" t="s">
        <v>633</v>
      </c>
      <c r="J371" t="s">
        <v>991</v>
      </c>
      <c r="K371" t="s">
        <v>645</v>
      </c>
      <c r="L371" t="s">
        <v>750</v>
      </c>
      <c r="M371" t="s">
        <v>1009</v>
      </c>
      <c r="Q371" t="s">
        <v>24</v>
      </c>
      <c r="U371" t="s">
        <v>12</v>
      </c>
      <c r="V371" t="s">
        <v>670</v>
      </c>
      <c r="W371" t="s">
        <v>870</v>
      </c>
      <c r="Y371" t="s">
        <v>25</v>
      </c>
      <c r="AA371">
        <v>1</v>
      </c>
      <c r="AE371" t="s">
        <v>882</v>
      </c>
      <c r="AF371" s="1"/>
      <c r="AG371" t="s">
        <v>633</v>
      </c>
      <c r="AH371" t="s">
        <v>633</v>
      </c>
      <c r="AI371">
        <v>20</v>
      </c>
      <c r="AK371">
        <v>5</v>
      </c>
      <c r="AM371" t="s">
        <v>880</v>
      </c>
      <c r="AN371" t="s">
        <v>928</v>
      </c>
      <c r="AQ371" t="s">
        <v>25</v>
      </c>
      <c r="AT371" t="s">
        <v>936</v>
      </c>
      <c r="AU371" t="s">
        <v>25</v>
      </c>
      <c r="AV371" t="s">
        <v>938</v>
      </c>
      <c r="AW371" s="3" t="s">
        <v>943</v>
      </c>
      <c r="AX371" s="3"/>
      <c r="AY371" s="3" t="s">
        <v>633</v>
      </c>
      <c r="AZ371" s="3" t="s">
        <v>633</v>
      </c>
      <c r="BA371" s="3" t="s">
        <v>633</v>
      </c>
      <c r="BB371" s="3">
        <v>3</v>
      </c>
      <c r="BC371" s="3" t="s">
        <v>33</v>
      </c>
      <c r="BE371" s="3" t="s">
        <v>633</v>
      </c>
      <c r="BF371" t="s">
        <v>33</v>
      </c>
      <c r="BG371" t="s">
        <v>971</v>
      </c>
      <c r="BH371" t="s">
        <v>19</v>
      </c>
      <c r="BK371">
        <v>44</v>
      </c>
      <c r="BO371">
        <v>46</v>
      </c>
      <c r="BP371">
        <v>43</v>
      </c>
      <c r="BQ371" t="s">
        <v>20</v>
      </c>
      <c r="BR371" t="s">
        <v>20</v>
      </c>
    </row>
    <row r="372" spans="1:70" x14ac:dyDescent="0.25">
      <c r="A372">
        <f t="shared" si="5"/>
        <v>371</v>
      </c>
      <c r="B372" s="5" t="s">
        <v>456</v>
      </c>
      <c r="C372" s="3" t="s">
        <v>340</v>
      </c>
      <c r="D372">
        <v>2013</v>
      </c>
      <c r="E372" t="s">
        <v>9</v>
      </c>
      <c r="F372" t="s">
        <v>10</v>
      </c>
      <c r="G372" t="s">
        <v>11</v>
      </c>
      <c r="H372" t="s">
        <v>9</v>
      </c>
      <c r="I372" t="s">
        <v>634</v>
      </c>
      <c r="J372" t="s">
        <v>990</v>
      </c>
      <c r="K372" t="s">
        <v>642</v>
      </c>
      <c r="L372" t="s">
        <v>642</v>
      </c>
      <c r="M372" t="s">
        <v>780</v>
      </c>
      <c r="N372" t="s">
        <v>457</v>
      </c>
      <c r="Q372" t="s">
        <v>751</v>
      </c>
      <c r="U372" t="s">
        <v>12</v>
      </c>
      <c r="V372" t="s">
        <v>670</v>
      </c>
      <c r="W372" t="s">
        <v>870</v>
      </c>
      <c r="Y372" t="s">
        <v>674</v>
      </c>
      <c r="AA372">
        <v>2</v>
      </c>
      <c r="AE372" t="s">
        <v>880</v>
      </c>
      <c r="AF372" s="1"/>
      <c r="AG372" t="s">
        <v>634</v>
      </c>
      <c r="AI372" t="s">
        <v>25</v>
      </c>
      <c r="AK372" t="s">
        <v>25</v>
      </c>
      <c r="AM372" t="s">
        <v>928</v>
      </c>
      <c r="AN372" t="s">
        <v>928</v>
      </c>
      <c r="AQ372" t="s">
        <v>25</v>
      </c>
      <c r="AT372" t="s">
        <v>936</v>
      </c>
      <c r="AU372" t="s">
        <v>634</v>
      </c>
      <c r="AV372" t="s">
        <v>938</v>
      </c>
      <c r="AW372" s="3" t="s">
        <v>25</v>
      </c>
      <c r="AX372" s="3"/>
      <c r="AY372" s="3" t="s">
        <v>633</v>
      </c>
      <c r="AZ372" s="3" t="s">
        <v>634</v>
      </c>
      <c r="BA372" s="3" t="s">
        <v>634</v>
      </c>
      <c r="BB372" s="3">
        <v>1</v>
      </c>
      <c r="BC372" s="3" t="s">
        <v>33</v>
      </c>
      <c r="BE372" s="3" t="s">
        <v>633</v>
      </c>
      <c r="BF372" t="s">
        <v>33</v>
      </c>
      <c r="BG372" t="s">
        <v>971</v>
      </c>
      <c r="BH372" t="s">
        <v>19</v>
      </c>
      <c r="BK372">
        <v>31</v>
      </c>
      <c r="BL372">
        <v>12</v>
      </c>
      <c r="BM372">
        <v>19</v>
      </c>
      <c r="BO372">
        <v>32</v>
      </c>
      <c r="BP372">
        <v>30</v>
      </c>
      <c r="BQ372" t="s">
        <v>25</v>
      </c>
      <c r="BR372" t="s">
        <v>20</v>
      </c>
    </row>
    <row r="373" spans="1:70" x14ac:dyDescent="0.25">
      <c r="A373">
        <f t="shared" si="5"/>
        <v>372</v>
      </c>
      <c r="B373" s="5" t="s">
        <v>458</v>
      </c>
      <c r="C373" s="3" t="s">
        <v>340</v>
      </c>
      <c r="D373">
        <v>2013</v>
      </c>
      <c r="E373" t="s">
        <v>9</v>
      </c>
      <c r="F373" t="s">
        <v>10</v>
      </c>
      <c r="G373" t="s">
        <v>11</v>
      </c>
      <c r="H373" t="s">
        <v>9</v>
      </c>
      <c r="I373" t="s">
        <v>633</v>
      </c>
      <c r="J373" t="s">
        <v>990</v>
      </c>
      <c r="K373" t="s">
        <v>642</v>
      </c>
      <c r="L373" t="s">
        <v>642</v>
      </c>
      <c r="M373" t="s">
        <v>793</v>
      </c>
      <c r="Q373" t="s">
        <v>668</v>
      </c>
      <c r="U373" t="s">
        <v>12</v>
      </c>
      <c r="V373" t="s">
        <v>670</v>
      </c>
      <c r="W373" t="s">
        <v>870</v>
      </c>
      <c r="Y373" t="s">
        <v>25</v>
      </c>
      <c r="AA373">
        <v>1</v>
      </c>
      <c r="AE373" t="s">
        <v>880</v>
      </c>
      <c r="AF373" s="1"/>
      <c r="AG373" t="s">
        <v>633</v>
      </c>
      <c r="AH373" t="s">
        <v>633</v>
      </c>
      <c r="AI373">
        <v>5</v>
      </c>
      <c r="AK373">
        <v>10</v>
      </c>
      <c r="AM373" t="s">
        <v>880</v>
      </c>
      <c r="AN373" t="s">
        <v>880</v>
      </c>
      <c r="AQ373">
        <v>5</v>
      </c>
      <c r="AT373" t="s">
        <v>937</v>
      </c>
      <c r="AU373" t="s">
        <v>25</v>
      </c>
      <c r="AV373" t="s">
        <v>938</v>
      </c>
      <c r="AW373" s="3" t="s">
        <v>942</v>
      </c>
      <c r="AX373" s="3"/>
      <c r="AY373" s="3" t="s">
        <v>633</v>
      </c>
      <c r="AZ373" s="3" t="s">
        <v>633</v>
      </c>
      <c r="BA373" s="3" t="s">
        <v>634</v>
      </c>
      <c r="BB373" s="3">
        <v>2</v>
      </c>
      <c r="BC373" t="s">
        <v>18</v>
      </c>
      <c r="BE373" s="3" t="s">
        <v>633</v>
      </c>
      <c r="BF373" t="s">
        <v>966</v>
      </c>
      <c r="BG373" t="s">
        <v>971</v>
      </c>
      <c r="BH373" t="s">
        <v>19</v>
      </c>
      <c r="BK373">
        <v>48</v>
      </c>
      <c r="BO373">
        <v>48</v>
      </c>
      <c r="BP373">
        <v>45</v>
      </c>
      <c r="BQ373" t="s">
        <v>25</v>
      </c>
      <c r="BR373" t="s">
        <v>20</v>
      </c>
    </row>
    <row r="374" spans="1:70" x14ac:dyDescent="0.25">
      <c r="A374">
        <f t="shared" si="5"/>
        <v>373</v>
      </c>
      <c r="B374" s="5" t="s">
        <v>459</v>
      </c>
      <c r="C374" s="3" t="s">
        <v>340</v>
      </c>
      <c r="D374">
        <v>2013</v>
      </c>
      <c r="E374" t="s">
        <v>34</v>
      </c>
      <c r="F374" t="s">
        <v>10</v>
      </c>
      <c r="G374" t="s">
        <v>35</v>
      </c>
      <c r="H374" t="s">
        <v>36</v>
      </c>
      <c r="I374" t="s">
        <v>634</v>
      </c>
      <c r="J374" t="s">
        <v>996</v>
      </c>
      <c r="K374" t="s">
        <v>643</v>
      </c>
      <c r="L374" t="s">
        <v>643</v>
      </c>
      <c r="M374" t="s">
        <v>228</v>
      </c>
      <c r="Q374" t="s">
        <v>666</v>
      </c>
      <c r="U374" t="s">
        <v>12</v>
      </c>
      <c r="V374" t="s">
        <v>670</v>
      </c>
      <c r="W374" t="s">
        <v>874</v>
      </c>
      <c r="X374" t="s">
        <v>879</v>
      </c>
      <c r="Y374" t="s">
        <v>25</v>
      </c>
      <c r="AA374">
        <v>1</v>
      </c>
      <c r="AE374" t="s">
        <v>882</v>
      </c>
      <c r="AF374" s="1"/>
      <c r="AG374" t="s">
        <v>633</v>
      </c>
      <c r="AH374" t="s">
        <v>633</v>
      </c>
      <c r="AI374" t="s">
        <v>25</v>
      </c>
      <c r="AK374" t="s">
        <v>25</v>
      </c>
      <c r="AM374" t="s">
        <v>880</v>
      </c>
      <c r="AN374" t="s">
        <v>928</v>
      </c>
      <c r="AQ374" t="s">
        <v>25</v>
      </c>
      <c r="AT374" t="s">
        <v>936</v>
      </c>
      <c r="AU374" t="s">
        <v>25</v>
      </c>
      <c r="AV374" t="s">
        <v>938</v>
      </c>
      <c r="AW374" s="3" t="s">
        <v>943</v>
      </c>
      <c r="AX374" s="3"/>
      <c r="AY374" s="3" t="s">
        <v>633</v>
      </c>
      <c r="AZ374" s="3" t="s">
        <v>634</v>
      </c>
      <c r="BA374" s="3" t="s">
        <v>634</v>
      </c>
      <c r="BB374" s="3">
        <v>1</v>
      </c>
      <c r="BC374" s="3" t="s">
        <v>664</v>
      </c>
      <c r="BD374" t="s">
        <v>460</v>
      </c>
      <c r="BE374" s="3" t="s">
        <v>633</v>
      </c>
      <c r="BF374" s="3" t="s">
        <v>966</v>
      </c>
      <c r="BG374" s="3" t="s">
        <v>971</v>
      </c>
      <c r="BH374" t="s">
        <v>19</v>
      </c>
      <c r="BK374" t="s">
        <v>25</v>
      </c>
      <c r="BO374">
        <v>25</v>
      </c>
      <c r="BP374">
        <v>23</v>
      </c>
      <c r="BQ374" t="s">
        <v>25</v>
      </c>
      <c r="BR374" t="s">
        <v>20</v>
      </c>
    </row>
    <row r="375" spans="1:70" ht="18.75" customHeight="1" x14ac:dyDescent="0.25">
      <c r="A375">
        <f t="shared" si="5"/>
        <v>374</v>
      </c>
      <c r="B375" s="5" t="s">
        <v>461</v>
      </c>
      <c r="C375" s="3" t="s">
        <v>340</v>
      </c>
      <c r="D375">
        <v>2013</v>
      </c>
      <c r="E375" t="s">
        <v>9</v>
      </c>
      <c r="F375" t="s">
        <v>10</v>
      </c>
      <c r="G375" t="s">
        <v>11</v>
      </c>
      <c r="H375" t="s">
        <v>9</v>
      </c>
      <c r="I375" t="s">
        <v>633</v>
      </c>
      <c r="J375" t="s">
        <v>991</v>
      </c>
      <c r="K375" t="s">
        <v>645</v>
      </c>
      <c r="L375" t="s">
        <v>750</v>
      </c>
      <c r="M375" t="s">
        <v>1009</v>
      </c>
      <c r="N375" t="s">
        <v>22</v>
      </c>
      <c r="O375" t="s">
        <v>23</v>
      </c>
      <c r="Q375" t="s">
        <v>24</v>
      </c>
      <c r="U375" t="s">
        <v>12</v>
      </c>
      <c r="V375" t="s">
        <v>670</v>
      </c>
      <c r="W375" t="s">
        <v>665</v>
      </c>
      <c r="X375" t="s">
        <v>868</v>
      </c>
      <c r="AE375" t="s">
        <v>880</v>
      </c>
      <c r="AF375" s="1" t="s">
        <v>17</v>
      </c>
      <c r="AG375" t="s">
        <v>633</v>
      </c>
      <c r="AH375" t="s">
        <v>633</v>
      </c>
      <c r="AI375">
        <v>10</v>
      </c>
      <c r="AK375">
        <v>26</v>
      </c>
      <c r="AM375" t="s">
        <v>880</v>
      </c>
      <c r="AN375" t="s">
        <v>25</v>
      </c>
      <c r="AP375" t="s">
        <v>25</v>
      </c>
      <c r="AQ375">
        <v>5</v>
      </c>
      <c r="AR375" t="s">
        <v>25</v>
      </c>
      <c r="AS375" s="6" t="s">
        <v>987</v>
      </c>
      <c r="AT375" t="s">
        <v>936</v>
      </c>
      <c r="AU375" t="s">
        <v>25</v>
      </c>
      <c r="AV375" t="s">
        <v>938</v>
      </c>
      <c r="AW375" s="3" t="s">
        <v>942</v>
      </c>
      <c r="AX375" s="3"/>
      <c r="AY375" s="3" t="s">
        <v>633</v>
      </c>
      <c r="AZ375" s="3" t="s">
        <v>633</v>
      </c>
      <c r="BA375" s="3" t="s">
        <v>633</v>
      </c>
      <c r="BB375" s="3">
        <v>3</v>
      </c>
      <c r="BC375" s="3" t="s">
        <v>33</v>
      </c>
      <c r="BE375" s="3" t="s">
        <v>633</v>
      </c>
      <c r="BF375" t="s">
        <v>33</v>
      </c>
      <c r="BG375" t="s">
        <v>101</v>
      </c>
      <c r="BH375" t="s">
        <v>19</v>
      </c>
      <c r="BK375">
        <v>148</v>
      </c>
      <c r="BO375">
        <v>152</v>
      </c>
      <c r="BP375">
        <v>149</v>
      </c>
      <c r="BQ375" t="s">
        <v>20</v>
      </c>
      <c r="BR375" t="s">
        <v>20</v>
      </c>
    </row>
    <row r="376" spans="1:70" x14ac:dyDescent="0.25">
      <c r="A376">
        <f t="shared" si="5"/>
        <v>375</v>
      </c>
      <c r="B376" s="5" t="s">
        <v>462</v>
      </c>
      <c r="C376" s="3" t="s">
        <v>340</v>
      </c>
      <c r="D376">
        <v>2013</v>
      </c>
      <c r="E376" t="s">
        <v>9</v>
      </c>
      <c r="F376" t="s">
        <v>10</v>
      </c>
      <c r="G376" t="s">
        <v>11</v>
      </c>
      <c r="H376" t="s">
        <v>9</v>
      </c>
      <c r="I376" t="s">
        <v>633</v>
      </c>
      <c r="J376" t="s">
        <v>991</v>
      </c>
      <c r="K376" t="s">
        <v>645</v>
      </c>
      <c r="L376" t="s">
        <v>750</v>
      </c>
      <c r="M376" t="s">
        <v>43</v>
      </c>
      <c r="N376" t="s">
        <v>44</v>
      </c>
      <c r="Q376" t="s">
        <v>666</v>
      </c>
      <c r="U376" t="s">
        <v>12</v>
      </c>
      <c r="V376" t="s">
        <v>670</v>
      </c>
      <c r="W376" t="s">
        <v>870</v>
      </c>
      <c r="Y376" t="s">
        <v>25</v>
      </c>
      <c r="AA376">
        <v>1</v>
      </c>
      <c r="AE376" t="s">
        <v>882</v>
      </c>
      <c r="AF376" s="1"/>
      <c r="AG376" t="s">
        <v>633</v>
      </c>
      <c r="AH376" t="s">
        <v>633</v>
      </c>
      <c r="AI376" t="s">
        <v>25</v>
      </c>
      <c r="AK376" t="s">
        <v>25</v>
      </c>
      <c r="AM376" t="s">
        <v>880</v>
      </c>
      <c r="AN376" t="s">
        <v>928</v>
      </c>
      <c r="AQ376" t="s">
        <v>25</v>
      </c>
      <c r="AT376" t="s">
        <v>937</v>
      </c>
      <c r="AU376" t="s">
        <v>25</v>
      </c>
      <c r="AV376" t="s">
        <v>938</v>
      </c>
      <c r="AW376" s="3" t="s">
        <v>943</v>
      </c>
      <c r="AX376" s="3"/>
      <c r="AY376" s="3" t="s">
        <v>633</v>
      </c>
      <c r="AZ376" s="3" t="s">
        <v>634</v>
      </c>
      <c r="BA376" s="3" t="s">
        <v>634</v>
      </c>
      <c r="BB376" s="3">
        <v>1</v>
      </c>
      <c r="BC376" t="s">
        <v>18</v>
      </c>
      <c r="BE376" s="3" t="s">
        <v>633</v>
      </c>
      <c r="BF376" t="s">
        <v>966</v>
      </c>
      <c r="BG376" t="s">
        <v>971</v>
      </c>
      <c r="BH376" t="s">
        <v>19</v>
      </c>
      <c r="BK376">
        <v>60</v>
      </c>
      <c r="BO376">
        <v>69</v>
      </c>
      <c r="BP376">
        <v>54</v>
      </c>
      <c r="BQ376" t="s">
        <v>25</v>
      </c>
      <c r="BR376" t="s">
        <v>20</v>
      </c>
    </row>
    <row r="377" spans="1:70" x14ac:dyDescent="0.25">
      <c r="A377">
        <f t="shared" si="5"/>
        <v>376</v>
      </c>
      <c r="B377" s="5" t="s">
        <v>845</v>
      </c>
      <c r="C377" s="3" t="s">
        <v>340</v>
      </c>
      <c r="D377">
        <v>2013</v>
      </c>
      <c r="E377" t="s">
        <v>9</v>
      </c>
      <c r="F377" t="s">
        <v>10</v>
      </c>
      <c r="G377" t="s">
        <v>11</v>
      </c>
      <c r="H377" t="s">
        <v>9</v>
      </c>
      <c r="I377" t="s">
        <v>633</v>
      </c>
      <c r="J377" t="s">
        <v>991</v>
      </c>
      <c r="K377" t="s">
        <v>645</v>
      </c>
      <c r="L377" t="s">
        <v>750</v>
      </c>
      <c r="M377" t="s">
        <v>30</v>
      </c>
      <c r="Q377" t="s">
        <v>667</v>
      </c>
      <c r="U377" t="s">
        <v>12</v>
      </c>
      <c r="V377" t="s">
        <v>670</v>
      </c>
      <c r="W377" t="s">
        <v>665</v>
      </c>
      <c r="X377" t="s">
        <v>868</v>
      </c>
      <c r="AE377" t="s">
        <v>880</v>
      </c>
      <c r="AF377" s="1" t="s">
        <v>17</v>
      </c>
      <c r="AG377" t="s">
        <v>633</v>
      </c>
      <c r="AH377" t="s">
        <v>633</v>
      </c>
      <c r="AI377">
        <v>5</v>
      </c>
      <c r="AK377">
        <v>30</v>
      </c>
      <c r="AM377" t="s">
        <v>880</v>
      </c>
      <c r="AN377" t="s">
        <v>25</v>
      </c>
      <c r="AP377" t="s">
        <v>25</v>
      </c>
      <c r="AQ377" t="s">
        <v>25</v>
      </c>
      <c r="AR377" t="s">
        <v>177</v>
      </c>
      <c r="AT377" t="s">
        <v>936</v>
      </c>
      <c r="AU377" t="s">
        <v>634</v>
      </c>
      <c r="AV377" t="s">
        <v>938</v>
      </c>
      <c r="AW377" s="3" t="s">
        <v>942</v>
      </c>
      <c r="AX377" s="3"/>
      <c r="AY377" s="3" t="s">
        <v>633</v>
      </c>
      <c r="AZ377" s="3" t="s">
        <v>633</v>
      </c>
      <c r="BA377" s="3" t="s">
        <v>634</v>
      </c>
      <c r="BB377" s="3">
        <v>2</v>
      </c>
      <c r="BC377" s="3" t="s">
        <v>33</v>
      </c>
      <c r="BE377" s="3" t="s">
        <v>633</v>
      </c>
      <c r="BF377" t="s">
        <v>33</v>
      </c>
      <c r="BG377" t="s">
        <v>101</v>
      </c>
      <c r="BH377" t="s">
        <v>19</v>
      </c>
      <c r="BK377">
        <v>120</v>
      </c>
      <c r="BO377">
        <v>131</v>
      </c>
      <c r="BP377">
        <v>131</v>
      </c>
      <c r="BQ377" t="s">
        <v>25</v>
      </c>
      <c r="BR377" t="s">
        <v>15</v>
      </c>
    </row>
    <row r="378" spans="1:70" x14ac:dyDescent="0.25">
      <c r="A378">
        <f t="shared" si="5"/>
        <v>377</v>
      </c>
      <c r="B378" s="5" t="s">
        <v>846</v>
      </c>
      <c r="C378" s="3" t="s">
        <v>340</v>
      </c>
      <c r="D378">
        <v>2013</v>
      </c>
      <c r="E378" t="s">
        <v>9</v>
      </c>
      <c r="F378" t="s">
        <v>10</v>
      </c>
      <c r="G378" t="s">
        <v>11</v>
      </c>
      <c r="H378" t="s">
        <v>9</v>
      </c>
      <c r="I378" t="s">
        <v>634</v>
      </c>
      <c r="J378" t="s">
        <v>990</v>
      </c>
      <c r="K378" t="s">
        <v>642</v>
      </c>
      <c r="L378" t="s">
        <v>642</v>
      </c>
      <c r="M378" t="s">
        <v>463</v>
      </c>
      <c r="Q378" t="s">
        <v>668</v>
      </c>
      <c r="U378" t="s">
        <v>12</v>
      </c>
      <c r="V378" t="s">
        <v>670</v>
      </c>
      <c r="W378" t="s">
        <v>665</v>
      </c>
      <c r="X378" t="s">
        <v>879</v>
      </c>
      <c r="Y378" t="s">
        <v>25</v>
      </c>
      <c r="AA378">
        <v>1</v>
      </c>
      <c r="AE378" t="s">
        <v>880</v>
      </c>
      <c r="AF378" s="1" t="s">
        <v>17</v>
      </c>
      <c r="AG378" t="s">
        <v>633</v>
      </c>
      <c r="AH378" t="s">
        <v>633</v>
      </c>
      <c r="AI378" t="s">
        <v>25</v>
      </c>
      <c r="AK378" t="s">
        <v>25</v>
      </c>
      <c r="AM378" t="s">
        <v>928</v>
      </c>
      <c r="AN378" t="s">
        <v>928</v>
      </c>
      <c r="AQ378">
        <v>10</v>
      </c>
      <c r="AT378" t="s">
        <v>25</v>
      </c>
      <c r="AU378" t="s">
        <v>25</v>
      </c>
      <c r="AV378" t="s">
        <v>938</v>
      </c>
      <c r="AW378" s="3" t="s">
        <v>25</v>
      </c>
      <c r="AX378" s="3"/>
      <c r="AY378" s="3" t="s">
        <v>633</v>
      </c>
      <c r="AZ378" s="3" t="s">
        <v>634</v>
      </c>
      <c r="BA378" s="3" t="s">
        <v>633</v>
      </c>
      <c r="BB378" s="3">
        <v>2</v>
      </c>
      <c r="BC378" s="3" t="s">
        <v>664</v>
      </c>
      <c r="BD378" t="s">
        <v>464</v>
      </c>
      <c r="BE378" s="3" t="s">
        <v>633</v>
      </c>
      <c r="BF378" s="3" t="s">
        <v>966</v>
      </c>
      <c r="BG378" s="3" t="s">
        <v>971</v>
      </c>
      <c r="BH378" t="s">
        <v>19</v>
      </c>
      <c r="BK378">
        <v>90</v>
      </c>
      <c r="BO378">
        <v>91</v>
      </c>
      <c r="BP378">
        <v>91</v>
      </c>
      <c r="BQ378" t="s">
        <v>15</v>
      </c>
      <c r="BR378" t="s">
        <v>15</v>
      </c>
    </row>
    <row r="379" spans="1:70" x14ac:dyDescent="0.25">
      <c r="A379">
        <f t="shared" si="5"/>
        <v>378</v>
      </c>
      <c r="B379" s="5" t="s">
        <v>726</v>
      </c>
      <c r="C379" s="3" t="s">
        <v>340</v>
      </c>
      <c r="D379">
        <v>2013</v>
      </c>
      <c r="E379" t="s">
        <v>34</v>
      </c>
      <c r="F379" t="s">
        <v>10</v>
      </c>
      <c r="G379" t="s">
        <v>35</v>
      </c>
      <c r="H379" t="s">
        <v>36</v>
      </c>
      <c r="I379" t="s">
        <v>634</v>
      </c>
      <c r="J379" t="s">
        <v>996</v>
      </c>
      <c r="K379" t="s">
        <v>643</v>
      </c>
      <c r="L379" t="s">
        <v>643</v>
      </c>
      <c r="M379" t="s">
        <v>755</v>
      </c>
      <c r="Q379" t="s">
        <v>666</v>
      </c>
      <c r="U379" t="s">
        <v>12</v>
      </c>
      <c r="V379" t="s">
        <v>670</v>
      </c>
      <c r="W379" t="s">
        <v>875</v>
      </c>
      <c r="X379" t="s">
        <v>868</v>
      </c>
      <c r="Y379" t="s">
        <v>25</v>
      </c>
      <c r="AA379">
        <v>1</v>
      </c>
      <c r="AE379" t="s">
        <v>882</v>
      </c>
      <c r="AF379" s="1"/>
      <c r="AG379" t="s">
        <v>634</v>
      </c>
      <c r="AI379" t="s">
        <v>25</v>
      </c>
      <c r="AK379" t="s">
        <v>25</v>
      </c>
      <c r="AM379" t="s">
        <v>928</v>
      </c>
      <c r="AN379" t="s">
        <v>25</v>
      </c>
      <c r="AP379" t="s">
        <v>25</v>
      </c>
      <c r="AQ379" t="s">
        <v>25</v>
      </c>
      <c r="AR379" t="s">
        <v>177</v>
      </c>
      <c r="AT379" t="s">
        <v>936</v>
      </c>
      <c r="AU379" t="s">
        <v>634</v>
      </c>
      <c r="AV379" t="s">
        <v>938</v>
      </c>
      <c r="AW379" s="3" t="s">
        <v>25</v>
      </c>
      <c r="AX379" s="3"/>
      <c r="AY379" s="3" t="s">
        <v>634</v>
      </c>
      <c r="AZ379" s="3" t="s">
        <v>634</v>
      </c>
      <c r="BA379" s="3" t="s">
        <v>634</v>
      </c>
      <c r="BB379" s="3">
        <v>0</v>
      </c>
      <c r="BC379" s="3" t="s">
        <v>25</v>
      </c>
      <c r="BE379" s="3" t="s">
        <v>25</v>
      </c>
      <c r="BF379" s="3"/>
      <c r="BG379" s="3"/>
      <c r="BH379" s="3"/>
      <c r="BK379" t="s">
        <v>25</v>
      </c>
      <c r="BO379">
        <v>300</v>
      </c>
      <c r="BP379">
        <v>297</v>
      </c>
      <c r="BQ379" t="s">
        <v>25</v>
      </c>
      <c r="BR379" t="s">
        <v>20</v>
      </c>
    </row>
    <row r="380" spans="1:70" x14ac:dyDescent="0.25">
      <c r="A380">
        <f t="shared" si="5"/>
        <v>379</v>
      </c>
      <c r="B380" s="5" t="s">
        <v>465</v>
      </c>
      <c r="C380" s="3" t="s">
        <v>340</v>
      </c>
      <c r="D380">
        <v>2013</v>
      </c>
      <c r="E380" t="s">
        <v>34</v>
      </c>
      <c r="F380" t="s">
        <v>10</v>
      </c>
      <c r="G380" t="s">
        <v>35</v>
      </c>
      <c r="H380" t="s">
        <v>36</v>
      </c>
      <c r="I380" t="s">
        <v>634</v>
      </c>
      <c r="J380" t="s">
        <v>996</v>
      </c>
      <c r="K380" t="s">
        <v>643</v>
      </c>
      <c r="L380" t="s">
        <v>643</v>
      </c>
      <c r="M380" t="s">
        <v>793</v>
      </c>
      <c r="Q380" t="s">
        <v>668</v>
      </c>
      <c r="U380" t="s">
        <v>12</v>
      </c>
      <c r="V380" t="s">
        <v>670</v>
      </c>
      <c r="W380" t="s">
        <v>870</v>
      </c>
      <c r="Y380" t="s">
        <v>674</v>
      </c>
      <c r="AA380">
        <v>2</v>
      </c>
      <c r="AE380" t="s">
        <v>880</v>
      </c>
      <c r="AF380" s="1"/>
      <c r="AG380" t="s">
        <v>634</v>
      </c>
      <c r="AI380">
        <v>5</v>
      </c>
      <c r="AK380">
        <v>20</v>
      </c>
      <c r="AM380" t="s">
        <v>880</v>
      </c>
      <c r="AN380" t="s">
        <v>880</v>
      </c>
      <c r="AQ380">
        <v>10</v>
      </c>
      <c r="AT380" t="s">
        <v>936</v>
      </c>
      <c r="AU380" t="s">
        <v>634</v>
      </c>
      <c r="AV380" t="s">
        <v>938</v>
      </c>
      <c r="AW380" s="3" t="s">
        <v>943</v>
      </c>
      <c r="AX380" s="3"/>
      <c r="AY380" s="3" t="s">
        <v>633</v>
      </c>
      <c r="AZ380" s="3" t="s">
        <v>633</v>
      </c>
      <c r="BA380" s="3" t="s">
        <v>633</v>
      </c>
      <c r="BB380" s="3">
        <v>3</v>
      </c>
      <c r="BC380" t="s">
        <v>18</v>
      </c>
      <c r="BE380" s="3" t="s">
        <v>633</v>
      </c>
      <c r="BF380" t="s">
        <v>966</v>
      </c>
      <c r="BG380" t="s">
        <v>971</v>
      </c>
      <c r="BH380" t="s">
        <v>19</v>
      </c>
      <c r="BK380">
        <v>62</v>
      </c>
      <c r="BL380">
        <v>23</v>
      </c>
      <c r="BM380">
        <v>39</v>
      </c>
      <c r="BO380">
        <v>69</v>
      </c>
      <c r="BP380">
        <v>63</v>
      </c>
      <c r="BQ380" t="s">
        <v>20</v>
      </c>
      <c r="BR380" t="s">
        <v>20</v>
      </c>
    </row>
    <row r="381" spans="1:70" ht="15.75" customHeight="1" x14ac:dyDescent="0.25">
      <c r="A381">
        <f t="shared" si="5"/>
        <v>380</v>
      </c>
      <c r="B381" s="5" t="s">
        <v>847</v>
      </c>
      <c r="C381" s="3" t="s">
        <v>340</v>
      </c>
      <c r="D381">
        <v>2013</v>
      </c>
      <c r="E381" t="s">
        <v>58</v>
      </c>
      <c r="F381" t="s">
        <v>10</v>
      </c>
      <c r="G381" t="s">
        <v>59</v>
      </c>
      <c r="H381" t="s">
        <v>9</v>
      </c>
      <c r="I381" t="s">
        <v>633</v>
      </c>
      <c r="J381" t="s">
        <v>1001</v>
      </c>
      <c r="K381" t="s">
        <v>648</v>
      </c>
      <c r="L381" t="s">
        <v>750</v>
      </c>
      <c r="M381" t="s">
        <v>756</v>
      </c>
      <c r="N381" t="s">
        <v>757</v>
      </c>
      <c r="O381" t="s">
        <v>758</v>
      </c>
      <c r="Q381" t="s">
        <v>666</v>
      </c>
      <c r="U381" t="s">
        <v>12</v>
      </c>
      <c r="V381" t="s">
        <v>670</v>
      </c>
      <c r="W381" t="s">
        <v>665</v>
      </c>
      <c r="X381" t="s">
        <v>868</v>
      </c>
      <c r="AE381" t="s">
        <v>880</v>
      </c>
      <c r="AF381" s="1" t="s">
        <v>100</v>
      </c>
      <c r="AG381" t="s">
        <v>633</v>
      </c>
      <c r="AH381" t="s">
        <v>633</v>
      </c>
      <c r="AI381" t="s">
        <v>25</v>
      </c>
      <c r="AK381" t="s">
        <v>25</v>
      </c>
      <c r="AM381" t="s">
        <v>880</v>
      </c>
      <c r="AN381" t="s">
        <v>25</v>
      </c>
      <c r="AP381" t="s">
        <v>25</v>
      </c>
      <c r="AQ381" t="s">
        <v>25</v>
      </c>
      <c r="AR381" t="s">
        <v>25</v>
      </c>
      <c r="AS381" s="6" t="s">
        <v>897</v>
      </c>
      <c r="AT381" t="s">
        <v>936</v>
      </c>
      <c r="AU381" t="s">
        <v>25</v>
      </c>
      <c r="AV381" t="s">
        <v>938</v>
      </c>
      <c r="AW381" s="3" t="s">
        <v>942</v>
      </c>
      <c r="AX381" s="3"/>
      <c r="AY381" s="3" t="s">
        <v>633</v>
      </c>
      <c r="AZ381" s="3" t="s">
        <v>634</v>
      </c>
      <c r="BA381" s="3" t="s">
        <v>633</v>
      </c>
      <c r="BB381" s="3">
        <v>2</v>
      </c>
      <c r="BC381" s="3" t="s">
        <v>33</v>
      </c>
      <c r="BE381" s="3" t="s">
        <v>633</v>
      </c>
      <c r="BF381" t="s">
        <v>33</v>
      </c>
      <c r="BG381" t="s">
        <v>101</v>
      </c>
      <c r="BH381" t="s">
        <v>19</v>
      </c>
      <c r="BK381">
        <v>165</v>
      </c>
      <c r="BO381">
        <v>171</v>
      </c>
      <c r="BP381">
        <v>171</v>
      </c>
      <c r="BQ381" t="s">
        <v>15</v>
      </c>
      <c r="BR381" t="s">
        <v>15</v>
      </c>
    </row>
    <row r="382" spans="1:70" x14ac:dyDescent="0.25">
      <c r="A382">
        <f t="shared" si="5"/>
        <v>381</v>
      </c>
      <c r="B382" s="5" t="s">
        <v>848</v>
      </c>
      <c r="C382" s="3" t="s">
        <v>340</v>
      </c>
      <c r="D382">
        <v>2013</v>
      </c>
      <c r="E382" t="s">
        <v>90</v>
      </c>
      <c r="F382" t="s">
        <v>91</v>
      </c>
      <c r="G382" t="s">
        <v>59</v>
      </c>
      <c r="H382" t="s">
        <v>91</v>
      </c>
      <c r="I382" t="s">
        <v>633</v>
      </c>
      <c r="J382" t="s">
        <v>991</v>
      </c>
      <c r="K382" t="s">
        <v>645</v>
      </c>
      <c r="L382" t="s">
        <v>750</v>
      </c>
      <c r="M382" t="s">
        <v>44</v>
      </c>
      <c r="Q382" t="s">
        <v>666</v>
      </c>
      <c r="U382" t="s">
        <v>12</v>
      </c>
      <c r="V382" t="s">
        <v>670</v>
      </c>
      <c r="W382" t="s">
        <v>665</v>
      </c>
      <c r="X382" t="s">
        <v>879</v>
      </c>
      <c r="Y382" t="s">
        <v>71</v>
      </c>
      <c r="AA382">
        <v>1</v>
      </c>
      <c r="AE382" t="s">
        <v>880</v>
      </c>
      <c r="AF382" s="1" t="s">
        <v>25</v>
      </c>
      <c r="AG382" t="s">
        <v>633</v>
      </c>
      <c r="AH382" t="s">
        <v>633</v>
      </c>
      <c r="AI382">
        <v>5</v>
      </c>
      <c r="AK382">
        <v>20</v>
      </c>
      <c r="AM382" t="s">
        <v>880</v>
      </c>
      <c r="AN382" t="s">
        <v>880</v>
      </c>
      <c r="AQ382" t="s">
        <v>25</v>
      </c>
      <c r="AT382" t="s">
        <v>937</v>
      </c>
      <c r="AU382" t="s">
        <v>25</v>
      </c>
      <c r="AV382" t="s">
        <v>938</v>
      </c>
      <c r="AW382" s="3" t="s">
        <v>943</v>
      </c>
      <c r="AX382" s="3"/>
      <c r="AY382" s="3" t="s">
        <v>633</v>
      </c>
      <c r="AZ382" s="3" t="s">
        <v>633</v>
      </c>
      <c r="BA382" s="3" t="s">
        <v>633</v>
      </c>
      <c r="BB382" s="3">
        <v>3</v>
      </c>
      <c r="BC382" s="3" t="s">
        <v>87</v>
      </c>
      <c r="BE382" s="3" t="s">
        <v>633</v>
      </c>
      <c r="BF382" t="s">
        <v>966</v>
      </c>
      <c r="BG382" t="s">
        <v>971</v>
      </c>
      <c r="BH382" t="s">
        <v>19</v>
      </c>
      <c r="BK382">
        <v>67</v>
      </c>
      <c r="BO382">
        <v>68</v>
      </c>
      <c r="BP382">
        <v>68</v>
      </c>
      <c r="BQ382" t="s">
        <v>15</v>
      </c>
      <c r="BR382" t="s">
        <v>15</v>
      </c>
    </row>
    <row r="383" spans="1:70" x14ac:dyDescent="0.25">
      <c r="A383">
        <f t="shared" si="5"/>
        <v>382</v>
      </c>
      <c r="B383" s="5" t="s">
        <v>904</v>
      </c>
      <c r="C383" s="3" t="s">
        <v>340</v>
      </c>
      <c r="D383">
        <v>2013</v>
      </c>
      <c r="E383" t="s">
        <v>34</v>
      </c>
      <c r="F383" t="s">
        <v>10</v>
      </c>
      <c r="G383" t="s">
        <v>35</v>
      </c>
      <c r="H383" t="s">
        <v>36</v>
      </c>
      <c r="I383" t="s">
        <v>634</v>
      </c>
      <c r="J383" t="s">
        <v>996</v>
      </c>
      <c r="K383" t="s">
        <v>643</v>
      </c>
      <c r="L383" t="s">
        <v>643</v>
      </c>
      <c r="M383" t="s">
        <v>656</v>
      </c>
      <c r="Q383" t="s">
        <v>656</v>
      </c>
      <c r="U383" t="s">
        <v>12</v>
      </c>
      <c r="V383" t="s">
        <v>670</v>
      </c>
      <c r="W383" t="s">
        <v>870</v>
      </c>
      <c r="Y383" t="s">
        <v>25</v>
      </c>
      <c r="AA383">
        <v>1</v>
      </c>
      <c r="AE383" t="s">
        <v>882</v>
      </c>
      <c r="AF383" s="1"/>
      <c r="AG383" t="s">
        <v>633</v>
      </c>
      <c r="AH383" t="s">
        <v>633</v>
      </c>
      <c r="AI383">
        <v>2.5</v>
      </c>
      <c r="AK383">
        <v>19</v>
      </c>
      <c r="AM383" t="s">
        <v>880</v>
      </c>
      <c r="AN383" t="s">
        <v>928</v>
      </c>
      <c r="AQ383" t="s">
        <v>25</v>
      </c>
      <c r="AT383" t="s">
        <v>937</v>
      </c>
      <c r="AU383" t="s">
        <v>25</v>
      </c>
      <c r="AV383" t="s">
        <v>938</v>
      </c>
      <c r="AW383" s="3" t="s">
        <v>25</v>
      </c>
      <c r="AX383" s="3"/>
      <c r="AY383" s="3" t="s">
        <v>633</v>
      </c>
      <c r="AZ383" s="3" t="s">
        <v>633</v>
      </c>
      <c r="BA383" s="3" t="s">
        <v>634</v>
      </c>
      <c r="BB383" s="3">
        <v>2</v>
      </c>
      <c r="BC383" s="3" t="s">
        <v>664</v>
      </c>
      <c r="BD383" t="s">
        <v>922</v>
      </c>
      <c r="BE383" s="3" t="s">
        <v>633</v>
      </c>
      <c r="BF383" s="3" t="s">
        <v>664</v>
      </c>
      <c r="BG383" s="3" t="s">
        <v>664</v>
      </c>
      <c r="BH383" t="s">
        <v>19</v>
      </c>
      <c r="BK383">
        <v>70</v>
      </c>
      <c r="BO383">
        <v>31</v>
      </c>
      <c r="BP383">
        <v>28</v>
      </c>
      <c r="BQ383" t="s">
        <v>25</v>
      </c>
      <c r="BR383" t="s">
        <v>20</v>
      </c>
    </row>
    <row r="384" spans="1:70" x14ac:dyDescent="0.25">
      <c r="A384">
        <f t="shared" si="5"/>
        <v>383</v>
      </c>
      <c r="B384" s="5" t="s">
        <v>641</v>
      </c>
      <c r="C384" s="3" t="s">
        <v>340</v>
      </c>
      <c r="D384">
        <v>2013</v>
      </c>
      <c r="E384" t="s">
        <v>34</v>
      </c>
      <c r="F384" t="s">
        <v>10</v>
      </c>
      <c r="G384" t="s">
        <v>35</v>
      </c>
      <c r="H384" t="s">
        <v>36</v>
      </c>
      <c r="I384" t="s">
        <v>634</v>
      </c>
      <c r="J384" t="s">
        <v>996</v>
      </c>
      <c r="K384" t="s">
        <v>643</v>
      </c>
      <c r="L384" t="s">
        <v>643</v>
      </c>
      <c r="M384" t="s">
        <v>662</v>
      </c>
      <c r="Q384" t="s">
        <v>667</v>
      </c>
      <c r="U384" t="s">
        <v>12</v>
      </c>
      <c r="V384" t="s">
        <v>670</v>
      </c>
      <c r="W384" t="s">
        <v>870</v>
      </c>
      <c r="Y384" t="s">
        <v>25</v>
      </c>
      <c r="AA384">
        <v>1</v>
      </c>
      <c r="AE384" t="s">
        <v>882</v>
      </c>
      <c r="AF384" s="1"/>
      <c r="AG384" t="s">
        <v>634</v>
      </c>
      <c r="AI384">
        <v>10</v>
      </c>
      <c r="AK384">
        <v>10</v>
      </c>
      <c r="AM384" t="s">
        <v>928</v>
      </c>
      <c r="AN384" t="s">
        <v>928</v>
      </c>
      <c r="AQ384" t="s">
        <v>25</v>
      </c>
      <c r="AT384" t="s">
        <v>25</v>
      </c>
      <c r="AU384" t="s">
        <v>25</v>
      </c>
      <c r="AV384" t="s">
        <v>938</v>
      </c>
      <c r="AW384" s="3" t="s">
        <v>25</v>
      </c>
      <c r="AX384" s="3"/>
      <c r="AY384" s="3" t="s">
        <v>633</v>
      </c>
      <c r="AZ384" s="3" t="s">
        <v>634</v>
      </c>
      <c r="BA384" s="3" t="s">
        <v>634</v>
      </c>
      <c r="BB384" s="3">
        <v>1</v>
      </c>
      <c r="BC384" s="3" t="s">
        <v>33</v>
      </c>
      <c r="BE384" s="3" t="s">
        <v>633</v>
      </c>
      <c r="BF384" t="s">
        <v>33</v>
      </c>
      <c r="BG384" t="s">
        <v>971</v>
      </c>
      <c r="BH384" t="s">
        <v>19</v>
      </c>
      <c r="BK384">
        <v>48</v>
      </c>
      <c r="BO384">
        <v>49</v>
      </c>
      <c r="BP384">
        <v>49</v>
      </c>
      <c r="BQ384" t="s">
        <v>25</v>
      </c>
      <c r="BR384" t="s">
        <v>15</v>
      </c>
    </row>
    <row r="385" spans="1:70" x14ac:dyDescent="0.25">
      <c r="A385">
        <f t="shared" si="5"/>
        <v>384</v>
      </c>
      <c r="B385" s="5" t="s">
        <v>466</v>
      </c>
      <c r="C385" s="3" t="s">
        <v>340</v>
      </c>
      <c r="D385">
        <v>2013</v>
      </c>
      <c r="E385" t="s">
        <v>9</v>
      </c>
      <c r="F385" t="s">
        <v>10</v>
      </c>
      <c r="G385" t="s">
        <v>11</v>
      </c>
      <c r="H385" t="s">
        <v>9</v>
      </c>
      <c r="I385" t="s">
        <v>633</v>
      </c>
      <c r="J385" t="s">
        <v>28</v>
      </c>
      <c r="K385" t="s">
        <v>646</v>
      </c>
      <c r="L385" t="s">
        <v>646</v>
      </c>
      <c r="M385" t="s">
        <v>1024</v>
      </c>
      <c r="Q385" t="s">
        <v>660</v>
      </c>
      <c r="U385" t="s">
        <v>12</v>
      </c>
      <c r="V385" t="s">
        <v>670</v>
      </c>
      <c r="W385" t="s">
        <v>665</v>
      </c>
      <c r="X385" t="s">
        <v>868</v>
      </c>
      <c r="AC385" t="s">
        <v>713</v>
      </c>
      <c r="AD385">
        <v>2</v>
      </c>
      <c r="AE385" t="s">
        <v>880</v>
      </c>
      <c r="AF385" s="1" t="s">
        <v>17</v>
      </c>
      <c r="AG385" t="s">
        <v>634</v>
      </c>
      <c r="AI385">
        <v>5</v>
      </c>
      <c r="AK385">
        <v>20</v>
      </c>
      <c r="AM385" t="s">
        <v>880</v>
      </c>
      <c r="AN385" t="s">
        <v>25</v>
      </c>
      <c r="AP385" t="s">
        <v>25</v>
      </c>
      <c r="AQ385" t="s">
        <v>25</v>
      </c>
      <c r="AR385" t="s">
        <v>121</v>
      </c>
      <c r="AT385" t="s">
        <v>936</v>
      </c>
      <c r="AU385" t="s">
        <v>634</v>
      </c>
      <c r="AV385" t="s">
        <v>938</v>
      </c>
      <c r="AW385" s="3" t="s">
        <v>943</v>
      </c>
      <c r="AX385" s="3"/>
      <c r="AY385" s="3" t="s">
        <v>633</v>
      </c>
      <c r="AZ385" s="3" t="s">
        <v>633</v>
      </c>
      <c r="BA385" s="3" t="s">
        <v>634</v>
      </c>
      <c r="BB385" s="3">
        <v>2</v>
      </c>
      <c r="BC385" s="3" t="s">
        <v>78</v>
      </c>
      <c r="BE385" s="3" t="s">
        <v>633</v>
      </c>
      <c r="BF385" t="s">
        <v>79</v>
      </c>
      <c r="BG385" t="s">
        <v>971</v>
      </c>
      <c r="BH385" t="s">
        <v>19</v>
      </c>
      <c r="BK385">
        <v>134</v>
      </c>
      <c r="BL385">
        <v>36</v>
      </c>
      <c r="BM385">
        <v>98</v>
      </c>
      <c r="BO385">
        <v>132</v>
      </c>
      <c r="BP385">
        <v>132</v>
      </c>
      <c r="BQ385" t="s">
        <v>25</v>
      </c>
      <c r="BR385" t="s">
        <v>15</v>
      </c>
    </row>
    <row r="386" spans="1:70" x14ac:dyDescent="0.25">
      <c r="A386">
        <f t="shared" si="5"/>
        <v>385</v>
      </c>
      <c r="B386" s="5" t="s">
        <v>849</v>
      </c>
      <c r="C386" s="3" t="s">
        <v>340</v>
      </c>
      <c r="D386">
        <v>2013</v>
      </c>
      <c r="E386" t="s">
        <v>664</v>
      </c>
      <c r="F386" t="s">
        <v>664</v>
      </c>
      <c r="H386" t="s">
        <v>664</v>
      </c>
      <c r="M386" t="s">
        <v>815</v>
      </c>
      <c r="Q386" t="s">
        <v>816</v>
      </c>
      <c r="U386" t="s">
        <v>12</v>
      </c>
      <c r="V386" t="s">
        <v>670</v>
      </c>
      <c r="W386" t="s">
        <v>665</v>
      </c>
      <c r="X386" t="s">
        <v>868</v>
      </c>
      <c r="AE386" t="s">
        <v>880</v>
      </c>
      <c r="AF386" s="1" t="s">
        <v>17</v>
      </c>
      <c r="AG386" t="s">
        <v>634</v>
      </c>
      <c r="AI386">
        <v>5</v>
      </c>
      <c r="AK386">
        <v>20</v>
      </c>
      <c r="AM386" t="s">
        <v>880</v>
      </c>
      <c r="AN386" t="s">
        <v>25</v>
      </c>
      <c r="AP386" t="s">
        <v>25</v>
      </c>
      <c r="AQ386" t="s">
        <v>25</v>
      </c>
      <c r="AR386" t="s">
        <v>32</v>
      </c>
      <c r="AT386" t="s">
        <v>634</v>
      </c>
      <c r="AU386" t="s">
        <v>25</v>
      </c>
      <c r="AV386" t="s">
        <v>940</v>
      </c>
      <c r="AW386" s="3" t="s">
        <v>943</v>
      </c>
      <c r="AX386" s="3"/>
      <c r="AY386" s="3" t="s">
        <v>633</v>
      </c>
      <c r="AZ386" s="3" t="s">
        <v>633</v>
      </c>
      <c r="BA386" s="3" t="s">
        <v>633</v>
      </c>
      <c r="BB386" s="3">
        <v>3</v>
      </c>
      <c r="BC386" s="3" t="s">
        <v>664</v>
      </c>
      <c r="BD386" t="s">
        <v>467</v>
      </c>
      <c r="BE386" s="3" t="s">
        <v>633</v>
      </c>
      <c r="BF386" t="s">
        <v>47</v>
      </c>
      <c r="BG386" s="3" t="s">
        <v>48</v>
      </c>
      <c r="BH386" t="s">
        <v>19</v>
      </c>
      <c r="BK386">
        <v>64</v>
      </c>
      <c r="BO386">
        <v>67</v>
      </c>
      <c r="BP386">
        <v>66</v>
      </c>
      <c r="BQ386" t="s">
        <v>20</v>
      </c>
      <c r="BR386" t="s">
        <v>20</v>
      </c>
    </row>
    <row r="387" spans="1:70" x14ac:dyDescent="0.25">
      <c r="A387">
        <f t="shared" si="5"/>
        <v>386</v>
      </c>
      <c r="B387" s="7" t="s">
        <v>468</v>
      </c>
      <c r="C387" s="3" t="s">
        <v>340</v>
      </c>
      <c r="D387">
        <v>2013</v>
      </c>
      <c r="E387" t="s">
        <v>34</v>
      </c>
      <c r="F387" t="s">
        <v>10</v>
      </c>
      <c r="G387" t="s">
        <v>35</v>
      </c>
      <c r="H387" t="s">
        <v>36</v>
      </c>
      <c r="I387" t="s">
        <v>634</v>
      </c>
      <c r="J387" t="s">
        <v>996</v>
      </c>
      <c r="K387" t="s">
        <v>643</v>
      </c>
      <c r="L387" t="s">
        <v>643</v>
      </c>
      <c r="M387" t="s">
        <v>826</v>
      </c>
      <c r="Q387" t="s">
        <v>751</v>
      </c>
      <c r="U387" t="s">
        <v>12</v>
      </c>
      <c r="V387" t="s">
        <v>670</v>
      </c>
      <c r="W387" t="s">
        <v>876</v>
      </c>
      <c r="X387" t="s">
        <v>879</v>
      </c>
      <c r="Y387" t="s">
        <v>71</v>
      </c>
      <c r="AA387">
        <v>1</v>
      </c>
      <c r="AE387" t="s">
        <v>880</v>
      </c>
      <c r="AF387" s="1"/>
      <c r="AG387" t="s">
        <v>634</v>
      </c>
      <c r="AI387">
        <v>10</v>
      </c>
      <c r="AK387">
        <v>10</v>
      </c>
      <c r="AM387" t="s">
        <v>880</v>
      </c>
      <c r="AN387" t="s">
        <v>880</v>
      </c>
      <c r="AQ387" t="s">
        <v>25</v>
      </c>
      <c r="AT387" t="s">
        <v>936</v>
      </c>
      <c r="AU387" t="s">
        <v>25</v>
      </c>
      <c r="AV387" t="s">
        <v>938</v>
      </c>
      <c r="AW387" s="3" t="s">
        <v>943</v>
      </c>
      <c r="AX387" s="3"/>
      <c r="AY387" s="3" t="s">
        <v>633</v>
      </c>
      <c r="AZ387" s="3" t="s">
        <v>633</v>
      </c>
      <c r="BA387" s="3" t="s">
        <v>634</v>
      </c>
      <c r="BB387" s="3">
        <v>2</v>
      </c>
      <c r="BC387" s="3" t="s">
        <v>33</v>
      </c>
      <c r="BE387" s="3" t="s">
        <v>633</v>
      </c>
      <c r="BF387" t="s">
        <v>33</v>
      </c>
      <c r="BG387" t="s">
        <v>971</v>
      </c>
      <c r="BH387" t="s">
        <v>19</v>
      </c>
      <c r="BK387">
        <v>30</v>
      </c>
      <c r="BO387">
        <v>101</v>
      </c>
      <c r="BP387">
        <v>100</v>
      </c>
      <c r="BQ387" t="s">
        <v>15</v>
      </c>
      <c r="BR387" t="s">
        <v>20</v>
      </c>
    </row>
    <row r="388" spans="1:70" x14ac:dyDescent="0.25">
      <c r="A388">
        <f t="shared" ref="A388:A451" si="6">1+A387</f>
        <v>387</v>
      </c>
      <c r="B388" s="5" t="s">
        <v>469</v>
      </c>
      <c r="C388" s="3" t="s">
        <v>340</v>
      </c>
      <c r="D388">
        <v>2013</v>
      </c>
      <c r="E388" t="s">
        <v>34</v>
      </c>
      <c r="F388" t="s">
        <v>10</v>
      </c>
      <c r="G388" t="s">
        <v>35</v>
      </c>
      <c r="H388" t="s">
        <v>36</v>
      </c>
      <c r="I388" t="s">
        <v>634</v>
      </c>
      <c r="J388" t="s">
        <v>996</v>
      </c>
      <c r="K388" t="s">
        <v>643</v>
      </c>
      <c r="L388" t="s">
        <v>643</v>
      </c>
      <c r="M388" t="s">
        <v>1024</v>
      </c>
      <c r="Q388" t="s">
        <v>660</v>
      </c>
      <c r="U388" t="s">
        <v>12</v>
      </c>
      <c r="V388" t="s">
        <v>670</v>
      </c>
      <c r="W388" t="s">
        <v>870</v>
      </c>
      <c r="Y388" t="s">
        <v>25</v>
      </c>
      <c r="AA388">
        <v>1</v>
      </c>
      <c r="AE388" t="s">
        <v>882</v>
      </c>
      <c r="AF388" s="1"/>
      <c r="AG388" t="s">
        <v>633</v>
      </c>
      <c r="AH388" t="s">
        <v>633</v>
      </c>
      <c r="AI388">
        <v>5</v>
      </c>
      <c r="AK388">
        <v>20</v>
      </c>
      <c r="AM388" t="s">
        <v>880</v>
      </c>
      <c r="AN388" t="s">
        <v>928</v>
      </c>
      <c r="AO388" t="s">
        <v>633</v>
      </c>
      <c r="AQ388" t="s">
        <v>25</v>
      </c>
      <c r="AT388" t="s">
        <v>937</v>
      </c>
      <c r="AU388" t="s">
        <v>25</v>
      </c>
      <c r="AV388" t="s">
        <v>938</v>
      </c>
      <c r="AW388" s="3" t="s">
        <v>943</v>
      </c>
      <c r="AX388" s="3"/>
      <c r="AY388" s="3" t="s">
        <v>633</v>
      </c>
      <c r="AZ388" s="3" t="s">
        <v>633</v>
      </c>
      <c r="BA388" s="3" t="s">
        <v>634</v>
      </c>
      <c r="BB388" s="3">
        <v>2</v>
      </c>
      <c r="BC388" s="3" t="s">
        <v>33</v>
      </c>
      <c r="BE388" s="3" t="s">
        <v>633</v>
      </c>
      <c r="BF388" t="s">
        <v>33</v>
      </c>
      <c r="BG388" t="s">
        <v>101</v>
      </c>
      <c r="BH388" t="s">
        <v>19</v>
      </c>
      <c r="BK388">
        <v>45</v>
      </c>
      <c r="BO388">
        <v>48</v>
      </c>
      <c r="BP388">
        <v>47</v>
      </c>
      <c r="BQ388" t="s">
        <v>25</v>
      </c>
      <c r="BR388" t="s">
        <v>20</v>
      </c>
    </row>
    <row r="389" spans="1:70" x14ac:dyDescent="0.25">
      <c r="A389">
        <f t="shared" si="6"/>
        <v>388</v>
      </c>
      <c r="B389" s="5" t="s">
        <v>470</v>
      </c>
      <c r="C389" s="3" t="s">
        <v>340</v>
      </c>
      <c r="D389">
        <v>2013</v>
      </c>
      <c r="E389" t="s">
        <v>58</v>
      </c>
      <c r="F389" t="s">
        <v>10</v>
      </c>
      <c r="G389" t="s">
        <v>59</v>
      </c>
      <c r="H389" t="s">
        <v>9</v>
      </c>
      <c r="I389" t="s">
        <v>633</v>
      </c>
      <c r="J389" t="s">
        <v>1001</v>
      </c>
      <c r="K389" t="s">
        <v>648</v>
      </c>
      <c r="L389" t="s">
        <v>750</v>
      </c>
      <c r="M389" t="s">
        <v>393</v>
      </c>
      <c r="Q389" t="s">
        <v>668</v>
      </c>
      <c r="U389" t="s">
        <v>12</v>
      </c>
      <c r="V389" t="s">
        <v>670</v>
      </c>
      <c r="W389" t="s">
        <v>870</v>
      </c>
      <c r="Y389" t="s">
        <v>674</v>
      </c>
      <c r="AA389">
        <v>2</v>
      </c>
      <c r="AE389" t="s">
        <v>880</v>
      </c>
      <c r="AF389" s="1"/>
      <c r="AG389" t="s">
        <v>634</v>
      </c>
      <c r="AI389">
        <v>5</v>
      </c>
      <c r="AK389">
        <v>10</v>
      </c>
      <c r="AM389" t="s">
        <v>880</v>
      </c>
      <c r="AN389" t="s">
        <v>880</v>
      </c>
      <c r="AQ389" t="s">
        <v>25</v>
      </c>
      <c r="AT389" t="s">
        <v>153</v>
      </c>
      <c r="AU389" t="s">
        <v>634</v>
      </c>
      <c r="AV389" t="s">
        <v>938</v>
      </c>
      <c r="AW389" s="3" t="s">
        <v>943</v>
      </c>
      <c r="AX389" s="3"/>
      <c r="AY389" s="3" t="s">
        <v>633</v>
      </c>
      <c r="AZ389" s="3" t="s">
        <v>633</v>
      </c>
      <c r="BA389" s="3" t="s">
        <v>633</v>
      </c>
      <c r="BB389" s="3">
        <v>3</v>
      </c>
      <c r="BC389" t="s">
        <v>18</v>
      </c>
      <c r="BE389" s="3" t="s">
        <v>633</v>
      </c>
      <c r="BF389" t="s">
        <v>966</v>
      </c>
      <c r="BG389" t="s">
        <v>971</v>
      </c>
      <c r="BH389" t="s">
        <v>19</v>
      </c>
      <c r="BK389">
        <v>53</v>
      </c>
      <c r="BL389">
        <v>19</v>
      </c>
      <c r="BM389">
        <v>34</v>
      </c>
      <c r="BO389">
        <v>54</v>
      </c>
      <c r="BP389">
        <v>54</v>
      </c>
      <c r="BQ389" t="s">
        <v>15</v>
      </c>
      <c r="BR389" t="s">
        <v>15</v>
      </c>
    </row>
    <row r="390" spans="1:70" x14ac:dyDescent="0.25">
      <c r="A390">
        <f t="shared" si="6"/>
        <v>389</v>
      </c>
      <c r="B390" s="5" t="s">
        <v>471</v>
      </c>
      <c r="C390" s="3" t="s">
        <v>340</v>
      </c>
      <c r="D390">
        <v>2013</v>
      </c>
      <c r="E390" t="s">
        <v>34</v>
      </c>
      <c r="F390" t="s">
        <v>10</v>
      </c>
      <c r="G390" t="s">
        <v>35</v>
      </c>
      <c r="H390" t="s">
        <v>36</v>
      </c>
      <c r="I390" t="s">
        <v>634</v>
      </c>
      <c r="J390" t="s">
        <v>996</v>
      </c>
      <c r="K390" t="s">
        <v>643</v>
      </c>
      <c r="L390" t="s">
        <v>643</v>
      </c>
      <c r="M390" t="s">
        <v>103</v>
      </c>
      <c r="Q390" t="s">
        <v>664</v>
      </c>
      <c r="U390" t="s">
        <v>12</v>
      </c>
      <c r="V390" t="s">
        <v>670</v>
      </c>
      <c r="W390" t="s">
        <v>870</v>
      </c>
      <c r="Y390" t="s">
        <v>112</v>
      </c>
      <c r="AA390">
        <v>2</v>
      </c>
      <c r="AE390" t="s">
        <v>880</v>
      </c>
      <c r="AF390" s="1"/>
      <c r="AG390" t="s">
        <v>633</v>
      </c>
      <c r="AH390" t="s">
        <v>633</v>
      </c>
      <c r="AI390">
        <v>10</v>
      </c>
      <c r="AK390">
        <v>10</v>
      </c>
      <c r="AM390" t="s">
        <v>880</v>
      </c>
      <c r="AN390" t="s">
        <v>928</v>
      </c>
      <c r="AQ390" t="s">
        <v>25</v>
      </c>
      <c r="AT390" t="s">
        <v>153</v>
      </c>
      <c r="AU390" t="s">
        <v>634</v>
      </c>
      <c r="AV390" t="s">
        <v>938</v>
      </c>
      <c r="AW390" s="3" t="s">
        <v>25</v>
      </c>
      <c r="AX390" s="3"/>
      <c r="AY390" s="3" t="s">
        <v>634</v>
      </c>
      <c r="AZ390" s="3" t="s">
        <v>633</v>
      </c>
      <c r="BA390" s="3" t="s">
        <v>634</v>
      </c>
      <c r="BB390" s="3">
        <v>1</v>
      </c>
      <c r="BC390" s="3" t="s">
        <v>25</v>
      </c>
      <c r="BE390" s="3" t="s">
        <v>25</v>
      </c>
      <c r="BF390" s="3"/>
      <c r="BG390" s="3"/>
      <c r="BH390" s="3"/>
      <c r="BK390">
        <v>24</v>
      </c>
      <c r="BL390">
        <v>10</v>
      </c>
      <c r="BM390">
        <v>14</v>
      </c>
      <c r="BO390">
        <v>24</v>
      </c>
      <c r="BP390">
        <v>24</v>
      </c>
      <c r="BQ390" t="s">
        <v>25</v>
      </c>
      <c r="BR390" t="s">
        <v>15</v>
      </c>
    </row>
    <row r="391" spans="1:70" x14ac:dyDescent="0.25">
      <c r="A391">
        <f t="shared" si="6"/>
        <v>390</v>
      </c>
      <c r="B391" s="5" t="s">
        <v>472</v>
      </c>
      <c r="C391" s="3" t="s">
        <v>340</v>
      </c>
      <c r="D391">
        <v>2013</v>
      </c>
      <c r="E391" t="s">
        <v>58</v>
      </c>
      <c r="F391" t="s">
        <v>10</v>
      </c>
      <c r="G391" t="s">
        <v>59</v>
      </c>
      <c r="H391" t="s">
        <v>9</v>
      </c>
      <c r="I391" t="s">
        <v>633</v>
      </c>
      <c r="J391" t="s">
        <v>28</v>
      </c>
      <c r="K391" t="s">
        <v>646</v>
      </c>
      <c r="L391" t="s">
        <v>646</v>
      </c>
      <c r="M391" t="s">
        <v>656</v>
      </c>
      <c r="Q391" t="s">
        <v>656</v>
      </c>
      <c r="U391" t="s">
        <v>12</v>
      </c>
      <c r="V391" t="s">
        <v>670</v>
      </c>
      <c r="W391" t="s">
        <v>665</v>
      </c>
      <c r="X391" t="s">
        <v>868</v>
      </c>
      <c r="AE391" t="s">
        <v>880</v>
      </c>
      <c r="AF391" s="1" t="s">
        <v>17</v>
      </c>
      <c r="AG391" t="s">
        <v>634</v>
      </c>
      <c r="AI391">
        <v>20</v>
      </c>
      <c r="AK391">
        <v>5</v>
      </c>
      <c r="AM391" t="s">
        <v>880</v>
      </c>
      <c r="AN391" t="s">
        <v>25</v>
      </c>
      <c r="AP391" t="s">
        <v>25</v>
      </c>
      <c r="AQ391" t="s">
        <v>25</v>
      </c>
      <c r="AR391" t="s">
        <v>32</v>
      </c>
      <c r="AT391" t="s">
        <v>936</v>
      </c>
      <c r="AU391" t="s">
        <v>25</v>
      </c>
      <c r="AV391" t="s">
        <v>940</v>
      </c>
      <c r="AW391" s="3" t="s">
        <v>943</v>
      </c>
      <c r="AX391" s="3"/>
      <c r="AY391" s="3" t="s">
        <v>633</v>
      </c>
      <c r="AZ391" s="3" t="s">
        <v>633</v>
      </c>
      <c r="BA391" s="3" t="s">
        <v>634</v>
      </c>
      <c r="BB391" s="3">
        <v>2</v>
      </c>
      <c r="BC391" t="s">
        <v>18</v>
      </c>
      <c r="BE391" s="3" t="s">
        <v>633</v>
      </c>
      <c r="BF391" t="s">
        <v>966</v>
      </c>
      <c r="BG391" t="s">
        <v>971</v>
      </c>
      <c r="BH391" t="s">
        <v>19</v>
      </c>
      <c r="BK391">
        <v>52</v>
      </c>
      <c r="BO391">
        <v>53</v>
      </c>
      <c r="BP391">
        <v>53</v>
      </c>
      <c r="BQ391" t="s">
        <v>25</v>
      </c>
      <c r="BR391" t="s">
        <v>15</v>
      </c>
    </row>
    <row r="392" spans="1:70" x14ac:dyDescent="0.25">
      <c r="A392">
        <f t="shared" si="6"/>
        <v>391</v>
      </c>
      <c r="B392" s="5" t="s">
        <v>727</v>
      </c>
      <c r="C392" s="3" t="s">
        <v>340</v>
      </c>
      <c r="D392">
        <v>2013</v>
      </c>
      <c r="E392" t="s">
        <v>9</v>
      </c>
      <c r="F392" t="s">
        <v>10</v>
      </c>
      <c r="G392" t="s">
        <v>11</v>
      </c>
      <c r="H392" t="s">
        <v>9</v>
      </c>
      <c r="I392" t="s">
        <v>633</v>
      </c>
      <c r="J392" t="s">
        <v>991</v>
      </c>
      <c r="K392" t="s">
        <v>645</v>
      </c>
      <c r="L392" t="s">
        <v>750</v>
      </c>
      <c r="M392" t="s">
        <v>179</v>
      </c>
      <c r="Q392" t="s">
        <v>663</v>
      </c>
      <c r="U392" t="s">
        <v>12</v>
      </c>
      <c r="V392" t="s">
        <v>670</v>
      </c>
      <c r="W392" t="s">
        <v>870</v>
      </c>
      <c r="Y392" t="s">
        <v>25</v>
      </c>
      <c r="AA392">
        <v>1</v>
      </c>
      <c r="AE392" t="s">
        <v>882</v>
      </c>
      <c r="AF392" s="1"/>
      <c r="AG392" t="s">
        <v>633</v>
      </c>
      <c r="AH392" t="s">
        <v>633</v>
      </c>
      <c r="AI392" t="s">
        <v>25</v>
      </c>
      <c r="AK392" t="s">
        <v>25</v>
      </c>
      <c r="AM392" t="s">
        <v>928</v>
      </c>
      <c r="AN392" t="s">
        <v>928</v>
      </c>
      <c r="AQ392" t="s">
        <v>25</v>
      </c>
      <c r="AT392" t="s">
        <v>937</v>
      </c>
      <c r="AU392" t="s">
        <v>25</v>
      </c>
      <c r="AV392" t="s">
        <v>938</v>
      </c>
      <c r="AW392" s="3" t="s">
        <v>25</v>
      </c>
      <c r="AX392" s="3"/>
      <c r="AY392" s="3" t="s">
        <v>633</v>
      </c>
      <c r="AZ392" s="3" t="s">
        <v>634</v>
      </c>
      <c r="BA392" s="3" t="s">
        <v>633</v>
      </c>
      <c r="BB392" s="3">
        <v>2</v>
      </c>
      <c r="BC392" s="3" t="s">
        <v>664</v>
      </c>
      <c r="BD392" t="s">
        <v>473</v>
      </c>
      <c r="BE392" s="3" t="s">
        <v>633</v>
      </c>
      <c r="BF392" s="3" t="s">
        <v>636</v>
      </c>
      <c r="BG392" s="3" t="s">
        <v>971</v>
      </c>
      <c r="BH392" t="s">
        <v>19</v>
      </c>
      <c r="BK392" t="s">
        <v>25</v>
      </c>
      <c r="BO392">
        <v>160</v>
      </c>
      <c r="BP392">
        <v>156</v>
      </c>
      <c r="BQ392" t="s">
        <v>20</v>
      </c>
      <c r="BR392" t="s">
        <v>20</v>
      </c>
    </row>
    <row r="393" spans="1:70" x14ac:dyDescent="0.25">
      <c r="A393">
        <f t="shared" si="6"/>
        <v>392</v>
      </c>
      <c r="B393" s="5" t="s">
        <v>474</v>
      </c>
      <c r="C393" s="3" t="s">
        <v>340</v>
      </c>
      <c r="D393">
        <v>2013</v>
      </c>
      <c r="E393" t="s">
        <v>9</v>
      </c>
      <c r="F393" t="s">
        <v>10</v>
      </c>
      <c r="G393" t="s">
        <v>11</v>
      </c>
      <c r="H393" t="s">
        <v>9</v>
      </c>
      <c r="I393" t="s">
        <v>633</v>
      </c>
      <c r="J393" t="s">
        <v>991</v>
      </c>
      <c r="K393" t="s">
        <v>645</v>
      </c>
      <c r="L393" t="s">
        <v>750</v>
      </c>
      <c r="M393" t="s">
        <v>915</v>
      </c>
      <c r="Q393" t="s">
        <v>663</v>
      </c>
      <c r="U393" t="s">
        <v>12</v>
      </c>
      <c r="V393" t="s">
        <v>670</v>
      </c>
      <c r="W393" t="s">
        <v>870</v>
      </c>
      <c r="Y393" t="s">
        <v>25</v>
      </c>
      <c r="AA393">
        <v>1</v>
      </c>
      <c r="AE393" t="s">
        <v>882</v>
      </c>
      <c r="AF393" s="1"/>
      <c r="AG393" t="s">
        <v>633</v>
      </c>
      <c r="AH393" t="s">
        <v>633</v>
      </c>
      <c r="AI393" t="s">
        <v>25</v>
      </c>
      <c r="AK393" t="s">
        <v>25</v>
      </c>
      <c r="AM393" t="s">
        <v>880</v>
      </c>
      <c r="AN393" t="s">
        <v>928</v>
      </c>
      <c r="AQ393" t="s">
        <v>25</v>
      </c>
      <c r="AT393" t="s">
        <v>153</v>
      </c>
      <c r="AU393" t="s">
        <v>25</v>
      </c>
      <c r="AV393" t="s">
        <v>938</v>
      </c>
      <c r="AW393" s="3" t="s">
        <v>943</v>
      </c>
      <c r="AX393" s="3"/>
      <c r="AY393" s="3" t="s">
        <v>633</v>
      </c>
      <c r="AZ393" s="3" t="s">
        <v>634</v>
      </c>
      <c r="BA393" s="3" t="s">
        <v>634</v>
      </c>
      <c r="BB393" s="3">
        <v>1</v>
      </c>
      <c r="BC393" s="3" t="s">
        <v>33</v>
      </c>
      <c r="BE393" s="3" t="s">
        <v>633</v>
      </c>
      <c r="BF393" t="s">
        <v>33</v>
      </c>
      <c r="BG393" t="s">
        <v>971</v>
      </c>
      <c r="BH393" t="s">
        <v>19</v>
      </c>
      <c r="BK393">
        <v>50</v>
      </c>
      <c r="BO393">
        <v>56</v>
      </c>
      <c r="BP393">
        <v>49</v>
      </c>
      <c r="BQ393" t="s">
        <v>25</v>
      </c>
      <c r="BR393" t="s">
        <v>20</v>
      </c>
    </row>
    <row r="394" spans="1:70" x14ac:dyDescent="0.25">
      <c r="A394">
        <f t="shared" si="6"/>
        <v>393</v>
      </c>
      <c r="B394" s="5" t="s">
        <v>475</v>
      </c>
      <c r="C394" s="3" t="s">
        <v>340</v>
      </c>
      <c r="D394">
        <v>2013</v>
      </c>
      <c r="E394" t="s">
        <v>34</v>
      </c>
      <c r="F394" t="s">
        <v>10</v>
      </c>
      <c r="G394" t="s">
        <v>35</v>
      </c>
      <c r="H394" t="s">
        <v>36</v>
      </c>
      <c r="I394" t="s">
        <v>634</v>
      </c>
      <c r="J394" t="s">
        <v>996</v>
      </c>
      <c r="K394" t="s">
        <v>643</v>
      </c>
      <c r="L394" t="s">
        <v>643</v>
      </c>
      <c r="M394" t="s">
        <v>656</v>
      </c>
      <c r="Q394" t="s">
        <v>656</v>
      </c>
      <c r="U394" t="s">
        <v>12</v>
      </c>
      <c r="V394" t="s">
        <v>670</v>
      </c>
      <c r="W394" t="s">
        <v>870</v>
      </c>
      <c r="Y394" t="s">
        <v>25</v>
      </c>
      <c r="AA394">
        <v>1</v>
      </c>
      <c r="AE394" t="s">
        <v>882</v>
      </c>
      <c r="AF394" s="1"/>
      <c r="AG394" t="s">
        <v>633</v>
      </c>
      <c r="AH394" t="s">
        <v>633</v>
      </c>
      <c r="AI394">
        <v>5</v>
      </c>
      <c r="AK394">
        <v>10</v>
      </c>
      <c r="AM394" t="s">
        <v>880</v>
      </c>
      <c r="AN394" t="s">
        <v>928</v>
      </c>
      <c r="AQ394" t="s">
        <v>25</v>
      </c>
      <c r="AT394" t="s">
        <v>937</v>
      </c>
      <c r="AU394" t="s">
        <v>25</v>
      </c>
      <c r="AV394" t="s">
        <v>940</v>
      </c>
      <c r="AW394" s="3" t="s">
        <v>943</v>
      </c>
      <c r="AX394" s="3"/>
      <c r="AY394" s="3" t="s">
        <v>633</v>
      </c>
      <c r="AZ394" s="3" t="s">
        <v>633</v>
      </c>
      <c r="BA394" s="3" t="s">
        <v>634</v>
      </c>
      <c r="BB394" s="3">
        <v>2</v>
      </c>
      <c r="BC394" s="3" t="s">
        <v>664</v>
      </c>
      <c r="BD394" t="s">
        <v>974</v>
      </c>
      <c r="BE394" s="3" t="s">
        <v>633</v>
      </c>
      <c r="BF394" s="3" t="s">
        <v>664</v>
      </c>
      <c r="BG394" s="3" t="s">
        <v>664</v>
      </c>
      <c r="BH394" t="s">
        <v>19</v>
      </c>
      <c r="BK394">
        <v>35</v>
      </c>
      <c r="BO394">
        <v>40</v>
      </c>
      <c r="BP394">
        <v>40</v>
      </c>
      <c r="BQ394" t="s">
        <v>25</v>
      </c>
      <c r="BR394" t="s">
        <v>15</v>
      </c>
    </row>
    <row r="395" spans="1:70" x14ac:dyDescent="0.25">
      <c r="A395">
        <f t="shared" si="6"/>
        <v>394</v>
      </c>
      <c r="B395" s="5" t="s">
        <v>476</v>
      </c>
      <c r="C395" s="3" t="s">
        <v>340</v>
      </c>
      <c r="D395">
        <v>2013</v>
      </c>
      <c r="E395" t="s">
        <v>9</v>
      </c>
      <c r="F395" t="s">
        <v>10</v>
      </c>
      <c r="G395" t="s">
        <v>11</v>
      </c>
      <c r="H395" t="s">
        <v>9</v>
      </c>
      <c r="I395" t="s">
        <v>633</v>
      </c>
      <c r="J395" t="s">
        <v>991</v>
      </c>
      <c r="K395" t="s">
        <v>645</v>
      </c>
      <c r="L395" t="s">
        <v>750</v>
      </c>
      <c r="M395" t="s">
        <v>656</v>
      </c>
      <c r="Q395" t="s">
        <v>656</v>
      </c>
      <c r="U395" t="s">
        <v>12</v>
      </c>
      <c r="V395" t="s">
        <v>670</v>
      </c>
      <c r="W395" t="s">
        <v>870</v>
      </c>
      <c r="Y395" t="s">
        <v>71</v>
      </c>
      <c r="AA395">
        <v>1</v>
      </c>
      <c r="AE395" t="s">
        <v>880</v>
      </c>
      <c r="AF395" s="1"/>
      <c r="AG395" t="s">
        <v>634</v>
      </c>
      <c r="AI395">
        <v>5</v>
      </c>
      <c r="AK395">
        <v>20</v>
      </c>
      <c r="AM395" t="s">
        <v>880</v>
      </c>
      <c r="AN395" t="s">
        <v>928</v>
      </c>
      <c r="AQ395" t="s">
        <v>25</v>
      </c>
      <c r="AT395" t="s">
        <v>936</v>
      </c>
      <c r="AU395" t="s">
        <v>25</v>
      </c>
      <c r="AV395" t="s">
        <v>938</v>
      </c>
      <c r="AW395" s="3" t="s">
        <v>943</v>
      </c>
      <c r="AX395" s="3"/>
      <c r="AY395" s="3" t="s">
        <v>633</v>
      </c>
      <c r="AZ395" s="3" t="s">
        <v>633</v>
      </c>
      <c r="BA395" s="3" t="s">
        <v>633</v>
      </c>
      <c r="BB395" s="3">
        <v>3</v>
      </c>
      <c r="BC395" s="3" t="s">
        <v>87</v>
      </c>
      <c r="BE395" s="3" t="s">
        <v>633</v>
      </c>
      <c r="BF395" t="s">
        <v>966</v>
      </c>
      <c r="BG395" t="s">
        <v>971</v>
      </c>
      <c r="BH395" t="s">
        <v>19</v>
      </c>
      <c r="BK395">
        <v>45</v>
      </c>
      <c r="BO395">
        <v>45</v>
      </c>
      <c r="BP395">
        <v>45</v>
      </c>
      <c r="BQ395" t="s">
        <v>15</v>
      </c>
      <c r="BR395" t="s">
        <v>15</v>
      </c>
    </row>
    <row r="396" spans="1:70" x14ac:dyDescent="0.25">
      <c r="A396">
        <f t="shared" si="6"/>
        <v>395</v>
      </c>
      <c r="B396" s="5" t="s">
        <v>728</v>
      </c>
      <c r="C396" s="3" t="s">
        <v>340</v>
      </c>
      <c r="D396">
        <v>2013</v>
      </c>
      <c r="E396" t="s">
        <v>9</v>
      </c>
      <c r="F396" t="s">
        <v>10</v>
      </c>
      <c r="G396" t="s">
        <v>11</v>
      </c>
      <c r="H396" t="s">
        <v>9</v>
      </c>
      <c r="I396" t="s">
        <v>633</v>
      </c>
      <c r="J396" t="s">
        <v>28</v>
      </c>
      <c r="K396" t="s">
        <v>646</v>
      </c>
      <c r="L396" t="s">
        <v>646</v>
      </c>
      <c r="M396" t="s">
        <v>661</v>
      </c>
      <c r="Q396" t="s">
        <v>660</v>
      </c>
      <c r="U396" t="s">
        <v>12</v>
      </c>
      <c r="V396" t="s">
        <v>670</v>
      </c>
      <c r="W396" t="s">
        <v>870</v>
      </c>
      <c r="Y396" t="s">
        <v>25</v>
      </c>
      <c r="AA396">
        <v>1</v>
      </c>
      <c r="AE396" t="s">
        <v>882</v>
      </c>
      <c r="AF396" s="1"/>
      <c r="AG396" t="s">
        <v>634</v>
      </c>
      <c r="AI396">
        <v>5</v>
      </c>
      <c r="AK396">
        <v>20</v>
      </c>
      <c r="AM396" t="s">
        <v>880</v>
      </c>
      <c r="AN396" t="s">
        <v>928</v>
      </c>
      <c r="AQ396" t="s">
        <v>25</v>
      </c>
      <c r="AT396" t="s">
        <v>153</v>
      </c>
      <c r="AU396" t="s">
        <v>634</v>
      </c>
      <c r="AV396" t="s">
        <v>938</v>
      </c>
      <c r="AW396" s="3" t="s">
        <v>25</v>
      </c>
      <c r="AX396" s="3"/>
      <c r="AY396" s="3" t="s">
        <v>633</v>
      </c>
      <c r="AZ396" s="3" t="s">
        <v>633</v>
      </c>
      <c r="BA396" s="3" t="s">
        <v>633</v>
      </c>
      <c r="BB396" s="3">
        <v>3</v>
      </c>
      <c r="BC396" t="s">
        <v>18</v>
      </c>
      <c r="BE396" s="3" t="s">
        <v>634</v>
      </c>
      <c r="BF396" t="s">
        <v>966</v>
      </c>
      <c r="BG396" t="s">
        <v>971</v>
      </c>
      <c r="BH396" t="s">
        <v>19</v>
      </c>
      <c r="BK396">
        <v>42</v>
      </c>
      <c r="BL396">
        <v>20</v>
      </c>
      <c r="BM396">
        <v>15</v>
      </c>
      <c r="BN396">
        <v>7</v>
      </c>
      <c r="BO396">
        <v>42</v>
      </c>
      <c r="BP396">
        <v>42</v>
      </c>
      <c r="BQ396" t="s">
        <v>15</v>
      </c>
      <c r="BR396" t="s">
        <v>15</v>
      </c>
    </row>
    <row r="397" spans="1:70" x14ac:dyDescent="0.25">
      <c r="A397">
        <f t="shared" si="6"/>
        <v>396</v>
      </c>
      <c r="B397" s="5" t="s">
        <v>477</v>
      </c>
      <c r="C397" s="3" t="s">
        <v>340</v>
      </c>
      <c r="D397">
        <v>2013</v>
      </c>
      <c r="E397" t="s">
        <v>9</v>
      </c>
      <c r="F397" t="s">
        <v>10</v>
      </c>
      <c r="G397" t="s">
        <v>11</v>
      </c>
      <c r="H397" t="s">
        <v>9</v>
      </c>
      <c r="I397" t="s">
        <v>634</v>
      </c>
      <c r="J397" t="s">
        <v>28</v>
      </c>
      <c r="K397" t="s">
        <v>646</v>
      </c>
      <c r="L397" t="s">
        <v>646</v>
      </c>
      <c r="M397" t="s">
        <v>756</v>
      </c>
      <c r="N397" t="s">
        <v>757</v>
      </c>
      <c r="Q397" t="s">
        <v>666</v>
      </c>
      <c r="U397" t="s">
        <v>12</v>
      </c>
      <c r="V397" t="s">
        <v>670</v>
      </c>
      <c r="W397" t="s">
        <v>665</v>
      </c>
      <c r="X397" t="s">
        <v>879</v>
      </c>
      <c r="Y397" t="s">
        <v>671</v>
      </c>
      <c r="AA397">
        <v>2</v>
      </c>
      <c r="AE397" t="s">
        <v>880</v>
      </c>
      <c r="AF397" s="1" t="s">
        <v>100</v>
      </c>
      <c r="AG397" t="s">
        <v>633</v>
      </c>
      <c r="AH397" t="s">
        <v>633</v>
      </c>
      <c r="AI397">
        <v>5</v>
      </c>
      <c r="AK397">
        <v>10</v>
      </c>
      <c r="AM397" t="s">
        <v>880</v>
      </c>
      <c r="AN397" t="s">
        <v>880</v>
      </c>
      <c r="AQ397" t="s">
        <v>25</v>
      </c>
      <c r="AT397" t="s">
        <v>937</v>
      </c>
      <c r="AU397" t="s">
        <v>634</v>
      </c>
      <c r="AV397" t="s">
        <v>938</v>
      </c>
      <c r="AW397" s="3" t="s">
        <v>943</v>
      </c>
      <c r="AX397" s="3"/>
      <c r="AY397" s="3" t="s">
        <v>633</v>
      </c>
      <c r="AZ397" s="3" t="s">
        <v>633</v>
      </c>
      <c r="BA397" s="3" t="s">
        <v>634</v>
      </c>
      <c r="BB397" s="3">
        <v>2</v>
      </c>
      <c r="BC397" t="s">
        <v>18</v>
      </c>
      <c r="BE397" s="3" t="s">
        <v>633</v>
      </c>
      <c r="BF397" t="s">
        <v>966</v>
      </c>
      <c r="BG397" t="s">
        <v>971</v>
      </c>
      <c r="BH397" t="s">
        <v>19</v>
      </c>
      <c r="BK397">
        <v>123</v>
      </c>
      <c r="BL397">
        <v>63</v>
      </c>
      <c r="BM397">
        <v>60</v>
      </c>
      <c r="BO397">
        <v>135</v>
      </c>
      <c r="BP397">
        <v>132</v>
      </c>
      <c r="BQ397" t="s">
        <v>15</v>
      </c>
      <c r="BR397" t="s">
        <v>20</v>
      </c>
    </row>
    <row r="398" spans="1:70" x14ac:dyDescent="0.25">
      <c r="A398">
        <f t="shared" si="6"/>
        <v>397</v>
      </c>
      <c r="B398" s="5" t="s">
        <v>478</v>
      </c>
      <c r="C398" s="3" t="s">
        <v>340</v>
      </c>
      <c r="D398">
        <v>2013</v>
      </c>
      <c r="E398" t="s">
        <v>58</v>
      </c>
      <c r="F398" t="s">
        <v>10</v>
      </c>
      <c r="G398" t="s">
        <v>59</v>
      </c>
      <c r="H398" t="s">
        <v>9</v>
      </c>
      <c r="I398" t="s">
        <v>633</v>
      </c>
      <c r="J398" t="s">
        <v>991</v>
      </c>
      <c r="K398" t="s">
        <v>645</v>
      </c>
      <c r="L398" t="s">
        <v>750</v>
      </c>
      <c r="M398" t="s">
        <v>43</v>
      </c>
      <c r="N398" t="s">
        <v>44</v>
      </c>
      <c r="Q398" t="s">
        <v>666</v>
      </c>
      <c r="U398" t="s">
        <v>12</v>
      </c>
      <c r="V398" t="s">
        <v>670</v>
      </c>
      <c r="W398" t="s">
        <v>665</v>
      </c>
      <c r="X398" t="s">
        <v>879</v>
      </c>
      <c r="Y398" t="s">
        <v>71</v>
      </c>
      <c r="AA398">
        <v>1</v>
      </c>
      <c r="AE398" t="s">
        <v>880</v>
      </c>
      <c r="AF398" s="1" t="s">
        <v>17</v>
      </c>
      <c r="AG398" t="s">
        <v>633</v>
      </c>
      <c r="AH398" t="s">
        <v>633</v>
      </c>
      <c r="AI398">
        <v>5</v>
      </c>
      <c r="AK398">
        <v>15</v>
      </c>
      <c r="AM398" t="s">
        <v>880</v>
      </c>
      <c r="AN398" t="s">
        <v>928</v>
      </c>
      <c r="AQ398" t="s">
        <v>25</v>
      </c>
      <c r="AT398" t="s">
        <v>936</v>
      </c>
      <c r="AU398" t="s">
        <v>25</v>
      </c>
      <c r="AV398" t="s">
        <v>938</v>
      </c>
      <c r="AW398" s="3" t="s">
        <v>943</v>
      </c>
      <c r="AX398" s="3"/>
      <c r="AY398" s="3" t="s">
        <v>633</v>
      </c>
      <c r="AZ398" s="3" t="s">
        <v>633</v>
      </c>
      <c r="BA398" s="3" t="s">
        <v>634</v>
      </c>
      <c r="BB398" s="3">
        <v>2</v>
      </c>
      <c r="BC398" s="3" t="s">
        <v>33</v>
      </c>
      <c r="BE398" s="3" t="s">
        <v>633</v>
      </c>
      <c r="BF398" t="s">
        <v>33</v>
      </c>
      <c r="BG398" t="s">
        <v>971</v>
      </c>
      <c r="BH398" t="s">
        <v>19</v>
      </c>
      <c r="BK398">
        <v>240</v>
      </c>
      <c r="BO398">
        <v>255</v>
      </c>
      <c r="BP398">
        <v>247</v>
      </c>
      <c r="BQ398" t="s">
        <v>15</v>
      </c>
      <c r="BR398" t="s">
        <v>20</v>
      </c>
    </row>
    <row r="399" spans="1:70" x14ac:dyDescent="0.25">
      <c r="A399">
        <f t="shared" si="6"/>
        <v>398</v>
      </c>
      <c r="B399" s="5" t="s">
        <v>479</v>
      </c>
      <c r="C399" s="3" t="s">
        <v>340</v>
      </c>
      <c r="D399">
        <v>2013</v>
      </c>
      <c r="E399" t="s">
        <v>9</v>
      </c>
      <c r="F399" t="s">
        <v>10</v>
      </c>
      <c r="G399" t="s">
        <v>11</v>
      </c>
      <c r="H399" t="s">
        <v>9</v>
      </c>
      <c r="I399" t="s">
        <v>633</v>
      </c>
      <c r="J399" t="s">
        <v>991</v>
      </c>
      <c r="K399" t="s">
        <v>645</v>
      </c>
      <c r="L399" t="s">
        <v>750</v>
      </c>
      <c r="M399" t="s">
        <v>43</v>
      </c>
      <c r="N399" t="s">
        <v>44</v>
      </c>
      <c r="Q399" t="s">
        <v>666</v>
      </c>
      <c r="U399" t="s">
        <v>12</v>
      </c>
      <c r="V399" t="s">
        <v>670</v>
      </c>
      <c r="W399" t="s">
        <v>665</v>
      </c>
      <c r="X399" t="s">
        <v>868</v>
      </c>
      <c r="AE399" t="s">
        <v>880</v>
      </c>
      <c r="AF399" s="1" t="s">
        <v>17</v>
      </c>
      <c r="AG399" t="s">
        <v>633</v>
      </c>
      <c r="AH399" t="s">
        <v>633</v>
      </c>
      <c r="AI399" t="s">
        <v>25</v>
      </c>
      <c r="AK399">
        <v>20</v>
      </c>
      <c r="AM399" t="s">
        <v>880</v>
      </c>
      <c r="AN399" t="s">
        <v>25</v>
      </c>
      <c r="AP399" t="s">
        <v>25</v>
      </c>
      <c r="AQ399">
        <v>5</v>
      </c>
      <c r="AR399" t="s">
        <v>191</v>
      </c>
      <c r="AT399" t="s">
        <v>153</v>
      </c>
      <c r="AU399" t="s">
        <v>25</v>
      </c>
      <c r="AV399" t="s">
        <v>938</v>
      </c>
      <c r="AW399" s="3" t="s">
        <v>942</v>
      </c>
      <c r="AX399" s="3"/>
      <c r="AY399" s="3" t="s">
        <v>633</v>
      </c>
      <c r="AZ399" s="3" t="s">
        <v>634</v>
      </c>
      <c r="BA399" s="3" t="s">
        <v>633</v>
      </c>
      <c r="BB399" s="3">
        <v>2</v>
      </c>
      <c r="BC399" t="s">
        <v>18</v>
      </c>
      <c r="BE399" s="3" t="s">
        <v>633</v>
      </c>
      <c r="BF399" t="s">
        <v>966</v>
      </c>
      <c r="BG399" t="s">
        <v>971</v>
      </c>
      <c r="BH399" t="s">
        <v>19</v>
      </c>
      <c r="BK399">
        <v>150</v>
      </c>
      <c r="BO399">
        <v>163</v>
      </c>
      <c r="BP399">
        <v>152</v>
      </c>
      <c r="BQ399" t="s">
        <v>20</v>
      </c>
      <c r="BR399" t="s">
        <v>20</v>
      </c>
    </row>
    <row r="400" spans="1:70" ht="18" customHeight="1" x14ac:dyDescent="0.25">
      <c r="A400">
        <f t="shared" si="6"/>
        <v>399</v>
      </c>
      <c r="B400" s="7" t="s">
        <v>480</v>
      </c>
      <c r="C400" s="3" t="s">
        <v>340</v>
      </c>
      <c r="D400">
        <v>2013</v>
      </c>
      <c r="E400" t="s">
        <v>9</v>
      </c>
      <c r="F400" t="s">
        <v>10</v>
      </c>
      <c r="G400" t="s">
        <v>11</v>
      </c>
      <c r="H400" t="s">
        <v>9</v>
      </c>
      <c r="I400" t="s">
        <v>633</v>
      </c>
      <c r="J400" t="s">
        <v>991</v>
      </c>
      <c r="K400" t="s">
        <v>645</v>
      </c>
      <c r="L400" t="s">
        <v>750</v>
      </c>
      <c r="M400" t="s">
        <v>43</v>
      </c>
      <c r="N400" t="s">
        <v>44</v>
      </c>
      <c r="Q400" t="s">
        <v>666</v>
      </c>
      <c r="U400" t="s">
        <v>12</v>
      </c>
      <c r="V400" t="s">
        <v>670</v>
      </c>
      <c r="W400" t="s">
        <v>665</v>
      </c>
      <c r="X400" t="s">
        <v>868</v>
      </c>
      <c r="AE400" t="s">
        <v>880</v>
      </c>
      <c r="AF400" s="1" t="s">
        <v>100</v>
      </c>
      <c r="AG400" t="s">
        <v>633</v>
      </c>
      <c r="AH400" t="s">
        <v>633</v>
      </c>
      <c r="AI400" s="3">
        <v>5</v>
      </c>
      <c r="AK400" s="3">
        <v>19</v>
      </c>
      <c r="AM400" t="s">
        <v>880</v>
      </c>
      <c r="AN400" t="s">
        <v>25</v>
      </c>
      <c r="AP400" t="s">
        <v>25</v>
      </c>
      <c r="AQ400" t="s">
        <v>25</v>
      </c>
      <c r="AR400" t="s">
        <v>25</v>
      </c>
      <c r="AS400" s="6" t="s">
        <v>988</v>
      </c>
      <c r="AT400" t="s">
        <v>936</v>
      </c>
      <c r="AU400" t="s">
        <v>25</v>
      </c>
      <c r="AV400" t="s">
        <v>938</v>
      </c>
      <c r="AW400" s="3" t="s">
        <v>942</v>
      </c>
      <c r="AX400" s="3"/>
      <c r="AY400" s="3" t="s">
        <v>633</v>
      </c>
      <c r="AZ400" s="3" t="s">
        <v>633</v>
      </c>
      <c r="BA400" s="3" t="s">
        <v>633</v>
      </c>
      <c r="BB400" s="3">
        <v>3</v>
      </c>
      <c r="BC400" s="3" t="s">
        <v>33</v>
      </c>
      <c r="BE400" s="3" t="s">
        <v>633</v>
      </c>
      <c r="BF400" t="s">
        <v>33</v>
      </c>
      <c r="BG400" t="s">
        <v>101</v>
      </c>
      <c r="BH400" t="s">
        <v>19</v>
      </c>
      <c r="BK400">
        <v>150</v>
      </c>
      <c r="BO400">
        <v>155</v>
      </c>
      <c r="BP400">
        <v>155</v>
      </c>
      <c r="BQ400" t="s">
        <v>15</v>
      </c>
      <c r="BR400" t="s">
        <v>15</v>
      </c>
    </row>
    <row r="401" spans="1:70" x14ac:dyDescent="0.25">
      <c r="A401">
        <f t="shared" si="6"/>
        <v>400</v>
      </c>
      <c r="B401" s="5" t="s">
        <v>481</v>
      </c>
      <c r="C401" s="3" t="s">
        <v>340</v>
      </c>
      <c r="D401">
        <v>2013</v>
      </c>
      <c r="E401" t="s">
        <v>34</v>
      </c>
      <c r="F401" t="s">
        <v>10</v>
      </c>
      <c r="G401" t="s">
        <v>35</v>
      </c>
      <c r="H401" t="s">
        <v>36</v>
      </c>
      <c r="I401" t="s">
        <v>633</v>
      </c>
      <c r="J401" t="s">
        <v>28</v>
      </c>
      <c r="K401" t="s">
        <v>646</v>
      </c>
      <c r="L401" t="s">
        <v>646</v>
      </c>
      <c r="M401" t="s">
        <v>656</v>
      </c>
      <c r="Q401" t="s">
        <v>656</v>
      </c>
      <c r="U401" t="s">
        <v>12</v>
      </c>
      <c r="V401" t="s">
        <v>670</v>
      </c>
      <c r="W401" t="s">
        <v>665</v>
      </c>
      <c r="X401" t="s">
        <v>879</v>
      </c>
      <c r="Y401" t="s">
        <v>25</v>
      </c>
      <c r="AA401">
        <v>1</v>
      </c>
      <c r="AE401" t="s">
        <v>880</v>
      </c>
      <c r="AF401" s="1" t="s">
        <v>25</v>
      </c>
      <c r="AG401" t="s">
        <v>634</v>
      </c>
      <c r="AI401">
        <v>2.5</v>
      </c>
      <c r="AK401">
        <v>12.5</v>
      </c>
      <c r="AM401" t="s">
        <v>880</v>
      </c>
      <c r="AN401" t="s">
        <v>880</v>
      </c>
      <c r="AQ401" t="s">
        <v>25</v>
      </c>
      <c r="AT401" t="s">
        <v>936</v>
      </c>
      <c r="AU401" t="s">
        <v>25</v>
      </c>
      <c r="AV401" t="s">
        <v>938</v>
      </c>
      <c r="AW401" s="3" t="s">
        <v>943</v>
      </c>
      <c r="AX401" s="3"/>
      <c r="AY401" s="3" t="s">
        <v>633</v>
      </c>
      <c r="AZ401" s="3" t="s">
        <v>633</v>
      </c>
      <c r="BA401" s="3" t="s">
        <v>634</v>
      </c>
      <c r="BB401" s="3">
        <v>2</v>
      </c>
      <c r="BC401" t="s">
        <v>18</v>
      </c>
      <c r="BE401" s="3" t="s">
        <v>633</v>
      </c>
      <c r="BF401" t="s">
        <v>966</v>
      </c>
      <c r="BG401" t="s">
        <v>971</v>
      </c>
      <c r="BH401" t="s">
        <v>19</v>
      </c>
      <c r="BK401">
        <v>80</v>
      </c>
      <c r="BO401">
        <v>82</v>
      </c>
      <c r="BP401">
        <v>81</v>
      </c>
      <c r="BQ401" t="s">
        <v>15</v>
      </c>
      <c r="BR401" t="s">
        <v>20</v>
      </c>
    </row>
    <row r="402" spans="1:70" x14ac:dyDescent="0.25">
      <c r="A402">
        <f t="shared" si="6"/>
        <v>401</v>
      </c>
      <c r="B402" s="7" t="s">
        <v>729</v>
      </c>
      <c r="C402" s="3" t="s">
        <v>340</v>
      </c>
      <c r="D402">
        <v>2013</v>
      </c>
      <c r="E402" t="s">
        <v>34</v>
      </c>
      <c r="F402" t="s">
        <v>10</v>
      </c>
      <c r="G402" t="s">
        <v>35</v>
      </c>
      <c r="H402" t="s">
        <v>36</v>
      </c>
      <c r="I402" t="s">
        <v>634</v>
      </c>
      <c r="J402" t="s">
        <v>996</v>
      </c>
      <c r="K402" t="s">
        <v>643</v>
      </c>
      <c r="L402" t="s">
        <v>643</v>
      </c>
      <c r="M402" t="s">
        <v>212</v>
      </c>
      <c r="Q402" t="s">
        <v>664</v>
      </c>
      <c r="U402" t="s">
        <v>12</v>
      </c>
      <c r="V402" t="s">
        <v>670</v>
      </c>
      <c r="W402" t="s">
        <v>870</v>
      </c>
      <c r="Y402" t="s">
        <v>25</v>
      </c>
      <c r="AA402">
        <v>1</v>
      </c>
      <c r="AE402" t="s">
        <v>882</v>
      </c>
      <c r="AF402" s="1"/>
      <c r="AG402" t="s">
        <v>633</v>
      </c>
      <c r="AH402" t="s">
        <v>633</v>
      </c>
      <c r="AI402">
        <v>5</v>
      </c>
      <c r="AK402">
        <v>10</v>
      </c>
      <c r="AM402" t="s">
        <v>880</v>
      </c>
      <c r="AN402" t="s">
        <v>928</v>
      </c>
      <c r="AQ402" t="s">
        <v>25</v>
      </c>
      <c r="AT402" t="s">
        <v>936</v>
      </c>
      <c r="AU402" t="s">
        <v>25</v>
      </c>
      <c r="AV402" t="s">
        <v>938</v>
      </c>
      <c r="AW402" s="3" t="s">
        <v>25</v>
      </c>
      <c r="AX402" s="3"/>
      <c r="AY402" s="3" t="s">
        <v>633</v>
      </c>
      <c r="AZ402" s="3" t="s">
        <v>633</v>
      </c>
      <c r="BA402" s="3" t="s">
        <v>633</v>
      </c>
      <c r="BB402" s="3">
        <v>3</v>
      </c>
      <c r="BC402" t="s">
        <v>18</v>
      </c>
      <c r="BE402" s="3" t="s">
        <v>633</v>
      </c>
      <c r="BF402" t="s">
        <v>966</v>
      </c>
      <c r="BG402" t="s">
        <v>971</v>
      </c>
      <c r="BH402" t="s">
        <v>19</v>
      </c>
      <c r="BK402" t="s">
        <v>25</v>
      </c>
      <c r="BO402">
        <v>18</v>
      </c>
      <c r="BP402">
        <v>18</v>
      </c>
      <c r="BQ402" t="s">
        <v>15</v>
      </c>
      <c r="BR402" t="s">
        <v>15</v>
      </c>
    </row>
    <row r="403" spans="1:70" x14ac:dyDescent="0.25">
      <c r="A403">
        <f t="shared" si="6"/>
        <v>402</v>
      </c>
      <c r="B403" s="5" t="s">
        <v>482</v>
      </c>
      <c r="C403" s="3" t="s">
        <v>340</v>
      </c>
      <c r="D403">
        <v>2013</v>
      </c>
      <c r="E403" t="s">
        <v>9</v>
      </c>
      <c r="F403" t="s">
        <v>10</v>
      </c>
      <c r="G403" t="s">
        <v>11</v>
      </c>
      <c r="H403" t="s">
        <v>9</v>
      </c>
      <c r="I403" t="s">
        <v>633</v>
      </c>
      <c r="J403" t="s">
        <v>998</v>
      </c>
      <c r="K403" t="s">
        <v>644</v>
      </c>
      <c r="L403" t="s">
        <v>750</v>
      </c>
      <c r="M403" t="s">
        <v>656</v>
      </c>
      <c r="Q403" t="s">
        <v>656</v>
      </c>
      <c r="U403" t="s">
        <v>12</v>
      </c>
      <c r="V403" t="s">
        <v>670</v>
      </c>
      <c r="W403" t="s">
        <v>874</v>
      </c>
      <c r="X403" t="s">
        <v>879</v>
      </c>
      <c r="Y403" t="s">
        <v>25</v>
      </c>
      <c r="AA403">
        <v>1</v>
      </c>
      <c r="AE403" t="s">
        <v>880</v>
      </c>
      <c r="AF403" s="1"/>
      <c r="AG403" t="s">
        <v>633</v>
      </c>
      <c r="AH403" t="s">
        <v>633</v>
      </c>
      <c r="AI403">
        <v>8</v>
      </c>
      <c r="AJ403">
        <v>7</v>
      </c>
      <c r="AK403">
        <v>9</v>
      </c>
      <c r="AL403">
        <v>9</v>
      </c>
      <c r="AM403" t="s">
        <v>880</v>
      </c>
      <c r="AN403" t="s">
        <v>880</v>
      </c>
      <c r="AQ403" t="s">
        <v>25</v>
      </c>
      <c r="AT403" t="s">
        <v>153</v>
      </c>
      <c r="AU403" t="s">
        <v>25</v>
      </c>
      <c r="AV403" t="s">
        <v>938</v>
      </c>
      <c r="AW403" s="3" t="s">
        <v>943</v>
      </c>
      <c r="AX403" s="3"/>
      <c r="AY403" s="3" t="s">
        <v>633</v>
      </c>
      <c r="AZ403" s="3" t="s">
        <v>633</v>
      </c>
      <c r="BA403" s="3" t="s">
        <v>634</v>
      </c>
      <c r="BB403" s="3">
        <v>2</v>
      </c>
      <c r="BC403" t="s">
        <v>18</v>
      </c>
      <c r="BE403" s="3" t="s">
        <v>633</v>
      </c>
      <c r="BF403" t="s">
        <v>966</v>
      </c>
      <c r="BG403" t="s">
        <v>971</v>
      </c>
      <c r="BH403" t="s">
        <v>19</v>
      </c>
      <c r="BK403">
        <v>60</v>
      </c>
      <c r="BO403">
        <v>39</v>
      </c>
      <c r="BP403">
        <v>39</v>
      </c>
      <c r="BQ403" t="s">
        <v>25</v>
      </c>
      <c r="BR403" t="s">
        <v>15</v>
      </c>
    </row>
    <row r="404" spans="1:70" x14ac:dyDescent="0.25">
      <c r="A404">
        <f t="shared" si="6"/>
        <v>403</v>
      </c>
      <c r="B404" s="5" t="s">
        <v>850</v>
      </c>
      <c r="C404" s="3" t="s">
        <v>340</v>
      </c>
      <c r="D404">
        <v>2013</v>
      </c>
      <c r="E404" t="s">
        <v>346</v>
      </c>
      <c r="F404" t="s">
        <v>347</v>
      </c>
      <c r="G404" t="s">
        <v>59</v>
      </c>
      <c r="H404" t="s">
        <v>91</v>
      </c>
      <c r="I404" t="s">
        <v>633</v>
      </c>
      <c r="J404" t="s">
        <v>991</v>
      </c>
      <c r="K404" t="s">
        <v>645</v>
      </c>
      <c r="L404" t="s">
        <v>750</v>
      </c>
      <c r="M404" t="s">
        <v>44</v>
      </c>
      <c r="Q404" t="s">
        <v>666</v>
      </c>
      <c r="U404" t="s">
        <v>12</v>
      </c>
      <c r="V404" t="s">
        <v>670</v>
      </c>
      <c r="W404" t="s">
        <v>870</v>
      </c>
      <c r="Y404" t="s">
        <v>25</v>
      </c>
      <c r="AA404">
        <v>2</v>
      </c>
      <c r="AE404" t="s">
        <v>880</v>
      </c>
      <c r="AF404" s="1"/>
      <c r="AG404" t="s">
        <v>634</v>
      </c>
      <c r="AI404">
        <v>10</v>
      </c>
      <c r="AK404">
        <v>10</v>
      </c>
      <c r="AM404" t="s">
        <v>880</v>
      </c>
      <c r="AN404" t="s">
        <v>928</v>
      </c>
      <c r="AQ404">
        <v>10</v>
      </c>
      <c r="AT404" t="s">
        <v>937</v>
      </c>
      <c r="AU404" t="s">
        <v>634</v>
      </c>
      <c r="AV404" t="s">
        <v>938</v>
      </c>
      <c r="AW404" s="3" t="s">
        <v>943</v>
      </c>
      <c r="AX404" s="3"/>
      <c r="AY404" s="3" t="s">
        <v>633</v>
      </c>
      <c r="AZ404" s="3" t="s">
        <v>633</v>
      </c>
      <c r="BA404" s="3" t="s">
        <v>634</v>
      </c>
      <c r="BB404" s="3">
        <v>2</v>
      </c>
      <c r="BC404" s="3" t="s">
        <v>664</v>
      </c>
      <c r="BD404" t="s">
        <v>434</v>
      </c>
      <c r="BE404" s="3" t="s">
        <v>633</v>
      </c>
      <c r="BF404" s="3" t="s">
        <v>966</v>
      </c>
      <c r="BG404" s="3" t="s">
        <v>971</v>
      </c>
      <c r="BH404" t="s">
        <v>19</v>
      </c>
      <c r="BK404">
        <v>50</v>
      </c>
      <c r="BL404">
        <v>22</v>
      </c>
      <c r="BM404">
        <v>28</v>
      </c>
      <c r="BO404">
        <v>50</v>
      </c>
      <c r="BP404">
        <v>50</v>
      </c>
      <c r="BQ404" t="s">
        <v>25</v>
      </c>
      <c r="BR404" t="s">
        <v>15</v>
      </c>
    </row>
    <row r="405" spans="1:70" x14ac:dyDescent="0.25">
      <c r="A405">
        <f t="shared" si="6"/>
        <v>404</v>
      </c>
      <c r="B405" s="5" t="s">
        <v>483</v>
      </c>
      <c r="C405" s="3" t="s">
        <v>340</v>
      </c>
      <c r="D405">
        <v>2013</v>
      </c>
      <c r="E405" t="s">
        <v>9</v>
      </c>
      <c r="F405" t="s">
        <v>10</v>
      </c>
      <c r="G405" t="s">
        <v>11</v>
      </c>
      <c r="H405" t="s">
        <v>9</v>
      </c>
      <c r="I405" t="s">
        <v>633</v>
      </c>
      <c r="J405" t="s">
        <v>991</v>
      </c>
      <c r="K405" t="s">
        <v>645</v>
      </c>
      <c r="L405" t="s">
        <v>750</v>
      </c>
      <c r="M405" t="s">
        <v>111</v>
      </c>
      <c r="Q405" t="s">
        <v>666</v>
      </c>
      <c r="U405" t="s">
        <v>12</v>
      </c>
      <c r="V405" t="s">
        <v>670</v>
      </c>
      <c r="W405" t="s">
        <v>665</v>
      </c>
      <c r="X405" t="s">
        <v>868</v>
      </c>
      <c r="AE405" t="s">
        <v>880</v>
      </c>
      <c r="AF405" s="1" t="s">
        <v>31</v>
      </c>
      <c r="AG405" t="s">
        <v>633</v>
      </c>
      <c r="AH405" t="s">
        <v>633</v>
      </c>
      <c r="AI405">
        <v>10</v>
      </c>
      <c r="AK405">
        <v>10</v>
      </c>
      <c r="AM405" t="s">
        <v>880</v>
      </c>
      <c r="AN405" t="s">
        <v>25</v>
      </c>
      <c r="AP405" t="s">
        <v>32</v>
      </c>
      <c r="AQ405" t="s">
        <v>25</v>
      </c>
      <c r="AR405" t="s">
        <v>225</v>
      </c>
      <c r="AT405" t="s">
        <v>936</v>
      </c>
      <c r="AU405" t="s">
        <v>634</v>
      </c>
      <c r="AV405" t="s">
        <v>938</v>
      </c>
      <c r="AW405" s="3" t="s">
        <v>943</v>
      </c>
      <c r="AX405" s="3"/>
      <c r="AY405" s="3" t="s">
        <v>633</v>
      </c>
      <c r="AZ405" s="3" t="s">
        <v>633</v>
      </c>
      <c r="BA405" s="3" t="s">
        <v>633</v>
      </c>
      <c r="BB405" s="3">
        <v>3</v>
      </c>
      <c r="BC405" s="3" t="s">
        <v>130</v>
      </c>
      <c r="BE405" s="3" t="s">
        <v>633</v>
      </c>
      <c r="BF405" t="s">
        <v>122</v>
      </c>
      <c r="BG405" t="s">
        <v>971</v>
      </c>
      <c r="BH405" t="s">
        <v>19</v>
      </c>
      <c r="BK405">
        <v>185</v>
      </c>
      <c r="BO405">
        <v>205</v>
      </c>
      <c r="BP405">
        <v>196</v>
      </c>
      <c r="BQ405" t="s">
        <v>20</v>
      </c>
      <c r="BR405" t="s">
        <v>20</v>
      </c>
    </row>
    <row r="406" spans="1:70" x14ac:dyDescent="0.25">
      <c r="A406">
        <f t="shared" si="6"/>
        <v>405</v>
      </c>
      <c r="B406" s="5" t="s">
        <v>484</v>
      </c>
      <c r="C406" s="4" t="s">
        <v>340</v>
      </c>
      <c r="D406">
        <v>2013</v>
      </c>
      <c r="E406" t="s">
        <v>9</v>
      </c>
      <c r="F406" t="s">
        <v>10</v>
      </c>
      <c r="G406" t="s">
        <v>11</v>
      </c>
      <c r="H406" t="s">
        <v>9</v>
      </c>
      <c r="I406" t="s">
        <v>633</v>
      </c>
      <c r="J406" t="s">
        <v>991</v>
      </c>
      <c r="K406" t="s">
        <v>645</v>
      </c>
      <c r="L406" t="s">
        <v>750</v>
      </c>
      <c r="M406" t="s">
        <v>43</v>
      </c>
      <c r="N406" t="s">
        <v>44</v>
      </c>
      <c r="Q406" t="s">
        <v>666</v>
      </c>
      <c r="U406" t="s">
        <v>12</v>
      </c>
      <c r="V406" t="s">
        <v>670</v>
      </c>
      <c r="W406" t="s">
        <v>870</v>
      </c>
      <c r="Y406" t="s">
        <v>677</v>
      </c>
      <c r="AA406">
        <v>2</v>
      </c>
      <c r="AE406" t="s">
        <v>880</v>
      </c>
      <c r="AF406" s="1"/>
      <c r="AG406" t="s">
        <v>634</v>
      </c>
      <c r="AI406">
        <v>5</v>
      </c>
      <c r="AK406">
        <v>20</v>
      </c>
      <c r="AM406" t="s">
        <v>880</v>
      </c>
      <c r="AN406" t="s">
        <v>880</v>
      </c>
      <c r="AQ406" t="s">
        <v>25</v>
      </c>
      <c r="AT406" t="s">
        <v>937</v>
      </c>
      <c r="AU406" t="s">
        <v>634</v>
      </c>
      <c r="AV406" t="s">
        <v>938</v>
      </c>
      <c r="AW406" s="3" t="s">
        <v>943</v>
      </c>
      <c r="AX406" s="3"/>
      <c r="AY406" s="3" t="s">
        <v>633</v>
      </c>
      <c r="AZ406" s="3" t="s">
        <v>633</v>
      </c>
      <c r="BA406" s="3" t="s">
        <v>633</v>
      </c>
      <c r="BB406" s="3">
        <v>3</v>
      </c>
      <c r="BC406" t="s">
        <v>18</v>
      </c>
      <c r="BE406" s="3" t="s">
        <v>633</v>
      </c>
      <c r="BF406" t="s">
        <v>966</v>
      </c>
      <c r="BG406" t="s">
        <v>971</v>
      </c>
      <c r="BH406" t="s">
        <v>19</v>
      </c>
      <c r="BK406">
        <v>35</v>
      </c>
      <c r="BL406">
        <v>13</v>
      </c>
      <c r="BM406">
        <v>22</v>
      </c>
      <c r="BO406">
        <v>37</v>
      </c>
      <c r="BP406">
        <v>37</v>
      </c>
      <c r="BQ406" t="s">
        <v>15</v>
      </c>
      <c r="BR406" t="s">
        <v>15</v>
      </c>
    </row>
    <row r="407" spans="1:70" x14ac:dyDescent="0.25">
      <c r="A407">
        <f t="shared" si="6"/>
        <v>406</v>
      </c>
      <c r="B407" s="5" t="s">
        <v>851</v>
      </c>
      <c r="C407" s="3" t="s">
        <v>340</v>
      </c>
      <c r="D407">
        <v>2013</v>
      </c>
      <c r="E407" t="s">
        <v>34</v>
      </c>
      <c r="F407" t="s">
        <v>10</v>
      </c>
      <c r="G407" t="s">
        <v>35</v>
      </c>
      <c r="H407" t="s">
        <v>36</v>
      </c>
      <c r="I407" t="s">
        <v>633</v>
      </c>
      <c r="J407" t="s">
        <v>996</v>
      </c>
      <c r="K407" t="s">
        <v>643</v>
      </c>
      <c r="L407" t="s">
        <v>643</v>
      </c>
      <c r="M407" t="s">
        <v>1024</v>
      </c>
      <c r="Q407" t="s">
        <v>660</v>
      </c>
      <c r="U407" t="s">
        <v>12</v>
      </c>
      <c r="V407" t="s">
        <v>670</v>
      </c>
      <c r="W407" t="s">
        <v>665</v>
      </c>
      <c r="X407" t="s">
        <v>868</v>
      </c>
      <c r="AE407" t="s">
        <v>880</v>
      </c>
      <c r="AF407" s="1" t="s">
        <v>17</v>
      </c>
      <c r="AG407" t="s">
        <v>633</v>
      </c>
      <c r="AH407" t="s">
        <v>633</v>
      </c>
      <c r="AI407">
        <v>10</v>
      </c>
      <c r="AK407">
        <v>20</v>
      </c>
      <c r="AM407" t="s">
        <v>880</v>
      </c>
      <c r="AN407" t="s">
        <v>25</v>
      </c>
      <c r="AP407" t="s">
        <v>25</v>
      </c>
      <c r="AQ407" t="s">
        <v>25</v>
      </c>
      <c r="AR407" t="s">
        <v>177</v>
      </c>
      <c r="AT407" t="s">
        <v>936</v>
      </c>
      <c r="AU407" t="s">
        <v>634</v>
      </c>
      <c r="AV407" t="s">
        <v>938</v>
      </c>
      <c r="AW407" s="3" t="s">
        <v>942</v>
      </c>
      <c r="AX407" s="3"/>
      <c r="AY407" s="3" t="s">
        <v>633</v>
      </c>
      <c r="AZ407" s="3" t="s">
        <v>633</v>
      </c>
      <c r="BA407" s="3" t="s">
        <v>633</v>
      </c>
      <c r="BB407" s="3">
        <v>3</v>
      </c>
      <c r="BC407" s="3" t="s">
        <v>33</v>
      </c>
      <c r="BE407" s="3" t="s">
        <v>633</v>
      </c>
      <c r="BF407" t="s">
        <v>33</v>
      </c>
      <c r="BG407" t="s">
        <v>101</v>
      </c>
      <c r="BH407" t="s">
        <v>19</v>
      </c>
      <c r="BK407">
        <v>126</v>
      </c>
      <c r="BO407">
        <v>132</v>
      </c>
      <c r="BP407">
        <v>132</v>
      </c>
      <c r="BQ407" t="s">
        <v>15</v>
      </c>
      <c r="BR407" t="s">
        <v>15</v>
      </c>
    </row>
    <row r="408" spans="1:70" x14ac:dyDescent="0.25">
      <c r="A408">
        <f t="shared" si="6"/>
        <v>407</v>
      </c>
      <c r="B408" s="5" t="s">
        <v>485</v>
      </c>
      <c r="C408" s="3" t="s">
        <v>340</v>
      </c>
      <c r="D408">
        <v>2013</v>
      </c>
      <c r="E408" t="s">
        <v>205</v>
      </c>
      <c r="F408" t="s">
        <v>650</v>
      </c>
      <c r="G408" t="s">
        <v>11</v>
      </c>
      <c r="H408" t="s">
        <v>9</v>
      </c>
      <c r="I408" t="s">
        <v>633</v>
      </c>
      <c r="J408" t="s">
        <v>993</v>
      </c>
      <c r="K408" t="s">
        <v>642</v>
      </c>
      <c r="L408" t="s">
        <v>642</v>
      </c>
      <c r="M408" t="s">
        <v>659</v>
      </c>
      <c r="Q408" t="s">
        <v>667</v>
      </c>
      <c r="U408" t="s">
        <v>12</v>
      </c>
      <c r="V408" t="s">
        <v>670</v>
      </c>
      <c r="W408" t="s">
        <v>870</v>
      </c>
      <c r="Y408" t="s">
        <v>25</v>
      </c>
      <c r="AA408">
        <v>1</v>
      </c>
      <c r="AE408" t="s">
        <v>882</v>
      </c>
      <c r="AF408" s="1"/>
      <c r="AG408" t="s">
        <v>634</v>
      </c>
      <c r="AI408" t="s">
        <v>25</v>
      </c>
      <c r="AK408" t="s">
        <v>25</v>
      </c>
      <c r="AM408" t="s">
        <v>880</v>
      </c>
      <c r="AN408" t="s">
        <v>928</v>
      </c>
      <c r="AQ408" t="s">
        <v>25</v>
      </c>
      <c r="AT408" t="s">
        <v>936</v>
      </c>
      <c r="AU408" t="s">
        <v>25</v>
      </c>
      <c r="AV408" t="s">
        <v>938</v>
      </c>
      <c r="AW408" s="3" t="s">
        <v>25</v>
      </c>
      <c r="AX408" s="3"/>
      <c r="AY408" s="3" t="s">
        <v>633</v>
      </c>
      <c r="AZ408" s="3" t="s">
        <v>634</v>
      </c>
      <c r="BA408" s="3" t="s">
        <v>634</v>
      </c>
      <c r="BB408" s="3">
        <v>1</v>
      </c>
      <c r="BC408" s="3" t="s">
        <v>26</v>
      </c>
      <c r="BE408" s="3" t="s">
        <v>633</v>
      </c>
      <c r="BF408" t="s">
        <v>27</v>
      </c>
      <c r="BG408" s="3"/>
      <c r="BH408" t="s">
        <v>14</v>
      </c>
      <c r="BK408">
        <v>140</v>
      </c>
      <c r="BO408">
        <v>147</v>
      </c>
      <c r="BP408">
        <v>146</v>
      </c>
      <c r="BQ408" t="s">
        <v>15</v>
      </c>
      <c r="BR408" t="s">
        <v>20</v>
      </c>
    </row>
    <row r="409" spans="1:70" x14ac:dyDescent="0.25">
      <c r="A409">
        <f t="shared" si="6"/>
        <v>408</v>
      </c>
      <c r="B409" s="5" t="s">
        <v>486</v>
      </c>
      <c r="C409" s="3" t="s">
        <v>340</v>
      </c>
      <c r="D409">
        <v>2013</v>
      </c>
      <c r="E409" t="s">
        <v>9</v>
      </c>
      <c r="F409" t="s">
        <v>10</v>
      </c>
      <c r="G409" t="s">
        <v>11</v>
      </c>
      <c r="H409" t="s">
        <v>9</v>
      </c>
      <c r="I409" t="s">
        <v>633</v>
      </c>
      <c r="J409" t="s">
        <v>991</v>
      </c>
      <c r="K409" t="s">
        <v>645</v>
      </c>
      <c r="L409" t="s">
        <v>750</v>
      </c>
      <c r="M409" t="s">
        <v>656</v>
      </c>
      <c r="Q409" t="s">
        <v>656</v>
      </c>
      <c r="U409" t="s">
        <v>12</v>
      </c>
      <c r="V409" t="s">
        <v>670</v>
      </c>
      <c r="W409" t="s">
        <v>665</v>
      </c>
      <c r="X409" t="s">
        <v>879</v>
      </c>
      <c r="Y409" t="s">
        <v>25</v>
      </c>
      <c r="AA409">
        <v>1</v>
      </c>
      <c r="AE409" t="s">
        <v>880</v>
      </c>
      <c r="AF409" s="1" t="s">
        <v>100</v>
      </c>
      <c r="AG409" t="s">
        <v>633</v>
      </c>
      <c r="AH409" t="s">
        <v>633</v>
      </c>
      <c r="AI409" t="s">
        <v>25</v>
      </c>
      <c r="AK409" t="s">
        <v>25</v>
      </c>
      <c r="AM409" t="s">
        <v>928</v>
      </c>
      <c r="AN409" t="s">
        <v>928</v>
      </c>
      <c r="AQ409" t="s">
        <v>25</v>
      </c>
      <c r="AT409" t="s">
        <v>936</v>
      </c>
      <c r="AU409" t="s">
        <v>25</v>
      </c>
      <c r="AV409" t="s">
        <v>938</v>
      </c>
      <c r="AW409" s="3" t="s">
        <v>25</v>
      </c>
      <c r="AX409" s="3"/>
      <c r="AY409" s="3" t="s">
        <v>633</v>
      </c>
      <c r="AZ409" s="3" t="s">
        <v>634</v>
      </c>
      <c r="BA409" s="3" t="s">
        <v>634</v>
      </c>
      <c r="BB409" s="3">
        <v>1</v>
      </c>
      <c r="BC409" s="3" t="s">
        <v>46</v>
      </c>
      <c r="BE409" s="3" t="s">
        <v>633</v>
      </c>
      <c r="BF409" t="s">
        <v>47</v>
      </c>
      <c r="BG409" s="3" t="s">
        <v>48</v>
      </c>
      <c r="BH409" t="s">
        <v>19</v>
      </c>
      <c r="BK409">
        <v>225</v>
      </c>
      <c r="BO409">
        <v>225</v>
      </c>
      <c r="BP409">
        <v>223</v>
      </c>
      <c r="BQ409" t="s">
        <v>25</v>
      </c>
      <c r="BR409" t="s">
        <v>20</v>
      </c>
    </row>
    <row r="410" spans="1:70" x14ac:dyDescent="0.25">
      <c r="A410">
        <f t="shared" si="6"/>
        <v>409</v>
      </c>
      <c r="B410" s="5" t="s">
        <v>487</v>
      </c>
      <c r="C410" s="3" t="s">
        <v>340</v>
      </c>
      <c r="D410">
        <v>2013</v>
      </c>
      <c r="E410" t="s">
        <v>9</v>
      </c>
      <c r="F410" t="s">
        <v>10</v>
      </c>
      <c r="G410" t="s">
        <v>11</v>
      </c>
      <c r="H410" t="s">
        <v>9</v>
      </c>
      <c r="I410" t="s">
        <v>633</v>
      </c>
      <c r="J410" t="s">
        <v>991</v>
      </c>
      <c r="K410" t="s">
        <v>645</v>
      </c>
      <c r="L410" t="s">
        <v>750</v>
      </c>
      <c r="M410" t="s">
        <v>111</v>
      </c>
      <c r="Q410" t="s">
        <v>666</v>
      </c>
      <c r="U410" t="s">
        <v>12</v>
      </c>
      <c r="V410" t="s">
        <v>670</v>
      </c>
      <c r="W410" t="s">
        <v>870</v>
      </c>
      <c r="Y410" t="s">
        <v>25</v>
      </c>
      <c r="AA410">
        <v>1</v>
      </c>
      <c r="AE410" t="s">
        <v>882</v>
      </c>
      <c r="AF410" s="1"/>
      <c r="AG410" t="s">
        <v>633</v>
      </c>
      <c r="AH410" t="s">
        <v>633</v>
      </c>
      <c r="AI410">
        <v>5</v>
      </c>
      <c r="AK410">
        <v>20</v>
      </c>
      <c r="AM410" t="s">
        <v>880</v>
      </c>
      <c r="AN410" t="s">
        <v>928</v>
      </c>
      <c r="AQ410">
        <v>10</v>
      </c>
      <c r="AT410" t="s">
        <v>936</v>
      </c>
      <c r="AU410" t="s">
        <v>25</v>
      </c>
      <c r="AV410" t="s">
        <v>938</v>
      </c>
      <c r="AW410" s="3" t="s">
        <v>942</v>
      </c>
      <c r="AX410" s="3"/>
      <c r="AY410" s="3" t="s">
        <v>633</v>
      </c>
      <c r="AZ410" s="3" t="s">
        <v>633</v>
      </c>
      <c r="BA410" s="3" t="s">
        <v>634</v>
      </c>
      <c r="BB410" s="3">
        <v>2</v>
      </c>
      <c r="BC410" t="s">
        <v>318</v>
      </c>
      <c r="BE410" s="3" t="s">
        <v>633</v>
      </c>
      <c r="BF410" t="s">
        <v>636</v>
      </c>
      <c r="BG410" t="s">
        <v>971</v>
      </c>
      <c r="BH410" t="s">
        <v>19</v>
      </c>
      <c r="BK410">
        <v>73</v>
      </c>
      <c r="BO410">
        <v>76</v>
      </c>
      <c r="BP410">
        <v>73</v>
      </c>
      <c r="BQ410" t="s">
        <v>15</v>
      </c>
      <c r="BR410" t="s">
        <v>20</v>
      </c>
    </row>
    <row r="411" spans="1:70" x14ac:dyDescent="0.25">
      <c r="A411">
        <f t="shared" si="6"/>
        <v>410</v>
      </c>
      <c r="B411" s="7" t="s">
        <v>905</v>
      </c>
      <c r="C411" s="3" t="s">
        <v>340</v>
      </c>
      <c r="D411">
        <v>2013</v>
      </c>
      <c r="E411" t="s">
        <v>9</v>
      </c>
      <c r="F411" t="s">
        <v>10</v>
      </c>
      <c r="G411" t="s">
        <v>11</v>
      </c>
      <c r="H411" t="s">
        <v>9</v>
      </c>
      <c r="I411" t="s">
        <v>633</v>
      </c>
      <c r="J411" t="s">
        <v>991</v>
      </c>
      <c r="K411" t="s">
        <v>645</v>
      </c>
      <c r="L411" t="s">
        <v>750</v>
      </c>
      <c r="M411" t="s">
        <v>272</v>
      </c>
      <c r="Q411" t="s">
        <v>663</v>
      </c>
      <c r="U411" t="s">
        <v>12</v>
      </c>
      <c r="V411" t="s">
        <v>670</v>
      </c>
      <c r="W411" t="s">
        <v>665</v>
      </c>
      <c r="X411" t="s">
        <v>868</v>
      </c>
      <c r="AE411" t="s">
        <v>880</v>
      </c>
      <c r="AF411" s="1" t="s">
        <v>17</v>
      </c>
      <c r="AG411" t="s">
        <v>633</v>
      </c>
      <c r="AH411" t="s">
        <v>633</v>
      </c>
      <c r="AI411" s="3">
        <v>5</v>
      </c>
      <c r="AK411">
        <v>20</v>
      </c>
      <c r="AM411" t="s">
        <v>880</v>
      </c>
      <c r="AN411" t="s">
        <v>25</v>
      </c>
      <c r="AP411" t="s">
        <v>25</v>
      </c>
      <c r="AQ411" t="s">
        <v>25</v>
      </c>
      <c r="AR411" t="s">
        <v>405</v>
      </c>
      <c r="AT411" t="s">
        <v>936</v>
      </c>
      <c r="AU411" t="s">
        <v>25</v>
      </c>
      <c r="AV411" t="s">
        <v>938</v>
      </c>
      <c r="AW411" s="3" t="s">
        <v>942</v>
      </c>
      <c r="AX411" s="3"/>
      <c r="AY411" s="3" t="s">
        <v>633</v>
      </c>
      <c r="AZ411" s="3" t="s">
        <v>633</v>
      </c>
      <c r="BA411" s="3" t="s">
        <v>633</v>
      </c>
      <c r="BB411" s="3">
        <v>3</v>
      </c>
      <c r="BC411" s="3" t="s">
        <v>181</v>
      </c>
      <c r="BE411" s="3" t="s">
        <v>633</v>
      </c>
      <c r="BF411" t="s">
        <v>966</v>
      </c>
      <c r="BG411" t="s">
        <v>971</v>
      </c>
      <c r="BH411" t="s">
        <v>19</v>
      </c>
      <c r="BK411">
        <v>280</v>
      </c>
      <c r="BO411">
        <v>124</v>
      </c>
      <c r="BP411">
        <v>124</v>
      </c>
      <c r="BQ411" t="s">
        <v>15</v>
      </c>
      <c r="BR411" t="s">
        <v>15</v>
      </c>
    </row>
    <row r="412" spans="1:70" x14ac:dyDescent="0.25">
      <c r="A412">
        <f t="shared" si="6"/>
        <v>411</v>
      </c>
      <c r="B412" s="5" t="s">
        <v>488</v>
      </c>
      <c r="C412" s="3" t="s">
        <v>340</v>
      </c>
      <c r="D412">
        <v>2013</v>
      </c>
      <c r="E412" t="s">
        <v>52</v>
      </c>
      <c r="F412" t="s">
        <v>52</v>
      </c>
      <c r="H412" t="s">
        <v>52</v>
      </c>
      <c r="I412" t="s">
        <v>634</v>
      </c>
      <c r="J412" t="s">
        <v>52</v>
      </c>
      <c r="M412" t="s">
        <v>656</v>
      </c>
      <c r="Q412" t="s">
        <v>656</v>
      </c>
      <c r="U412" t="s">
        <v>12</v>
      </c>
      <c r="V412" t="s">
        <v>670</v>
      </c>
      <c r="W412" t="s">
        <v>665</v>
      </c>
      <c r="X412" t="s">
        <v>879</v>
      </c>
      <c r="Y412" t="s">
        <v>25</v>
      </c>
      <c r="AA412">
        <v>1</v>
      </c>
      <c r="AE412" t="s">
        <v>880</v>
      </c>
      <c r="AF412" s="1" t="s">
        <v>17</v>
      </c>
      <c r="AG412" t="s">
        <v>634</v>
      </c>
      <c r="AI412">
        <v>10</v>
      </c>
      <c r="AK412">
        <v>10</v>
      </c>
      <c r="AM412" t="s">
        <v>880</v>
      </c>
      <c r="AN412" t="s">
        <v>880</v>
      </c>
      <c r="AQ412" t="s">
        <v>25</v>
      </c>
      <c r="AT412" t="s">
        <v>936</v>
      </c>
      <c r="AU412" t="s">
        <v>25</v>
      </c>
      <c r="AV412" t="s">
        <v>938</v>
      </c>
      <c r="AW412" s="3" t="s">
        <v>942</v>
      </c>
      <c r="AX412" s="3"/>
      <c r="AY412" s="3" t="s">
        <v>633</v>
      </c>
      <c r="AZ412" s="3" t="s">
        <v>633</v>
      </c>
      <c r="BA412" s="3" t="s">
        <v>633</v>
      </c>
      <c r="BB412" s="3">
        <v>3</v>
      </c>
      <c r="BC412" t="s">
        <v>56</v>
      </c>
      <c r="BE412" s="3" t="s">
        <v>633</v>
      </c>
      <c r="BF412" t="s">
        <v>966</v>
      </c>
      <c r="BG412" t="s">
        <v>971</v>
      </c>
      <c r="BH412" t="s">
        <v>19</v>
      </c>
      <c r="BK412">
        <v>72</v>
      </c>
      <c r="BO412">
        <v>69</v>
      </c>
      <c r="BP412">
        <v>58</v>
      </c>
      <c r="BQ412" t="s">
        <v>20</v>
      </c>
      <c r="BR412" t="s">
        <v>20</v>
      </c>
    </row>
    <row r="413" spans="1:70" x14ac:dyDescent="0.25">
      <c r="A413">
        <f t="shared" si="6"/>
        <v>412</v>
      </c>
      <c r="B413" s="5" t="s">
        <v>489</v>
      </c>
      <c r="C413" s="3" t="s">
        <v>340</v>
      </c>
      <c r="D413">
        <v>2013</v>
      </c>
      <c r="E413" t="s">
        <v>293</v>
      </c>
      <c r="F413" s="3" t="s">
        <v>293</v>
      </c>
      <c r="G413" s="3"/>
      <c r="H413" s="3" t="s">
        <v>293</v>
      </c>
      <c r="M413" t="s">
        <v>490</v>
      </c>
      <c r="Q413" t="s">
        <v>664</v>
      </c>
      <c r="U413" t="s">
        <v>12</v>
      </c>
      <c r="V413" t="s">
        <v>670</v>
      </c>
      <c r="W413" t="s">
        <v>870</v>
      </c>
      <c r="Y413" t="s">
        <v>71</v>
      </c>
      <c r="AA413">
        <v>1</v>
      </c>
      <c r="AE413" t="s">
        <v>880</v>
      </c>
      <c r="AF413" s="1"/>
      <c r="AG413" t="s">
        <v>634</v>
      </c>
      <c r="AI413">
        <v>10</v>
      </c>
      <c r="AK413">
        <v>10</v>
      </c>
      <c r="AM413" t="s">
        <v>880</v>
      </c>
      <c r="AN413" t="s">
        <v>880</v>
      </c>
      <c r="AQ413" t="s">
        <v>25</v>
      </c>
      <c r="AT413" t="s">
        <v>153</v>
      </c>
      <c r="AU413" t="s">
        <v>25</v>
      </c>
      <c r="AV413" t="s">
        <v>938</v>
      </c>
      <c r="AW413" s="3" t="s">
        <v>943</v>
      </c>
      <c r="AX413" s="3"/>
      <c r="AY413" s="3" t="s">
        <v>633</v>
      </c>
      <c r="AZ413" s="3" t="s">
        <v>633</v>
      </c>
      <c r="BA413" s="3" t="s">
        <v>633</v>
      </c>
      <c r="BB413" s="3">
        <v>3</v>
      </c>
      <c r="BC413" s="3" t="s">
        <v>664</v>
      </c>
      <c r="BD413" t="s">
        <v>491</v>
      </c>
      <c r="BE413" s="3" t="s">
        <v>633</v>
      </c>
      <c r="BF413" s="3" t="s">
        <v>966</v>
      </c>
      <c r="BG413" s="3" t="s">
        <v>971</v>
      </c>
      <c r="BH413" t="s">
        <v>19</v>
      </c>
      <c r="BK413">
        <v>38</v>
      </c>
      <c r="BO413">
        <v>44</v>
      </c>
      <c r="BP413">
        <v>44</v>
      </c>
      <c r="BQ413" t="s">
        <v>15</v>
      </c>
      <c r="BR413" t="s">
        <v>15</v>
      </c>
    </row>
    <row r="414" spans="1:70" x14ac:dyDescent="0.25">
      <c r="A414">
        <f t="shared" si="6"/>
        <v>413</v>
      </c>
      <c r="B414" s="5" t="s">
        <v>492</v>
      </c>
      <c r="C414" s="3" t="s">
        <v>340</v>
      </c>
      <c r="D414">
        <v>2013</v>
      </c>
      <c r="E414" t="s">
        <v>157</v>
      </c>
      <c r="F414" t="s">
        <v>158</v>
      </c>
      <c r="G414" t="s">
        <v>11</v>
      </c>
      <c r="H414" t="s">
        <v>9</v>
      </c>
      <c r="I414" t="s">
        <v>633</v>
      </c>
      <c r="J414" t="s">
        <v>994</v>
      </c>
      <c r="K414" t="s">
        <v>642</v>
      </c>
      <c r="L414" t="s">
        <v>642</v>
      </c>
      <c r="M414" t="s">
        <v>656</v>
      </c>
      <c r="Q414" t="s">
        <v>656</v>
      </c>
      <c r="U414" t="s">
        <v>12</v>
      </c>
      <c r="V414" t="s">
        <v>670</v>
      </c>
      <c r="W414" t="s">
        <v>870</v>
      </c>
      <c r="Y414" t="s">
        <v>674</v>
      </c>
      <c r="AA414">
        <v>2</v>
      </c>
      <c r="AE414" t="s">
        <v>880</v>
      </c>
      <c r="AF414" s="1"/>
      <c r="AG414" t="s">
        <v>634</v>
      </c>
      <c r="AI414">
        <v>9</v>
      </c>
      <c r="AK414">
        <v>10</v>
      </c>
      <c r="AM414" t="s">
        <v>880</v>
      </c>
      <c r="AN414" t="s">
        <v>880</v>
      </c>
      <c r="AQ414" t="s">
        <v>25</v>
      </c>
      <c r="AT414" t="s">
        <v>937</v>
      </c>
      <c r="AU414" t="s">
        <v>633</v>
      </c>
      <c r="AV414" t="s">
        <v>25</v>
      </c>
      <c r="AW414" s="3" t="s">
        <v>942</v>
      </c>
      <c r="AX414" s="3"/>
      <c r="AY414" s="3" t="s">
        <v>633</v>
      </c>
      <c r="AZ414" s="3" t="s">
        <v>633</v>
      </c>
      <c r="BA414" s="3" t="s">
        <v>634</v>
      </c>
      <c r="BB414" s="3">
        <v>2</v>
      </c>
      <c r="BC414" s="3" t="s">
        <v>33</v>
      </c>
      <c r="BE414" s="3" t="s">
        <v>633</v>
      </c>
      <c r="BF414" t="s">
        <v>33</v>
      </c>
      <c r="BG414" t="s">
        <v>971</v>
      </c>
      <c r="BH414" t="s">
        <v>19</v>
      </c>
      <c r="BK414">
        <v>47</v>
      </c>
      <c r="BL414">
        <v>20</v>
      </c>
      <c r="BM414">
        <v>27</v>
      </c>
      <c r="BO414">
        <v>36</v>
      </c>
      <c r="BP414">
        <v>33</v>
      </c>
      <c r="BQ414" t="s">
        <v>25</v>
      </c>
      <c r="BR414" t="s">
        <v>20</v>
      </c>
    </row>
    <row r="415" spans="1:70" x14ac:dyDescent="0.25">
      <c r="A415">
        <f t="shared" si="6"/>
        <v>414</v>
      </c>
      <c r="B415" s="5" t="s">
        <v>493</v>
      </c>
      <c r="C415" s="3" t="s">
        <v>340</v>
      </c>
      <c r="D415">
        <v>2013</v>
      </c>
      <c r="E415" t="s">
        <v>58</v>
      </c>
      <c r="F415" t="s">
        <v>10</v>
      </c>
      <c r="G415" t="s">
        <v>59</v>
      </c>
      <c r="H415" t="s">
        <v>9</v>
      </c>
      <c r="I415" t="s">
        <v>633</v>
      </c>
      <c r="J415" t="s">
        <v>1001</v>
      </c>
      <c r="K415" t="s">
        <v>648</v>
      </c>
      <c r="L415" t="s">
        <v>750</v>
      </c>
      <c r="M415" t="s">
        <v>1024</v>
      </c>
      <c r="Q415" t="s">
        <v>660</v>
      </c>
      <c r="U415" t="s">
        <v>12</v>
      </c>
      <c r="V415" t="s">
        <v>670</v>
      </c>
      <c r="W415" t="s">
        <v>665</v>
      </c>
      <c r="X415" t="s">
        <v>868</v>
      </c>
      <c r="AE415" t="s">
        <v>880</v>
      </c>
      <c r="AF415" s="1" t="s">
        <v>17</v>
      </c>
      <c r="AG415" t="s">
        <v>634</v>
      </c>
      <c r="AI415">
        <v>5</v>
      </c>
      <c r="AK415">
        <v>20</v>
      </c>
      <c r="AM415" t="s">
        <v>880</v>
      </c>
      <c r="AN415" t="s">
        <v>25</v>
      </c>
      <c r="AP415" t="s">
        <v>245</v>
      </c>
      <c r="AQ415" t="s">
        <v>25</v>
      </c>
      <c r="AR415" t="s">
        <v>177</v>
      </c>
      <c r="AT415" t="s">
        <v>936</v>
      </c>
      <c r="AU415" t="s">
        <v>25</v>
      </c>
      <c r="AV415" t="s">
        <v>25</v>
      </c>
      <c r="AW415" s="3" t="s">
        <v>942</v>
      </c>
      <c r="AX415" s="3"/>
      <c r="AY415" s="3" t="s">
        <v>633</v>
      </c>
      <c r="AZ415" s="3" t="s">
        <v>633</v>
      </c>
      <c r="BA415" s="3" t="s">
        <v>633</v>
      </c>
      <c r="BB415" s="3">
        <v>3</v>
      </c>
      <c r="BC415" s="3" t="s">
        <v>33</v>
      </c>
      <c r="BE415" s="3" t="s">
        <v>633</v>
      </c>
      <c r="BF415" t="s">
        <v>33</v>
      </c>
      <c r="BG415" t="s">
        <v>101</v>
      </c>
      <c r="BH415" t="s">
        <v>19</v>
      </c>
      <c r="BK415">
        <v>230</v>
      </c>
      <c r="BO415">
        <v>231</v>
      </c>
      <c r="BP415">
        <v>231</v>
      </c>
      <c r="BQ415" t="s">
        <v>15</v>
      </c>
      <c r="BR415" t="s">
        <v>15</v>
      </c>
    </row>
    <row r="416" spans="1:70" x14ac:dyDescent="0.25">
      <c r="A416">
        <f t="shared" si="6"/>
        <v>415</v>
      </c>
      <c r="B416" s="5" t="s">
        <v>494</v>
      </c>
      <c r="C416" s="3" t="s">
        <v>340</v>
      </c>
      <c r="D416">
        <v>2013</v>
      </c>
      <c r="E416" t="s">
        <v>9</v>
      </c>
      <c r="F416" t="s">
        <v>10</v>
      </c>
      <c r="G416" t="s">
        <v>11</v>
      </c>
      <c r="H416" t="s">
        <v>9</v>
      </c>
      <c r="I416" t="s">
        <v>633</v>
      </c>
      <c r="J416" t="s">
        <v>991</v>
      </c>
      <c r="K416" t="s">
        <v>645</v>
      </c>
      <c r="L416" t="s">
        <v>750</v>
      </c>
      <c r="M416" t="s">
        <v>765</v>
      </c>
      <c r="Q416" t="s">
        <v>666</v>
      </c>
      <c r="U416" t="s">
        <v>12</v>
      </c>
      <c r="V416" t="s">
        <v>670</v>
      </c>
      <c r="W416" t="s">
        <v>870</v>
      </c>
      <c r="Y416" t="s">
        <v>671</v>
      </c>
      <c r="AA416">
        <v>2</v>
      </c>
      <c r="AE416" t="s">
        <v>880</v>
      </c>
      <c r="AF416" s="1"/>
      <c r="AG416" t="s">
        <v>633</v>
      </c>
      <c r="AH416" t="s">
        <v>633</v>
      </c>
      <c r="AI416">
        <v>5</v>
      </c>
      <c r="AK416">
        <v>20</v>
      </c>
      <c r="AM416" t="s">
        <v>880</v>
      </c>
      <c r="AN416" t="s">
        <v>928</v>
      </c>
      <c r="AQ416" t="s">
        <v>25</v>
      </c>
      <c r="AT416" t="s">
        <v>936</v>
      </c>
      <c r="AU416" t="s">
        <v>634</v>
      </c>
      <c r="AV416" t="s">
        <v>938</v>
      </c>
      <c r="AW416" s="3" t="s">
        <v>943</v>
      </c>
      <c r="AX416" s="3"/>
      <c r="AY416" s="3" t="s">
        <v>633</v>
      </c>
      <c r="AZ416" s="3" t="s">
        <v>633</v>
      </c>
      <c r="BA416" s="3" t="s">
        <v>634</v>
      </c>
      <c r="BB416" s="3">
        <v>2</v>
      </c>
      <c r="BC416" s="3" t="s">
        <v>33</v>
      </c>
      <c r="BE416" s="3" t="s">
        <v>633</v>
      </c>
      <c r="BF416" t="s">
        <v>33</v>
      </c>
      <c r="BG416" t="s">
        <v>971</v>
      </c>
      <c r="BH416" t="s">
        <v>19</v>
      </c>
      <c r="BK416">
        <v>43</v>
      </c>
      <c r="BL416">
        <v>13</v>
      </c>
      <c r="BM416">
        <v>30</v>
      </c>
      <c r="BO416">
        <v>44</v>
      </c>
      <c r="BP416">
        <v>44</v>
      </c>
      <c r="BQ416" t="s">
        <v>25</v>
      </c>
      <c r="BR416" t="s">
        <v>15</v>
      </c>
    </row>
    <row r="417" spans="1:70" x14ac:dyDescent="0.25">
      <c r="A417">
        <f t="shared" si="6"/>
        <v>416</v>
      </c>
      <c r="B417" s="5" t="s">
        <v>495</v>
      </c>
      <c r="C417" s="3" t="s">
        <v>340</v>
      </c>
      <c r="D417">
        <v>2013</v>
      </c>
      <c r="E417" t="s">
        <v>110</v>
      </c>
      <c r="F417" t="s">
        <v>91</v>
      </c>
      <c r="G417" t="s">
        <v>11</v>
      </c>
      <c r="H417" t="s">
        <v>91</v>
      </c>
      <c r="I417" t="s">
        <v>633</v>
      </c>
      <c r="J417" t="s">
        <v>991</v>
      </c>
      <c r="K417" t="s">
        <v>645</v>
      </c>
      <c r="L417" t="s">
        <v>750</v>
      </c>
      <c r="M417" t="s">
        <v>496</v>
      </c>
      <c r="Q417" t="s">
        <v>666</v>
      </c>
      <c r="U417" t="s">
        <v>12</v>
      </c>
      <c r="V417" t="s">
        <v>670</v>
      </c>
      <c r="W417" t="s">
        <v>870</v>
      </c>
      <c r="Y417" t="s">
        <v>25</v>
      </c>
      <c r="AA417">
        <v>1</v>
      </c>
      <c r="AE417" t="s">
        <v>880</v>
      </c>
      <c r="AF417" s="1"/>
      <c r="AG417" t="s">
        <v>634</v>
      </c>
      <c r="AI417" t="s">
        <v>25</v>
      </c>
      <c r="AK417" t="s">
        <v>25</v>
      </c>
      <c r="AM417" t="s">
        <v>928</v>
      </c>
      <c r="AN417" t="s">
        <v>928</v>
      </c>
      <c r="AQ417" t="s">
        <v>25</v>
      </c>
      <c r="AT417" t="s">
        <v>936</v>
      </c>
      <c r="AU417" t="s">
        <v>25</v>
      </c>
      <c r="AV417" t="s">
        <v>938</v>
      </c>
      <c r="AW417" s="3" t="s">
        <v>25</v>
      </c>
      <c r="AX417" s="3"/>
      <c r="AY417" s="3" t="s">
        <v>633</v>
      </c>
      <c r="AZ417" s="3" t="s">
        <v>634</v>
      </c>
      <c r="BA417" s="3" t="s">
        <v>634</v>
      </c>
      <c r="BB417" s="3">
        <v>1</v>
      </c>
      <c r="BC417" t="s">
        <v>18</v>
      </c>
      <c r="BE417" s="3" t="s">
        <v>633</v>
      </c>
      <c r="BF417" t="s">
        <v>966</v>
      </c>
      <c r="BG417" t="s">
        <v>971</v>
      </c>
      <c r="BH417" t="s">
        <v>19</v>
      </c>
      <c r="BK417">
        <v>81</v>
      </c>
      <c r="BO417">
        <v>16</v>
      </c>
      <c r="BP417">
        <v>11</v>
      </c>
      <c r="BQ417" t="s">
        <v>25</v>
      </c>
      <c r="BR417" t="s">
        <v>20</v>
      </c>
    </row>
    <row r="418" spans="1:70" x14ac:dyDescent="0.25">
      <c r="A418">
        <f t="shared" si="6"/>
        <v>417</v>
      </c>
      <c r="B418" s="5" t="s">
        <v>497</v>
      </c>
      <c r="C418" s="3" t="s">
        <v>340</v>
      </c>
      <c r="D418">
        <v>2013</v>
      </c>
      <c r="E418" t="s">
        <v>9</v>
      </c>
      <c r="F418" t="s">
        <v>10</v>
      </c>
      <c r="G418" t="s">
        <v>11</v>
      </c>
      <c r="H418" t="s">
        <v>9</v>
      </c>
      <c r="I418" t="s">
        <v>634</v>
      </c>
      <c r="J418" t="s">
        <v>28</v>
      </c>
      <c r="K418" t="s">
        <v>646</v>
      </c>
      <c r="L418" t="s">
        <v>646</v>
      </c>
      <c r="M418" t="s">
        <v>1009</v>
      </c>
      <c r="Q418" t="s">
        <v>24</v>
      </c>
      <c r="U418" t="s">
        <v>12</v>
      </c>
      <c r="V418" t="s">
        <v>670</v>
      </c>
      <c r="W418" t="s">
        <v>870</v>
      </c>
      <c r="Y418" t="s">
        <v>25</v>
      </c>
      <c r="AA418">
        <v>1</v>
      </c>
      <c r="AE418" t="s">
        <v>882</v>
      </c>
      <c r="AF418" s="1"/>
      <c r="AG418" t="s">
        <v>633</v>
      </c>
      <c r="AH418" t="s">
        <v>633</v>
      </c>
      <c r="AI418">
        <v>5</v>
      </c>
      <c r="AK418">
        <v>10</v>
      </c>
      <c r="AM418" t="s">
        <v>928</v>
      </c>
      <c r="AN418" t="s">
        <v>928</v>
      </c>
      <c r="AQ418">
        <v>5</v>
      </c>
      <c r="AT418" t="s">
        <v>153</v>
      </c>
      <c r="AU418" t="s">
        <v>25</v>
      </c>
      <c r="AV418" t="s">
        <v>938</v>
      </c>
      <c r="AW418" s="3" t="s">
        <v>25</v>
      </c>
      <c r="AX418" s="3"/>
      <c r="AY418" s="3" t="s">
        <v>633</v>
      </c>
      <c r="AZ418" s="3" t="s">
        <v>634</v>
      </c>
      <c r="BA418" s="3" t="s">
        <v>634</v>
      </c>
      <c r="BB418" s="3">
        <v>1</v>
      </c>
      <c r="BC418" s="3" t="s">
        <v>664</v>
      </c>
      <c r="BD418" t="s">
        <v>498</v>
      </c>
      <c r="BE418" s="3" t="s">
        <v>633</v>
      </c>
      <c r="BF418" s="3" t="s">
        <v>664</v>
      </c>
      <c r="BG418" s="3" t="s">
        <v>664</v>
      </c>
      <c r="BH418" t="s">
        <v>19</v>
      </c>
      <c r="BK418">
        <v>110</v>
      </c>
      <c r="BO418">
        <v>111</v>
      </c>
      <c r="BP418" t="s">
        <v>25</v>
      </c>
      <c r="BQ418" t="s">
        <v>25</v>
      </c>
      <c r="BR418" t="s">
        <v>25</v>
      </c>
    </row>
    <row r="419" spans="1:70" x14ac:dyDescent="0.25">
      <c r="A419">
        <f t="shared" si="6"/>
        <v>418</v>
      </c>
      <c r="B419" s="5" t="s">
        <v>499</v>
      </c>
      <c r="C419" s="3" t="s">
        <v>340</v>
      </c>
      <c r="D419">
        <v>2013</v>
      </c>
      <c r="E419" t="s">
        <v>34</v>
      </c>
      <c r="F419" t="s">
        <v>10</v>
      </c>
      <c r="G419" t="s">
        <v>35</v>
      </c>
      <c r="H419" t="s">
        <v>36</v>
      </c>
      <c r="I419" t="s">
        <v>634</v>
      </c>
      <c r="J419" t="s">
        <v>996</v>
      </c>
      <c r="K419" t="s">
        <v>643</v>
      </c>
      <c r="L419" t="s">
        <v>643</v>
      </c>
      <c r="M419" t="s">
        <v>781</v>
      </c>
      <c r="Q419" t="s">
        <v>751</v>
      </c>
      <c r="U419" t="s">
        <v>12</v>
      </c>
      <c r="V419" t="s">
        <v>670</v>
      </c>
      <c r="W419" t="s">
        <v>870</v>
      </c>
      <c r="Y419" t="s">
        <v>671</v>
      </c>
      <c r="AA419">
        <v>2</v>
      </c>
      <c r="AE419" t="s">
        <v>880</v>
      </c>
      <c r="AF419" s="1"/>
      <c r="AG419" t="s">
        <v>633</v>
      </c>
      <c r="AH419" t="s">
        <v>633</v>
      </c>
      <c r="AI419">
        <v>10</v>
      </c>
      <c r="AK419">
        <v>10</v>
      </c>
      <c r="AM419" t="s">
        <v>880</v>
      </c>
      <c r="AN419" t="s">
        <v>880</v>
      </c>
      <c r="AQ419" t="s">
        <v>25</v>
      </c>
      <c r="AT419" t="s">
        <v>153</v>
      </c>
      <c r="AU419" t="s">
        <v>634</v>
      </c>
      <c r="AV419" t="s">
        <v>938</v>
      </c>
      <c r="AW419" s="3" t="s">
        <v>942</v>
      </c>
      <c r="AX419" s="3"/>
      <c r="AY419" s="3" t="s">
        <v>633</v>
      </c>
      <c r="AZ419" s="3" t="s">
        <v>633</v>
      </c>
      <c r="BA419" s="3" t="s">
        <v>633</v>
      </c>
      <c r="BB419" s="3">
        <v>3</v>
      </c>
      <c r="BC419" t="s">
        <v>56</v>
      </c>
      <c r="BE419" s="3" t="s">
        <v>633</v>
      </c>
      <c r="BF419" t="s">
        <v>966</v>
      </c>
      <c r="BG419" t="s">
        <v>971</v>
      </c>
      <c r="BH419" t="s">
        <v>19</v>
      </c>
      <c r="BK419">
        <v>37</v>
      </c>
      <c r="BL419">
        <v>17</v>
      </c>
      <c r="BM419">
        <v>20</v>
      </c>
      <c r="BO419">
        <v>45</v>
      </c>
      <c r="BP419">
        <v>39</v>
      </c>
      <c r="BQ419" t="s">
        <v>20</v>
      </c>
      <c r="BR419" t="s">
        <v>20</v>
      </c>
    </row>
    <row r="420" spans="1:70" x14ac:dyDescent="0.25">
      <c r="A420">
        <f t="shared" si="6"/>
        <v>419</v>
      </c>
      <c r="B420" s="5" t="s">
        <v>500</v>
      </c>
      <c r="C420" s="3" t="s">
        <v>340</v>
      </c>
      <c r="D420">
        <v>2013</v>
      </c>
      <c r="E420" t="s">
        <v>346</v>
      </c>
      <c r="F420" t="s">
        <v>347</v>
      </c>
      <c r="G420" t="s">
        <v>59</v>
      </c>
      <c r="H420" t="s">
        <v>91</v>
      </c>
      <c r="I420" t="s">
        <v>633</v>
      </c>
      <c r="J420" t="s">
        <v>28</v>
      </c>
      <c r="K420" t="s">
        <v>646</v>
      </c>
      <c r="L420" t="s">
        <v>646</v>
      </c>
      <c r="M420" t="s">
        <v>44</v>
      </c>
      <c r="Q420" t="s">
        <v>666</v>
      </c>
      <c r="U420" t="s">
        <v>12</v>
      </c>
      <c r="V420" t="s">
        <v>670</v>
      </c>
      <c r="W420" t="s">
        <v>870</v>
      </c>
      <c r="Y420" t="s">
        <v>25</v>
      </c>
      <c r="AA420">
        <v>1</v>
      </c>
      <c r="AE420" t="s">
        <v>882</v>
      </c>
      <c r="AF420" s="1"/>
      <c r="AG420" t="s">
        <v>634</v>
      </c>
      <c r="AI420" t="s">
        <v>25</v>
      </c>
      <c r="AK420" t="s">
        <v>25</v>
      </c>
      <c r="AM420" t="s">
        <v>880</v>
      </c>
      <c r="AN420" t="s">
        <v>928</v>
      </c>
      <c r="AQ420" t="s">
        <v>25</v>
      </c>
      <c r="AT420" t="s">
        <v>153</v>
      </c>
      <c r="AU420" t="s">
        <v>25</v>
      </c>
      <c r="AV420" t="s">
        <v>940</v>
      </c>
      <c r="AW420" s="3" t="s">
        <v>25</v>
      </c>
      <c r="AX420" s="3"/>
      <c r="AY420" s="3" t="s">
        <v>633</v>
      </c>
      <c r="AZ420" s="3" t="s">
        <v>634</v>
      </c>
      <c r="BA420" s="3" t="s">
        <v>634</v>
      </c>
      <c r="BB420" s="3">
        <v>1</v>
      </c>
      <c r="BC420" s="3" t="s">
        <v>664</v>
      </c>
      <c r="BD420" t="s">
        <v>975</v>
      </c>
      <c r="BE420" s="3" t="s">
        <v>633</v>
      </c>
      <c r="BF420" s="3" t="s">
        <v>664</v>
      </c>
      <c r="BG420" s="3" t="s">
        <v>971</v>
      </c>
      <c r="BH420" t="s">
        <v>19</v>
      </c>
      <c r="BK420">
        <v>40</v>
      </c>
      <c r="BO420">
        <v>42</v>
      </c>
      <c r="BP420">
        <v>40</v>
      </c>
      <c r="BQ420" t="s">
        <v>25</v>
      </c>
      <c r="BR420" t="s">
        <v>20</v>
      </c>
    </row>
    <row r="421" spans="1:70" x14ac:dyDescent="0.25">
      <c r="A421">
        <f t="shared" si="6"/>
        <v>420</v>
      </c>
      <c r="B421" s="5" t="s">
        <v>501</v>
      </c>
      <c r="C421" s="3" t="s">
        <v>340</v>
      </c>
      <c r="D421">
        <v>2013</v>
      </c>
      <c r="E421" t="s">
        <v>9</v>
      </c>
      <c r="F421" t="s">
        <v>10</v>
      </c>
      <c r="G421" t="s">
        <v>11</v>
      </c>
      <c r="H421" t="s">
        <v>9</v>
      </c>
      <c r="I421" t="s">
        <v>633</v>
      </c>
      <c r="J421" t="s">
        <v>991</v>
      </c>
      <c r="K421" t="s">
        <v>645</v>
      </c>
      <c r="L421" t="s">
        <v>750</v>
      </c>
      <c r="M421" t="s">
        <v>502</v>
      </c>
      <c r="Q421" t="s">
        <v>663</v>
      </c>
      <c r="U421" t="s">
        <v>12</v>
      </c>
      <c r="V421" t="s">
        <v>670</v>
      </c>
      <c r="W421" t="s">
        <v>874</v>
      </c>
      <c r="X421" t="s">
        <v>879</v>
      </c>
      <c r="Y421" t="s">
        <v>25</v>
      </c>
      <c r="AA421">
        <v>2</v>
      </c>
      <c r="AE421" t="s">
        <v>880</v>
      </c>
      <c r="AF421" s="1"/>
      <c r="AG421" t="s">
        <v>634</v>
      </c>
      <c r="AI421">
        <v>4.5999999999999996</v>
      </c>
      <c r="AK421">
        <v>20</v>
      </c>
      <c r="AM421" t="s">
        <v>880</v>
      </c>
      <c r="AN421" t="s">
        <v>928</v>
      </c>
      <c r="AQ421" t="s">
        <v>25</v>
      </c>
      <c r="AT421" t="s">
        <v>153</v>
      </c>
      <c r="AU421" t="s">
        <v>25</v>
      </c>
      <c r="AV421" t="s">
        <v>938</v>
      </c>
      <c r="AW421" s="3" t="s">
        <v>943</v>
      </c>
      <c r="AX421" s="3"/>
      <c r="AY421" s="3" t="s">
        <v>633</v>
      </c>
      <c r="AZ421" s="3" t="s">
        <v>633</v>
      </c>
      <c r="BA421" s="3" t="s">
        <v>634</v>
      </c>
      <c r="BB421" s="3">
        <v>2</v>
      </c>
      <c r="BC421" s="3" t="s">
        <v>181</v>
      </c>
      <c r="BE421" s="3" t="s">
        <v>633</v>
      </c>
      <c r="BF421" t="s">
        <v>966</v>
      </c>
      <c r="BG421" t="s">
        <v>971</v>
      </c>
      <c r="BH421" t="s">
        <v>19</v>
      </c>
      <c r="BK421" t="s">
        <v>25</v>
      </c>
      <c r="BO421">
        <v>25</v>
      </c>
      <c r="BP421" t="s">
        <v>25</v>
      </c>
      <c r="BQ421" t="s">
        <v>25</v>
      </c>
      <c r="BR421" t="s">
        <v>25</v>
      </c>
    </row>
    <row r="422" spans="1:70" x14ac:dyDescent="0.25">
      <c r="A422">
        <f t="shared" si="6"/>
        <v>421</v>
      </c>
      <c r="B422" s="5" t="s">
        <v>503</v>
      </c>
      <c r="C422" s="3" t="s">
        <v>340</v>
      </c>
      <c r="D422">
        <v>2013</v>
      </c>
      <c r="E422" t="s">
        <v>34</v>
      </c>
      <c r="F422" t="s">
        <v>10</v>
      </c>
      <c r="G422" t="s">
        <v>35</v>
      </c>
      <c r="H422" t="s">
        <v>36</v>
      </c>
      <c r="I422" t="s">
        <v>634</v>
      </c>
      <c r="J422" t="s">
        <v>996</v>
      </c>
      <c r="K422" t="s">
        <v>643</v>
      </c>
      <c r="L422" t="s">
        <v>643</v>
      </c>
      <c r="M422" t="s">
        <v>504</v>
      </c>
      <c r="Q422" t="s">
        <v>664</v>
      </c>
      <c r="U422" t="s">
        <v>12</v>
      </c>
      <c r="V422" t="s">
        <v>670</v>
      </c>
      <c r="W422" t="s">
        <v>870</v>
      </c>
      <c r="Y422" t="s">
        <v>25</v>
      </c>
      <c r="AA422">
        <v>1</v>
      </c>
      <c r="AE422" t="s">
        <v>880</v>
      </c>
      <c r="AF422" s="1"/>
      <c r="AG422" t="s">
        <v>633</v>
      </c>
      <c r="AH422" t="s">
        <v>633</v>
      </c>
      <c r="AI422">
        <v>10</v>
      </c>
      <c r="AK422">
        <v>10</v>
      </c>
      <c r="AM422" t="s">
        <v>880</v>
      </c>
      <c r="AN422" t="s">
        <v>928</v>
      </c>
      <c r="AQ422">
        <v>10</v>
      </c>
      <c r="AT422" t="s">
        <v>153</v>
      </c>
      <c r="AU422" t="s">
        <v>25</v>
      </c>
      <c r="AV422" t="s">
        <v>938</v>
      </c>
      <c r="AW422" s="3" t="s">
        <v>943</v>
      </c>
      <c r="AX422" s="3"/>
      <c r="AY422" s="3" t="s">
        <v>633</v>
      </c>
      <c r="AZ422" s="3" t="s">
        <v>633</v>
      </c>
      <c r="BA422" s="3" t="s">
        <v>634</v>
      </c>
      <c r="BB422" s="3">
        <v>2</v>
      </c>
      <c r="BC422" s="3" t="s">
        <v>56</v>
      </c>
      <c r="BE422" s="3" t="s">
        <v>633</v>
      </c>
      <c r="BF422" t="s">
        <v>966</v>
      </c>
      <c r="BG422" t="s">
        <v>971</v>
      </c>
      <c r="BH422" t="s">
        <v>19</v>
      </c>
      <c r="BK422">
        <v>40</v>
      </c>
      <c r="BO422">
        <v>40</v>
      </c>
      <c r="BP422">
        <v>38</v>
      </c>
      <c r="BQ422" t="s">
        <v>25</v>
      </c>
      <c r="BR422" t="s">
        <v>20</v>
      </c>
    </row>
    <row r="423" spans="1:70" x14ac:dyDescent="0.25">
      <c r="A423">
        <f t="shared" si="6"/>
        <v>422</v>
      </c>
      <c r="B423" s="7" t="s">
        <v>505</v>
      </c>
      <c r="C423" s="3" t="s">
        <v>340</v>
      </c>
      <c r="D423">
        <v>2013</v>
      </c>
      <c r="E423" t="s">
        <v>9</v>
      </c>
      <c r="F423" t="s">
        <v>10</v>
      </c>
      <c r="G423" t="s">
        <v>11</v>
      </c>
      <c r="H423" t="s">
        <v>9</v>
      </c>
      <c r="I423" t="s">
        <v>633</v>
      </c>
      <c r="J423" t="s">
        <v>991</v>
      </c>
      <c r="K423" t="s">
        <v>645</v>
      </c>
      <c r="L423" t="s">
        <v>750</v>
      </c>
      <c r="M423" t="s">
        <v>765</v>
      </c>
      <c r="Q423" t="s">
        <v>666</v>
      </c>
      <c r="U423" t="s">
        <v>12</v>
      </c>
      <c r="V423" t="s">
        <v>670</v>
      </c>
      <c r="W423" t="s">
        <v>870</v>
      </c>
      <c r="Y423" t="s">
        <v>25</v>
      </c>
      <c r="AA423">
        <v>2</v>
      </c>
      <c r="AE423" t="s">
        <v>880</v>
      </c>
      <c r="AF423" s="1"/>
      <c r="AG423" t="s">
        <v>633</v>
      </c>
      <c r="AH423" t="s">
        <v>633</v>
      </c>
      <c r="AI423" s="3">
        <v>10</v>
      </c>
      <c r="AK423">
        <v>20</v>
      </c>
      <c r="AM423" t="s">
        <v>880</v>
      </c>
      <c r="AN423" t="s">
        <v>880</v>
      </c>
      <c r="AQ423" t="s">
        <v>25</v>
      </c>
      <c r="AT423" t="s">
        <v>936</v>
      </c>
      <c r="AU423" t="s">
        <v>634</v>
      </c>
      <c r="AV423" t="s">
        <v>25</v>
      </c>
      <c r="AW423" s="3" t="s">
        <v>943</v>
      </c>
      <c r="AX423" s="3"/>
      <c r="AY423" s="3" t="s">
        <v>633</v>
      </c>
      <c r="AZ423" s="3" t="s">
        <v>633</v>
      </c>
      <c r="BA423" s="3" t="s">
        <v>634</v>
      </c>
      <c r="BB423" s="3">
        <v>2</v>
      </c>
      <c r="BC423" s="3" t="s">
        <v>33</v>
      </c>
      <c r="BE423" s="3" t="s">
        <v>633</v>
      </c>
      <c r="BF423" t="s">
        <v>33</v>
      </c>
      <c r="BG423" t="s">
        <v>971</v>
      </c>
      <c r="BH423" t="s">
        <v>19</v>
      </c>
      <c r="BK423">
        <v>40</v>
      </c>
      <c r="BL423">
        <v>20</v>
      </c>
      <c r="BM423">
        <v>20</v>
      </c>
      <c r="BO423">
        <v>35</v>
      </c>
      <c r="BP423">
        <v>35</v>
      </c>
      <c r="BQ423" t="s">
        <v>25</v>
      </c>
      <c r="BR423" t="s">
        <v>15</v>
      </c>
    </row>
    <row r="424" spans="1:70" x14ac:dyDescent="0.25">
      <c r="A424">
        <f t="shared" si="6"/>
        <v>423</v>
      </c>
      <c r="B424" s="5" t="s">
        <v>506</v>
      </c>
      <c r="C424" s="3" t="s">
        <v>340</v>
      </c>
      <c r="D424">
        <v>2014</v>
      </c>
      <c r="E424" t="s">
        <v>34</v>
      </c>
      <c r="F424" t="s">
        <v>10</v>
      </c>
      <c r="G424" t="s">
        <v>35</v>
      </c>
      <c r="H424" t="s">
        <v>36</v>
      </c>
      <c r="I424" t="s">
        <v>634</v>
      </c>
      <c r="J424" t="s">
        <v>996</v>
      </c>
      <c r="K424" t="s">
        <v>643</v>
      </c>
      <c r="L424" t="s">
        <v>643</v>
      </c>
      <c r="M424" t="s">
        <v>228</v>
      </c>
      <c r="Q424" t="s">
        <v>666</v>
      </c>
      <c r="U424" t="s">
        <v>12</v>
      </c>
      <c r="V424" t="s">
        <v>670</v>
      </c>
      <c r="W424" t="s">
        <v>870</v>
      </c>
      <c r="Y424" t="s">
        <v>25</v>
      </c>
      <c r="AA424">
        <v>2</v>
      </c>
      <c r="AE424" t="s">
        <v>882</v>
      </c>
      <c r="AF424" s="1"/>
      <c r="AG424" t="s">
        <v>633</v>
      </c>
      <c r="AH424" t="s">
        <v>634</v>
      </c>
      <c r="AI424">
        <v>10</v>
      </c>
      <c r="AK424">
        <v>10</v>
      </c>
      <c r="AM424" t="s">
        <v>880</v>
      </c>
      <c r="AN424" t="s">
        <v>880</v>
      </c>
      <c r="AQ424" t="s">
        <v>25</v>
      </c>
      <c r="AT424" t="s">
        <v>937</v>
      </c>
      <c r="AU424" t="s">
        <v>633</v>
      </c>
      <c r="AV424" t="s">
        <v>938</v>
      </c>
      <c r="AW424" s="3" t="s">
        <v>942</v>
      </c>
      <c r="AX424" s="3"/>
      <c r="AY424" s="3" t="s">
        <v>633</v>
      </c>
      <c r="AZ424" s="3" t="s">
        <v>633</v>
      </c>
      <c r="BA424" s="3" t="s">
        <v>634</v>
      </c>
      <c r="BB424" s="3">
        <v>2</v>
      </c>
      <c r="BC424" s="3" t="s">
        <v>56</v>
      </c>
      <c r="BE424" s="3" t="s">
        <v>633</v>
      </c>
      <c r="BF424" t="s">
        <v>966</v>
      </c>
      <c r="BG424" t="s">
        <v>971</v>
      </c>
      <c r="BH424" t="s">
        <v>19</v>
      </c>
      <c r="BK424">
        <v>40</v>
      </c>
      <c r="BL424">
        <v>15</v>
      </c>
      <c r="BM424">
        <v>25</v>
      </c>
      <c r="BO424">
        <v>27</v>
      </c>
      <c r="BP424">
        <v>24</v>
      </c>
      <c r="BQ424" t="s">
        <v>25</v>
      </c>
      <c r="BR424" t="s">
        <v>20</v>
      </c>
    </row>
    <row r="425" spans="1:70" x14ac:dyDescent="0.25">
      <c r="A425">
        <f t="shared" si="6"/>
        <v>424</v>
      </c>
      <c r="B425" s="5" t="s">
        <v>852</v>
      </c>
      <c r="C425" s="3" t="s">
        <v>340</v>
      </c>
      <c r="D425">
        <v>2014</v>
      </c>
      <c r="E425" t="s">
        <v>9</v>
      </c>
      <c r="F425" t="s">
        <v>10</v>
      </c>
      <c r="G425" t="s">
        <v>11</v>
      </c>
      <c r="H425" t="s">
        <v>9</v>
      </c>
      <c r="I425" t="s">
        <v>633</v>
      </c>
      <c r="J425" t="s">
        <v>28</v>
      </c>
      <c r="K425" t="s">
        <v>646</v>
      </c>
      <c r="L425" t="s">
        <v>646</v>
      </c>
      <c r="M425" t="s">
        <v>771</v>
      </c>
      <c r="Q425" t="s">
        <v>667</v>
      </c>
      <c r="U425" t="s">
        <v>12</v>
      </c>
      <c r="V425" t="s">
        <v>670</v>
      </c>
      <c r="W425" t="s">
        <v>870</v>
      </c>
      <c r="Y425" t="s">
        <v>677</v>
      </c>
      <c r="AA425">
        <v>2</v>
      </c>
      <c r="AE425" t="s">
        <v>880</v>
      </c>
      <c r="AF425" s="1"/>
      <c r="AG425" t="s">
        <v>634</v>
      </c>
      <c r="AI425">
        <v>5</v>
      </c>
      <c r="AK425">
        <v>10</v>
      </c>
      <c r="AM425" t="s">
        <v>880</v>
      </c>
      <c r="AN425" t="s">
        <v>880</v>
      </c>
      <c r="AQ425" t="s">
        <v>25</v>
      </c>
      <c r="AT425" t="s">
        <v>153</v>
      </c>
      <c r="AU425" t="s">
        <v>634</v>
      </c>
      <c r="AV425" t="s">
        <v>938</v>
      </c>
      <c r="AW425" s="3" t="s">
        <v>943</v>
      </c>
      <c r="AX425" s="3"/>
      <c r="AY425" s="3" t="s">
        <v>633</v>
      </c>
      <c r="AZ425" s="3" t="s">
        <v>633</v>
      </c>
      <c r="BA425" s="3" t="s">
        <v>634</v>
      </c>
      <c r="BB425" s="3">
        <v>2</v>
      </c>
      <c r="BC425" s="3" t="s">
        <v>78</v>
      </c>
      <c r="BE425" s="3" t="s">
        <v>633</v>
      </c>
      <c r="BF425" t="s">
        <v>79</v>
      </c>
      <c r="BG425" t="s">
        <v>971</v>
      </c>
      <c r="BH425" t="s">
        <v>19</v>
      </c>
      <c r="BK425">
        <v>25</v>
      </c>
      <c r="BL425">
        <v>16</v>
      </c>
      <c r="BM425">
        <v>9</v>
      </c>
      <c r="BO425">
        <v>45</v>
      </c>
      <c r="BP425">
        <v>43</v>
      </c>
      <c r="BQ425" t="s">
        <v>25</v>
      </c>
      <c r="BR425" t="s">
        <v>20</v>
      </c>
    </row>
    <row r="426" spans="1:70" x14ac:dyDescent="0.25">
      <c r="A426">
        <f t="shared" si="6"/>
        <v>425</v>
      </c>
      <c r="B426" s="5" t="s">
        <v>507</v>
      </c>
      <c r="C426" s="3" t="s">
        <v>340</v>
      </c>
      <c r="D426">
        <v>2014</v>
      </c>
      <c r="E426" t="s">
        <v>58</v>
      </c>
      <c r="F426" t="s">
        <v>10</v>
      </c>
      <c r="G426" t="s">
        <v>59</v>
      </c>
      <c r="H426" t="s">
        <v>9</v>
      </c>
      <c r="I426" t="s">
        <v>633</v>
      </c>
      <c r="J426" t="s">
        <v>1001</v>
      </c>
      <c r="K426" t="s">
        <v>648</v>
      </c>
      <c r="L426" t="s">
        <v>750</v>
      </c>
      <c r="M426" t="s">
        <v>116</v>
      </c>
      <c r="Q426" t="s">
        <v>663</v>
      </c>
      <c r="U426" t="s">
        <v>12</v>
      </c>
      <c r="V426" t="s">
        <v>670</v>
      </c>
      <c r="W426" t="s">
        <v>870</v>
      </c>
      <c r="Y426" t="s">
        <v>25</v>
      </c>
      <c r="AA426">
        <v>1</v>
      </c>
      <c r="AE426" t="s">
        <v>882</v>
      </c>
      <c r="AF426" s="1"/>
      <c r="AG426" t="s">
        <v>634</v>
      </c>
      <c r="AI426">
        <v>5</v>
      </c>
      <c r="AK426">
        <v>20</v>
      </c>
      <c r="AM426" t="s">
        <v>880</v>
      </c>
      <c r="AN426" t="s">
        <v>928</v>
      </c>
      <c r="AQ426" t="s">
        <v>25</v>
      </c>
      <c r="AT426" t="s">
        <v>936</v>
      </c>
      <c r="AU426" t="s">
        <v>25</v>
      </c>
      <c r="AV426" t="s">
        <v>938</v>
      </c>
      <c r="AW426" s="3" t="s">
        <v>25</v>
      </c>
      <c r="AX426" s="3"/>
      <c r="AY426" s="3" t="s">
        <v>634</v>
      </c>
      <c r="AZ426" s="3" t="s">
        <v>633</v>
      </c>
      <c r="BA426" s="3" t="s">
        <v>634</v>
      </c>
      <c r="BB426" s="3">
        <v>1</v>
      </c>
      <c r="BC426" s="3" t="s">
        <v>25</v>
      </c>
      <c r="BE426" s="3" t="s">
        <v>25</v>
      </c>
      <c r="BF426" s="3"/>
      <c r="BG426" s="3"/>
      <c r="BH426" s="3"/>
      <c r="BK426">
        <v>37</v>
      </c>
      <c r="BO426">
        <v>37</v>
      </c>
      <c r="BP426">
        <v>34</v>
      </c>
      <c r="BQ426" t="s">
        <v>25</v>
      </c>
      <c r="BR426" t="s">
        <v>20</v>
      </c>
    </row>
    <row r="427" spans="1:70" x14ac:dyDescent="0.25">
      <c r="A427">
        <f t="shared" si="6"/>
        <v>426</v>
      </c>
      <c r="B427" s="5" t="s">
        <v>508</v>
      </c>
      <c r="C427" s="3" t="s">
        <v>340</v>
      </c>
      <c r="D427">
        <v>2014</v>
      </c>
      <c r="E427" t="s">
        <v>58</v>
      </c>
      <c r="F427" t="s">
        <v>10</v>
      </c>
      <c r="G427" t="s">
        <v>59</v>
      </c>
      <c r="H427" t="s">
        <v>9</v>
      </c>
      <c r="I427" t="s">
        <v>633</v>
      </c>
      <c r="J427" t="s">
        <v>1000</v>
      </c>
      <c r="K427" t="s">
        <v>647</v>
      </c>
      <c r="L427" t="s">
        <v>750</v>
      </c>
      <c r="M427" t="s">
        <v>1024</v>
      </c>
      <c r="Q427" t="s">
        <v>660</v>
      </c>
      <c r="U427" t="s">
        <v>12</v>
      </c>
      <c r="V427" t="s">
        <v>670</v>
      </c>
      <c r="W427" t="s">
        <v>665</v>
      </c>
      <c r="X427" t="s">
        <v>868</v>
      </c>
      <c r="AE427" t="s">
        <v>880</v>
      </c>
      <c r="AF427" s="1" t="s">
        <v>17</v>
      </c>
      <c r="AG427" t="s">
        <v>633</v>
      </c>
      <c r="AH427" t="s">
        <v>633</v>
      </c>
      <c r="AI427">
        <v>20</v>
      </c>
      <c r="AK427">
        <v>20</v>
      </c>
      <c r="AM427" t="s">
        <v>880</v>
      </c>
      <c r="AN427" t="s">
        <v>25</v>
      </c>
      <c r="AP427" t="s">
        <v>245</v>
      </c>
      <c r="AQ427" t="s">
        <v>25</v>
      </c>
      <c r="AR427" t="s">
        <v>177</v>
      </c>
      <c r="AT427" t="s">
        <v>936</v>
      </c>
      <c r="AU427" t="s">
        <v>25</v>
      </c>
      <c r="AV427" t="s">
        <v>938</v>
      </c>
      <c r="AW427" s="3" t="s">
        <v>942</v>
      </c>
      <c r="AX427" s="3"/>
      <c r="AY427" s="3" t="s">
        <v>633</v>
      </c>
      <c r="AZ427" s="3" t="s">
        <v>633</v>
      </c>
      <c r="BA427" s="3" t="s">
        <v>634</v>
      </c>
      <c r="BB427" s="3">
        <v>2</v>
      </c>
      <c r="BC427" s="3" t="s">
        <v>33</v>
      </c>
      <c r="BE427" s="3" t="s">
        <v>633</v>
      </c>
      <c r="BF427" t="s">
        <v>33</v>
      </c>
      <c r="BG427" t="s">
        <v>101</v>
      </c>
      <c r="BH427" t="s">
        <v>19</v>
      </c>
      <c r="BK427">
        <v>108</v>
      </c>
      <c r="BO427">
        <v>118</v>
      </c>
      <c r="BP427">
        <v>118</v>
      </c>
      <c r="BQ427" t="s">
        <v>25</v>
      </c>
      <c r="BR427" t="s">
        <v>15</v>
      </c>
    </row>
    <row r="428" spans="1:70" x14ac:dyDescent="0.25">
      <c r="A428">
        <f t="shared" si="6"/>
        <v>427</v>
      </c>
      <c r="B428" s="5" t="s">
        <v>509</v>
      </c>
      <c r="C428" s="3" t="s">
        <v>340</v>
      </c>
      <c r="D428">
        <v>2014</v>
      </c>
      <c r="E428" t="s">
        <v>34</v>
      </c>
      <c r="F428" t="s">
        <v>10</v>
      </c>
      <c r="G428" t="s">
        <v>35</v>
      </c>
      <c r="H428" t="s">
        <v>36</v>
      </c>
      <c r="I428" t="s">
        <v>634</v>
      </c>
      <c r="J428" t="s">
        <v>28</v>
      </c>
      <c r="K428" t="s">
        <v>646</v>
      </c>
      <c r="L428" t="s">
        <v>646</v>
      </c>
      <c r="M428" t="s">
        <v>43</v>
      </c>
      <c r="N428" t="s">
        <v>44</v>
      </c>
      <c r="Q428" t="s">
        <v>666</v>
      </c>
      <c r="U428" t="s">
        <v>12</v>
      </c>
      <c r="V428" t="s">
        <v>670</v>
      </c>
      <c r="W428" t="s">
        <v>870</v>
      </c>
      <c r="Y428" t="s">
        <v>677</v>
      </c>
      <c r="AA428">
        <v>2</v>
      </c>
      <c r="AE428" t="s">
        <v>880</v>
      </c>
      <c r="AF428" s="1"/>
      <c r="AG428" t="s">
        <v>633</v>
      </c>
      <c r="AH428" t="s">
        <v>633</v>
      </c>
      <c r="AI428">
        <v>10</v>
      </c>
      <c r="AK428">
        <v>10</v>
      </c>
      <c r="AM428" t="s">
        <v>880</v>
      </c>
      <c r="AN428" t="s">
        <v>880</v>
      </c>
      <c r="AQ428" t="s">
        <v>25</v>
      </c>
      <c r="AT428" t="s">
        <v>153</v>
      </c>
      <c r="AU428" t="s">
        <v>634</v>
      </c>
      <c r="AV428" t="s">
        <v>940</v>
      </c>
      <c r="AW428" s="3" t="s">
        <v>943</v>
      </c>
      <c r="AX428" s="3"/>
      <c r="AY428" s="3" t="s">
        <v>633</v>
      </c>
      <c r="AZ428" s="3" t="s">
        <v>633</v>
      </c>
      <c r="BA428" s="3" t="s">
        <v>634</v>
      </c>
      <c r="BB428" s="3">
        <v>2</v>
      </c>
      <c r="BC428" s="3" t="s">
        <v>18</v>
      </c>
      <c r="BE428" s="3" t="s">
        <v>633</v>
      </c>
      <c r="BF428" t="s">
        <v>966</v>
      </c>
      <c r="BG428" t="s">
        <v>971</v>
      </c>
      <c r="BH428" t="s">
        <v>19</v>
      </c>
      <c r="BK428">
        <v>32</v>
      </c>
      <c r="BL428">
        <v>18</v>
      </c>
      <c r="BM428">
        <v>14</v>
      </c>
      <c r="BO428">
        <v>32</v>
      </c>
      <c r="BP428">
        <v>32</v>
      </c>
      <c r="BQ428" t="s">
        <v>25</v>
      </c>
      <c r="BR428" t="s">
        <v>15</v>
      </c>
    </row>
    <row r="429" spans="1:70" x14ac:dyDescent="0.25">
      <c r="A429">
        <f t="shared" si="6"/>
        <v>428</v>
      </c>
      <c r="B429" s="5" t="s">
        <v>510</v>
      </c>
      <c r="C429" s="3" t="s">
        <v>340</v>
      </c>
      <c r="D429">
        <v>2014</v>
      </c>
      <c r="E429" t="s">
        <v>664</v>
      </c>
      <c r="F429" t="s">
        <v>664</v>
      </c>
      <c r="H429" t="s">
        <v>664</v>
      </c>
      <c r="M429" t="s">
        <v>659</v>
      </c>
      <c r="Q429" t="s">
        <v>667</v>
      </c>
      <c r="U429" t="s">
        <v>12</v>
      </c>
      <c r="V429" t="s">
        <v>670</v>
      </c>
      <c r="W429" t="s">
        <v>665</v>
      </c>
      <c r="X429" t="s">
        <v>868</v>
      </c>
      <c r="AE429" t="s">
        <v>880</v>
      </c>
      <c r="AF429" s="1" t="s">
        <v>17</v>
      </c>
      <c r="AG429" t="s">
        <v>634</v>
      </c>
      <c r="AI429">
        <v>5</v>
      </c>
      <c r="AK429">
        <v>20</v>
      </c>
      <c r="AM429" t="s">
        <v>880</v>
      </c>
      <c r="AN429" t="s">
        <v>25</v>
      </c>
      <c r="AP429" t="s">
        <v>93</v>
      </c>
      <c r="AQ429">
        <v>10</v>
      </c>
      <c r="AR429" t="s">
        <v>121</v>
      </c>
      <c r="AT429" t="s">
        <v>25</v>
      </c>
      <c r="AU429" t="s">
        <v>25</v>
      </c>
      <c r="AV429" t="s">
        <v>938</v>
      </c>
      <c r="AW429" s="3" t="s">
        <v>943</v>
      </c>
      <c r="AX429" s="3"/>
      <c r="AY429" s="3" t="s">
        <v>633</v>
      </c>
      <c r="AZ429" s="3" t="s">
        <v>633</v>
      </c>
      <c r="BA429" s="3" t="s">
        <v>634</v>
      </c>
      <c r="BB429" s="3">
        <v>2</v>
      </c>
      <c r="BC429" s="3" t="s">
        <v>664</v>
      </c>
      <c r="BD429" t="s">
        <v>511</v>
      </c>
      <c r="BE429" s="3" t="s">
        <v>633</v>
      </c>
      <c r="BF429" t="s">
        <v>47</v>
      </c>
      <c r="BG429" s="3" t="s">
        <v>48</v>
      </c>
      <c r="BH429" t="s">
        <v>19</v>
      </c>
      <c r="BK429">
        <v>92</v>
      </c>
      <c r="BO429">
        <v>36</v>
      </c>
      <c r="BP429">
        <v>33</v>
      </c>
      <c r="BQ429" t="s">
        <v>25</v>
      </c>
      <c r="BR429" t="s">
        <v>20</v>
      </c>
    </row>
    <row r="430" spans="1:70" x14ac:dyDescent="0.25">
      <c r="A430">
        <f t="shared" si="6"/>
        <v>429</v>
      </c>
      <c r="B430" s="7" t="s">
        <v>730</v>
      </c>
      <c r="C430" s="3" t="s">
        <v>340</v>
      </c>
      <c r="D430">
        <v>2014</v>
      </c>
      <c r="E430" t="s">
        <v>9</v>
      </c>
      <c r="F430" t="s">
        <v>10</v>
      </c>
      <c r="G430" t="s">
        <v>11</v>
      </c>
      <c r="H430" t="s">
        <v>9</v>
      </c>
      <c r="I430" t="s">
        <v>633</v>
      </c>
      <c r="J430" t="s">
        <v>1001</v>
      </c>
      <c r="K430" t="s">
        <v>648</v>
      </c>
      <c r="L430" t="s">
        <v>750</v>
      </c>
      <c r="M430" t="s">
        <v>656</v>
      </c>
      <c r="Q430" t="s">
        <v>656</v>
      </c>
      <c r="U430" t="s">
        <v>12</v>
      </c>
      <c r="V430" t="s">
        <v>670</v>
      </c>
      <c r="W430" t="s">
        <v>665</v>
      </c>
      <c r="X430" t="s">
        <v>879</v>
      </c>
      <c r="Y430" t="s">
        <v>25</v>
      </c>
      <c r="AA430">
        <v>1</v>
      </c>
      <c r="AE430" t="s">
        <v>880</v>
      </c>
      <c r="AF430" s="1" t="s">
        <v>512</v>
      </c>
      <c r="AG430" t="s">
        <v>634</v>
      </c>
      <c r="AI430" s="3">
        <v>5</v>
      </c>
      <c r="AK430">
        <v>10</v>
      </c>
      <c r="AM430" t="s">
        <v>880</v>
      </c>
      <c r="AN430" t="s">
        <v>928</v>
      </c>
      <c r="AQ430" t="s">
        <v>25</v>
      </c>
      <c r="AT430" t="s">
        <v>936</v>
      </c>
      <c r="AU430" t="s">
        <v>25</v>
      </c>
      <c r="AV430" t="s">
        <v>938</v>
      </c>
      <c r="AW430" s="3" t="s">
        <v>943</v>
      </c>
      <c r="AX430" s="3">
        <v>1</v>
      </c>
      <c r="AY430" s="3" t="s">
        <v>633</v>
      </c>
      <c r="AZ430" s="3" t="s">
        <v>633</v>
      </c>
      <c r="BA430" s="3" t="s">
        <v>633</v>
      </c>
      <c r="BB430" s="3">
        <v>3</v>
      </c>
      <c r="BC430" s="3" t="s">
        <v>33</v>
      </c>
      <c r="BE430" s="3" t="s">
        <v>633</v>
      </c>
      <c r="BF430" t="s">
        <v>33</v>
      </c>
      <c r="BG430" t="s">
        <v>971</v>
      </c>
      <c r="BH430" t="s">
        <v>19</v>
      </c>
      <c r="BK430">
        <v>135</v>
      </c>
      <c r="BO430">
        <v>143</v>
      </c>
      <c r="BP430">
        <v>140</v>
      </c>
      <c r="BQ430" t="s">
        <v>296</v>
      </c>
      <c r="BR430" t="s">
        <v>296</v>
      </c>
    </row>
    <row r="431" spans="1:70" x14ac:dyDescent="0.25">
      <c r="A431">
        <f t="shared" si="6"/>
        <v>430</v>
      </c>
      <c r="B431" s="5" t="s">
        <v>906</v>
      </c>
      <c r="C431" s="3" t="s">
        <v>340</v>
      </c>
      <c r="D431">
        <v>2014</v>
      </c>
      <c r="E431" t="s">
        <v>52</v>
      </c>
      <c r="F431" t="s">
        <v>52</v>
      </c>
      <c r="H431" t="s">
        <v>52</v>
      </c>
      <c r="I431" t="s">
        <v>634</v>
      </c>
      <c r="J431" t="s">
        <v>52</v>
      </c>
      <c r="M431" t="s">
        <v>656</v>
      </c>
      <c r="Q431" t="s">
        <v>656</v>
      </c>
      <c r="U431" t="s">
        <v>12</v>
      </c>
      <c r="V431" t="s">
        <v>670</v>
      </c>
      <c r="W431" t="s">
        <v>870</v>
      </c>
      <c r="Y431" t="s">
        <v>671</v>
      </c>
      <c r="AA431">
        <v>2</v>
      </c>
      <c r="AE431" t="s">
        <v>880</v>
      </c>
      <c r="AF431" s="1"/>
      <c r="AG431" t="s">
        <v>634</v>
      </c>
      <c r="AI431">
        <v>10</v>
      </c>
      <c r="AK431">
        <v>10</v>
      </c>
      <c r="AM431" t="s">
        <v>928</v>
      </c>
      <c r="AN431" t="s">
        <v>928</v>
      </c>
      <c r="AQ431" t="s">
        <v>25</v>
      </c>
      <c r="AT431" t="s">
        <v>153</v>
      </c>
      <c r="AU431" t="s">
        <v>634</v>
      </c>
      <c r="AV431" t="s">
        <v>940</v>
      </c>
      <c r="AW431" s="3" t="s">
        <v>25</v>
      </c>
      <c r="AX431" s="3"/>
      <c r="AY431" s="3" t="s">
        <v>633</v>
      </c>
      <c r="AZ431" s="3" t="s">
        <v>634</v>
      </c>
      <c r="BA431" s="3" t="s">
        <v>633</v>
      </c>
      <c r="BB431" s="3">
        <v>2</v>
      </c>
      <c r="BC431" t="s">
        <v>56</v>
      </c>
      <c r="BE431" s="3" t="s">
        <v>633</v>
      </c>
      <c r="BF431" t="s">
        <v>966</v>
      </c>
      <c r="BG431" t="s">
        <v>971</v>
      </c>
      <c r="BH431" t="s">
        <v>19</v>
      </c>
      <c r="BK431">
        <v>46</v>
      </c>
      <c r="BL431">
        <v>22</v>
      </c>
      <c r="BM431">
        <v>24</v>
      </c>
      <c r="BO431">
        <v>48</v>
      </c>
      <c r="BP431">
        <v>48</v>
      </c>
      <c r="BQ431" t="s">
        <v>15</v>
      </c>
      <c r="BR431" t="s">
        <v>15</v>
      </c>
    </row>
    <row r="432" spans="1:70" x14ac:dyDescent="0.25">
      <c r="A432">
        <f t="shared" si="6"/>
        <v>431</v>
      </c>
      <c r="B432" s="5" t="s">
        <v>513</v>
      </c>
      <c r="C432" s="3" t="s">
        <v>340</v>
      </c>
      <c r="D432">
        <v>2014</v>
      </c>
      <c r="E432" t="s">
        <v>9</v>
      </c>
      <c r="F432" t="s">
        <v>10</v>
      </c>
      <c r="G432" t="s">
        <v>11</v>
      </c>
      <c r="H432" t="s">
        <v>9</v>
      </c>
      <c r="I432" t="s">
        <v>634</v>
      </c>
      <c r="J432" t="s">
        <v>996</v>
      </c>
      <c r="K432" t="s">
        <v>643</v>
      </c>
      <c r="L432" t="s">
        <v>643</v>
      </c>
      <c r="M432" t="s">
        <v>1009</v>
      </c>
      <c r="N432" t="s">
        <v>23</v>
      </c>
      <c r="O432" t="s">
        <v>1032</v>
      </c>
      <c r="Q432" t="s">
        <v>24</v>
      </c>
      <c r="U432" t="s">
        <v>12</v>
      </c>
      <c r="V432" t="s">
        <v>670</v>
      </c>
      <c r="W432" t="s">
        <v>870</v>
      </c>
      <c r="Y432" t="s">
        <v>25</v>
      </c>
      <c r="AA432">
        <v>2</v>
      </c>
      <c r="AE432" t="s">
        <v>882</v>
      </c>
      <c r="AF432" s="1"/>
      <c r="AG432" t="s">
        <v>634</v>
      </c>
      <c r="AI432" t="s">
        <v>25</v>
      </c>
      <c r="AK432" t="s">
        <v>25</v>
      </c>
      <c r="AM432" t="s">
        <v>880</v>
      </c>
      <c r="AN432" t="s">
        <v>880</v>
      </c>
      <c r="AQ432" t="s">
        <v>25</v>
      </c>
      <c r="AT432" t="s">
        <v>936</v>
      </c>
      <c r="AU432" t="s">
        <v>634</v>
      </c>
      <c r="AV432" t="s">
        <v>938</v>
      </c>
      <c r="AW432" s="3" t="s">
        <v>25</v>
      </c>
      <c r="AX432" s="3"/>
      <c r="AY432" s="3" t="s">
        <v>634</v>
      </c>
      <c r="AZ432" s="3" t="s">
        <v>634</v>
      </c>
      <c r="BA432" s="3" t="s">
        <v>634</v>
      </c>
      <c r="BB432" s="3">
        <v>0</v>
      </c>
      <c r="BC432" s="3" t="s">
        <v>25</v>
      </c>
      <c r="BE432" s="3" t="s">
        <v>25</v>
      </c>
      <c r="BF432" s="3"/>
      <c r="BG432" s="3"/>
      <c r="BH432" s="3"/>
      <c r="BK432">
        <v>45</v>
      </c>
      <c r="BL432">
        <v>24</v>
      </c>
      <c r="BM432">
        <v>21</v>
      </c>
      <c r="BO432">
        <v>49</v>
      </c>
      <c r="BP432">
        <v>43</v>
      </c>
      <c r="BQ432" t="s">
        <v>25</v>
      </c>
      <c r="BR432" t="s">
        <v>20</v>
      </c>
    </row>
    <row r="433" spans="1:70" x14ac:dyDescent="0.25">
      <c r="A433">
        <f t="shared" si="6"/>
        <v>432</v>
      </c>
      <c r="B433" s="5" t="s">
        <v>514</v>
      </c>
      <c r="C433" s="3" t="s">
        <v>340</v>
      </c>
      <c r="D433">
        <v>2014</v>
      </c>
      <c r="E433" t="s">
        <v>9</v>
      </c>
      <c r="F433" t="s">
        <v>10</v>
      </c>
      <c r="G433" t="s">
        <v>11</v>
      </c>
      <c r="H433" t="s">
        <v>9</v>
      </c>
      <c r="I433" t="s">
        <v>633</v>
      </c>
      <c r="J433" t="s">
        <v>28</v>
      </c>
      <c r="K433" t="s">
        <v>646</v>
      </c>
      <c r="L433" t="s">
        <v>646</v>
      </c>
      <c r="M433" t="s">
        <v>771</v>
      </c>
      <c r="Q433" t="s">
        <v>667</v>
      </c>
      <c r="U433" t="s">
        <v>12</v>
      </c>
      <c r="V433" t="s">
        <v>670</v>
      </c>
      <c r="W433" t="s">
        <v>870</v>
      </c>
      <c r="Y433" t="s">
        <v>671</v>
      </c>
      <c r="AA433">
        <v>2</v>
      </c>
      <c r="AE433" t="s">
        <v>880</v>
      </c>
      <c r="AF433" s="1"/>
      <c r="AG433" t="s">
        <v>633</v>
      </c>
      <c r="AH433" t="s">
        <v>633</v>
      </c>
      <c r="AI433">
        <v>5</v>
      </c>
      <c r="AK433">
        <v>20</v>
      </c>
      <c r="AM433" t="s">
        <v>880</v>
      </c>
      <c r="AN433" t="s">
        <v>880</v>
      </c>
      <c r="AQ433" t="s">
        <v>25</v>
      </c>
      <c r="AT433" t="s">
        <v>937</v>
      </c>
      <c r="AU433" t="s">
        <v>634</v>
      </c>
      <c r="AV433" t="s">
        <v>938</v>
      </c>
      <c r="AW433" s="3" t="s">
        <v>942</v>
      </c>
      <c r="AX433" s="3"/>
      <c r="AY433" s="3" t="s">
        <v>633</v>
      </c>
      <c r="AZ433" s="3" t="s">
        <v>633</v>
      </c>
      <c r="BA433" s="3" t="s">
        <v>634</v>
      </c>
      <c r="BB433" s="3">
        <v>2</v>
      </c>
      <c r="BC433" s="3" t="s">
        <v>181</v>
      </c>
      <c r="BE433" s="3" t="s">
        <v>633</v>
      </c>
      <c r="BF433" t="s">
        <v>966</v>
      </c>
      <c r="BG433" t="s">
        <v>971</v>
      </c>
      <c r="BH433" t="s">
        <v>19</v>
      </c>
      <c r="BK433">
        <v>37</v>
      </c>
      <c r="BL433">
        <v>23</v>
      </c>
      <c r="BM433">
        <v>14</v>
      </c>
      <c r="BO433">
        <v>37</v>
      </c>
      <c r="BP433">
        <v>37</v>
      </c>
      <c r="BQ433" t="s">
        <v>25</v>
      </c>
      <c r="BR433" t="s">
        <v>15</v>
      </c>
    </row>
    <row r="434" spans="1:70" x14ac:dyDescent="0.25">
      <c r="A434">
        <f t="shared" si="6"/>
        <v>433</v>
      </c>
      <c r="B434" s="5" t="s">
        <v>853</v>
      </c>
      <c r="C434" s="3" t="s">
        <v>340</v>
      </c>
      <c r="D434">
        <v>2014</v>
      </c>
      <c r="E434" t="s">
        <v>58</v>
      </c>
      <c r="F434" t="s">
        <v>10</v>
      </c>
      <c r="G434" t="s">
        <v>59</v>
      </c>
      <c r="H434" t="s">
        <v>9</v>
      </c>
      <c r="I434" t="s">
        <v>633</v>
      </c>
      <c r="J434" t="s">
        <v>1001</v>
      </c>
      <c r="K434" t="s">
        <v>648</v>
      </c>
      <c r="L434" t="s">
        <v>750</v>
      </c>
      <c r="M434" t="s">
        <v>657</v>
      </c>
      <c r="Q434" t="s">
        <v>1012</v>
      </c>
      <c r="U434" t="s">
        <v>12</v>
      </c>
      <c r="V434" t="s">
        <v>670</v>
      </c>
      <c r="W434" t="s">
        <v>665</v>
      </c>
      <c r="X434" t="s">
        <v>868</v>
      </c>
      <c r="AE434" t="s">
        <v>880</v>
      </c>
      <c r="AF434" s="1" t="s">
        <v>17</v>
      </c>
      <c r="AG434" t="s">
        <v>633</v>
      </c>
      <c r="AH434" t="s">
        <v>634</v>
      </c>
      <c r="AI434">
        <v>10</v>
      </c>
      <c r="AK434">
        <v>20</v>
      </c>
      <c r="AM434" t="s">
        <v>880</v>
      </c>
      <c r="AN434" t="s">
        <v>25</v>
      </c>
      <c r="AP434" t="s">
        <v>25</v>
      </c>
      <c r="AQ434" t="s">
        <v>25</v>
      </c>
      <c r="AR434" t="s">
        <v>25</v>
      </c>
      <c r="AS434" t="s">
        <v>958</v>
      </c>
      <c r="AT434" t="s">
        <v>937</v>
      </c>
      <c r="AU434" t="s">
        <v>25</v>
      </c>
      <c r="AV434" t="s">
        <v>938</v>
      </c>
      <c r="AW434" s="3" t="s">
        <v>942</v>
      </c>
      <c r="AX434" s="3"/>
      <c r="AY434" s="3" t="s">
        <v>633</v>
      </c>
      <c r="AZ434" s="3" t="s">
        <v>633</v>
      </c>
      <c r="BA434" s="3" t="s">
        <v>633</v>
      </c>
      <c r="BB434" s="3">
        <v>3</v>
      </c>
      <c r="BC434" s="3" t="s">
        <v>33</v>
      </c>
      <c r="BE434" s="3" t="s">
        <v>633</v>
      </c>
      <c r="BF434" t="s">
        <v>33</v>
      </c>
      <c r="BG434" t="s">
        <v>101</v>
      </c>
      <c r="BH434" t="s">
        <v>19</v>
      </c>
      <c r="BK434">
        <v>80</v>
      </c>
      <c r="BO434">
        <v>83</v>
      </c>
      <c r="BP434">
        <v>83</v>
      </c>
      <c r="BQ434" t="s">
        <v>15</v>
      </c>
      <c r="BR434" t="s">
        <v>15</v>
      </c>
    </row>
    <row r="435" spans="1:70" x14ac:dyDescent="0.25">
      <c r="A435">
        <f t="shared" si="6"/>
        <v>434</v>
      </c>
      <c r="B435" s="7" t="s">
        <v>515</v>
      </c>
      <c r="C435" s="3" t="s">
        <v>340</v>
      </c>
      <c r="D435">
        <v>2014</v>
      </c>
      <c r="E435" t="s">
        <v>110</v>
      </c>
      <c r="F435" t="s">
        <v>91</v>
      </c>
      <c r="G435" t="s">
        <v>11</v>
      </c>
      <c r="H435" t="s">
        <v>91</v>
      </c>
      <c r="I435" t="s">
        <v>633</v>
      </c>
      <c r="J435" t="s">
        <v>991</v>
      </c>
      <c r="K435" t="s">
        <v>645</v>
      </c>
      <c r="L435" t="s">
        <v>750</v>
      </c>
      <c r="M435" t="s">
        <v>368</v>
      </c>
      <c r="N435" t="s">
        <v>757</v>
      </c>
      <c r="Q435" t="s">
        <v>666</v>
      </c>
      <c r="U435" t="s">
        <v>12</v>
      </c>
      <c r="V435" t="s">
        <v>670</v>
      </c>
      <c r="W435" t="s">
        <v>870</v>
      </c>
      <c r="Y435" t="s">
        <v>25</v>
      </c>
      <c r="AA435">
        <v>2</v>
      </c>
      <c r="AE435" t="s">
        <v>882</v>
      </c>
      <c r="AF435" s="1"/>
      <c r="AG435" t="s">
        <v>634</v>
      </c>
      <c r="AI435">
        <v>10</v>
      </c>
      <c r="AK435">
        <v>10</v>
      </c>
      <c r="AM435" t="s">
        <v>880</v>
      </c>
      <c r="AN435" t="s">
        <v>928</v>
      </c>
      <c r="AQ435" t="s">
        <v>25</v>
      </c>
      <c r="AT435" t="s">
        <v>936</v>
      </c>
      <c r="AU435" t="s">
        <v>634</v>
      </c>
      <c r="AV435" t="s">
        <v>938</v>
      </c>
      <c r="AW435" s="3" t="s">
        <v>25</v>
      </c>
      <c r="AX435" s="3"/>
      <c r="AY435" s="3" t="s">
        <v>633</v>
      </c>
      <c r="AZ435" s="3" t="s">
        <v>633</v>
      </c>
      <c r="BA435" s="3" t="s">
        <v>634</v>
      </c>
      <c r="BB435" s="3">
        <v>2</v>
      </c>
      <c r="BC435" s="3" t="s">
        <v>87</v>
      </c>
      <c r="BE435" s="3" t="s">
        <v>633</v>
      </c>
      <c r="BF435" t="s">
        <v>966</v>
      </c>
      <c r="BG435" t="s">
        <v>971</v>
      </c>
      <c r="BH435" t="s">
        <v>19</v>
      </c>
      <c r="BK435">
        <v>63</v>
      </c>
      <c r="BL435">
        <v>27</v>
      </c>
      <c r="BM435">
        <v>36</v>
      </c>
      <c r="BO435">
        <v>70</v>
      </c>
      <c r="BP435">
        <v>54</v>
      </c>
      <c r="BQ435" t="s">
        <v>25</v>
      </c>
      <c r="BR435" t="s">
        <v>20</v>
      </c>
    </row>
    <row r="436" spans="1:70" x14ac:dyDescent="0.25">
      <c r="A436">
        <f t="shared" si="6"/>
        <v>435</v>
      </c>
      <c r="B436" s="5" t="s">
        <v>516</v>
      </c>
      <c r="C436" s="3" t="s">
        <v>340</v>
      </c>
      <c r="D436">
        <v>2014</v>
      </c>
      <c r="E436" t="s">
        <v>664</v>
      </c>
      <c r="F436" t="s">
        <v>664</v>
      </c>
      <c r="H436" t="s">
        <v>664</v>
      </c>
      <c r="M436" t="s">
        <v>226</v>
      </c>
      <c r="Q436" t="s">
        <v>663</v>
      </c>
      <c r="U436" t="s">
        <v>12</v>
      </c>
      <c r="V436" t="s">
        <v>670</v>
      </c>
      <c r="W436" t="s">
        <v>870</v>
      </c>
      <c r="Y436" t="s">
        <v>25</v>
      </c>
      <c r="AA436">
        <v>1</v>
      </c>
      <c r="AE436" t="s">
        <v>882</v>
      </c>
      <c r="AF436" s="1"/>
      <c r="AG436" t="s">
        <v>634</v>
      </c>
      <c r="AI436">
        <v>5</v>
      </c>
      <c r="AK436">
        <v>20</v>
      </c>
      <c r="AM436" t="s">
        <v>880</v>
      </c>
      <c r="AN436" t="s">
        <v>880</v>
      </c>
      <c r="AQ436" t="s">
        <v>25</v>
      </c>
      <c r="AT436" t="s">
        <v>153</v>
      </c>
      <c r="AU436" t="s">
        <v>25</v>
      </c>
      <c r="AV436" t="s">
        <v>940</v>
      </c>
      <c r="AW436" s="3" t="s">
        <v>943</v>
      </c>
      <c r="AX436" s="3"/>
      <c r="AY436" s="3" t="s">
        <v>633</v>
      </c>
      <c r="AZ436" s="3" t="s">
        <v>633</v>
      </c>
      <c r="BA436" s="3" t="s">
        <v>633</v>
      </c>
      <c r="BB436" s="3">
        <v>3</v>
      </c>
      <c r="BC436" s="3" t="s">
        <v>664</v>
      </c>
      <c r="BD436" t="s">
        <v>517</v>
      </c>
      <c r="BE436" s="3" t="s">
        <v>633</v>
      </c>
      <c r="BF436" s="3" t="s">
        <v>664</v>
      </c>
      <c r="BG436" t="s">
        <v>971</v>
      </c>
      <c r="BH436" t="s">
        <v>19</v>
      </c>
      <c r="BK436">
        <v>50</v>
      </c>
      <c r="BO436">
        <v>52</v>
      </c>
      <c r="BP436">
        <v>45</v>
      </c>
      <c r="BQ436" t="s">
        <v>20</v>
      </c>
      <c r="BR436" s="5" t="s">
        <v>20</v>
      </c>
    </row>
    <row r="437" spans="1:70" x14ac:dyDescent="0.25">
      <c r="A437">
        <f t="shared" si="6"/>
        <v>436</v>
      </c>
      <c r="B437" s="5" t="s">
        <v>518</v>
      </c>
      <c r="C437" s="3" t="s">
        <v>340</v>
      </c>
      <c r="D437">
        <v>2014</v>
      </c>
      <c r="E437" t="s">
        <v>9</v>
      </c>
      <c r="F437" t="s">
        <v>10</v>
      </c>
      <c r="G437" t="s">
        <v>11</v>
      </c>
      <c r="H437" t="s">
        <v>9</v>
      </c>
      <c r="I437" t="s">
        <v>634</v>
      </c>
      <c r="J437" t="s">
        <v>28</v>
      </c>
      <c r="K437" t="s">
        <v>646</v>
      </c>
      <c r="L437" t="s">
        <v>646</v>
      </c>
      <c r="M437" t="s">
        <v>656</v>
      </c>
      <c r="Q437" t="s">
        <v>656</v>
      </c>
      <c r="U437" t="s">
        <v>12</v>
      </c>
      <c r="V437" t="s">
        <v>670</v>
      </c>
      <c r="W437" t="s">
        <v>870</v>
      </c>
      <c r="Y437" t="s">
        <v>25</v>
      </c>
      <c r="AA437">
        <v>2</v>
      </c>
      <c r="AE437" t="s">
        <v>882</v>
      </c>
      <c r="AF437" s="1"/>
      <c r="AG437" t="s">
        <v>633</v>
      </c>
      <c r="AH437" t="s">
        <v>633</v>
      </c>
      <c r="AI437">
        <v>2.5</v>
      </c>
      <c r="AK437">
        <v>10</v>
      </c>
      <c r="AM437" t="s">
        <v>880</v>
      </c>
      <c r="AN437" t="s">
        <v>928</v>
      </c>
      <c r="AQ437" t="s">
        <v>25</v>
      </c>
      <c r="AT437" t="s">
        <v>936</v>
      </c>
      <c r="AU437" t="s">
        <v>634</v>
      </c>
      <c r="AV437" t="s">
        <v>938</v>
      </c>
      <c r="AW437" s="3" t="s">
        <v>25</v>
      </c>
      <c r="AX437" s="3"/>
      <c r="AY437" s="3" t="s">
        <v>633</v>
      </c>
      <c r="AZ437" s="3" t="s">
        <v>633</v>
      </c>
      <c r="BA437" s="3" t="s">
        <v>633</v>
      </c>
      <c r="BB437" s="3">
        <v>3</v>
      </c>
      <c r="BC437" t="s">
        <v>18</v>
      </c>
      <c r="BE437" s="3" t="s">
        <v>633</v>
      </c>
      <c r="BF437" t="s">
        <v>966</v>
      </c>
      <c r="BG437" t="s">
        <v>971</v>
      </c>
      <c r="BH437" t="s">
        <v>19</v>
      </c>
      <c r="BK437">
        <v>107</v>
      </c>
      <c r="BL437">
        <v>36</v>
      </c>
      <c r="BM437">
        <v>71</v>
      </c>
      <c r="BO437">
        <v>40</v>
      </c>
      <c r="BP437">
        <v>35</v>
      </c>
      <c r="BQ437" t="s">
        <v>20</v>
      </c>
      <c r="BR437" t="s">
        <v>20</v>
      </c>
    </row>
    <row r="438" spans="1:70" x14ac:dyDescent="0.25">
      <c r="A438">
        <f t="shared" si="6"/>
        <v>437</v>
      </c>
      <c r="B438" s="5" t="s">
        <v>519</v>
      </c>
      <c r="C438" s="3" t="s">
        <v>340</v>
      </c>
      <c r="D438">
        <v>2014</v>
      </c>
      <c r="E438" t="s">
        <v>58</v>
      </c>
      <c r="F438" t="s">
        <v>10</v>
      </c>
      <c r="G438" t="s">
        <v>59</v>
      </c>
      <c r="H438" t="s">
        <v>9</v>
      </c>
      <c r="I438" t="s">
        <v>633</v>
      </c>
      <c r="J438" t="s">
        <v>1001</v>
      </c>
      <c r="K438" t="s">
        <v>648</v>
      </c>
      <c r="L438" t="s">
        <v>750</v>
      </c>
      <c r="M438" t="s">
        <v>656</v>
      </c>
      <c r="Q438" t="s">
        <v>656</v>
      </c>
      <c r="U438" t="s">
        <v>12</v>
      </c>
      <c r="V438" t="s">
        <v>670</v>
      </c>
      <c r="W438" t="s">
        <v>665</v>
      </c>
      <c r="X438" t="s">
        <v>868</v>
      </c>
      <c r="AE438" t="s">
        <v>880</v>
      </c>
      <c r="AF438" s="1" t="s">
        <v>17</v>
      </c>
      <c r="AG438" t="s">
        <v>633</v>
      </c>
      <c r="AH438" t="s">
        <v>633</v>
      </c>
      <c r="AI438" t="s">
        <v>25</v>
      </c>
      <c r="AK438" t="s">
        <v>25</v>
      </c>
      <c r="AM438" t="s">
        <v>928</v>
      </c>
      <c r="AN438" t="s">
        <v>25</v>
      </c>
      <c r="AP438" t="s">
        <v>25</v>
      </c>
      <c r="AQ438" t="s">
        <v>25</v>
      </c>
      <c r="AR438" t="s">
        <v>710</v>
      </c>
      <c r="AT438" t="s">
        <v>937</v>
      </c>
      <c r="AU438" t="s">
        <v>25</v>
      </c>
      <c r="AV438" t="s">
        <v>940</v>
      </c>
      <c r="AW438" s="3" t="s">
        <v>25</v>
      </c>
      <c r="AX438" s="3"/>
      <c r="AY438" s="3" t="s">
        <v>633</v>
      </c>
      <c r="AZ438" s="3" t="s">
        <v>634</v>
      </c>
      <c r="BA438" s="3" t="s">
        <v>634</v>
      </c>
      <c r="BB438" s="3">
        <v>1</v>
      </c>
      <c r="BC438" s="3" t="s">
        <v>664</v>
      </c>
      <c r="BD438" t="s">
        <v>923</v>
      </c>
      <c r="BE438" s="3" t="s">
        <v>633</v>
      </c>
      <c r="BF438" s="3" t="s">
        <v>664</v>
      </c>
      <c r="BG438" s="3" t="s">
        <v>971</v>
      </c>
      <c r="BH438" t="s">
        <v>19</v>
      </c>
      <c r="BK438" t="s">
        <v>25</v>
      </c>
      <c r="BO438">
        <v>50</v>
      </c>
      <c r="BP438">
        <v>50</v>
      </c>
      <c r="BQ438" t="s">
        <v>25</v>
      </c>
      <c r="BR438" t="s">
        <v>15</v>
      </c>
    </row>
    <row r="439" spans="1:70" x14ac:dyDescent="0.25">
      <c r="A439">
        <f t="shared" si="6"/>
        <v>438</v>
      </c>
      <c r="B439" s="5" t="s">
        <v>520</v>
      </c>
      <c r="C439" s="3" t="s">
        <v>340</v>
      </c>
      <c r="D439">
        <v>2014</v>
      </c>
      <c r="E439" t="s">
        <v>664</v>
      </c>
      <c r="F439" t="s">
        <v>664</v>
      </c>
      <c r="H439" t="s">
        <v>664</v>
      </c>
      <c r="M439" t="s">
        <v>815</v>
      </c>
      <c r="Q439" t="s">
        <v>816</v>
      </c>
      <c r="U439" t="s">
        <v>12</v>
      </c>
      <c r="V439" t="s">
        <v>670</v>
      </c>
      <c r="W439" t="s">
        <v>665</v>
      </c>
      <c r="X439" t="s">
        <v>868</v>
      </c>
      <c r="AE439" t="s">
        <v>880</v>
      </c>
      <c r="AF439" s="1" t="s">
        <v>194</v>
      </c>
      <c r="AG439" t="s">
        <v>634</v>
      </c>
      <c r="AI439">
        <v>1.66</v>
      </c>
      <c r="AK439">
        <v>15</v>
      </c>
      <c r="AM439" t="s">
        <v>880</v>
      </c>
      <c r="AN439" t="s">
        <v>25</v>
      </c>
      <c r="AP439" t="s">
        <v>25</v>
      </c>
      <c r="AQ439">
        <v>5</v>
      </c>
      <c r="AR439" t="s">
        <v>700</v>
      </c>
      <c r="AT439" t="s">
        <v>936</v>
      </c>
      <c r="AU439" t="s">
        <v>25</v>
      </c>
      <c r="AV439" t="s">
        <v>938</v>
      </c>
      <c r="AW439" s="3" t="s">
        <v>943</v>
      </c>
      <c r="AX439" s="3"/>
      <c r="AY439" s="3" t="s">
        <v>633</v>
      </c>
      <c r="AZ439" s="3" t="s">
        <v>633</v>
      </c>
      <c r="BA439" s="3" t="s">
        <v>634</v>
      </c>
      <c r="BB439" s="3">
        <v>2</v>
      </c>
      <c r="BC439" s="3" t="s">
        <v>181</v>
      </c>
      <c r="BE439" s="3" t="s">
        <v>633</v>
      </c>
      <c r="BF439" t="s">
        <v>966</v>
      </c>
      <c r="BG439" t="s">
        <v>971</v>
      </c>
      <c r="BH439" t="s">
        <v>19</v>
      </c>
      <c r="BK439">
        <v>680</v>
      </c>
      <c r="BO439">
        <v>694</v>
      </c>
      <c r="BP439">
        <v>677</v>
      </c>
      <c r="BQ439" t="s">
        <v>15</v>
      </c>
      <c r="BR439" t="s">
        <v>20</v>
      </c>
    </row>
    <row r="440" spans="1:70" x14ac:dyDescent="0.25">
      <c r="A440">
        <f t="shared" si="6"/>
        <v>439</v>
      </c>
      <c r="B440" s="5" t="s">
        <v>521</v>
      </c>
      <c r="C440" s="3" t="s">
        <v>340</v>
      </c>
      <c r="D440">
        <v>2014</v>
      </c>
      <c r="E440" t="s">
        <v>90</v>
      </c>
      <c r="F440" t="s">
        <v>91</v>
      </c>
      <c r="G440" t="s">
        <v>59</v>
      </c>
      <c r="H440" t="s">
        <v>91</v>
      </c>
      <c r="I440" t="s">
        <v>633</v>
      </c>
      <c r="J440" t="s">
        <v>991</v>
      </c>
      <c r="K440" t="s">
        <v>645</v>
      </c>
      <c r="L440" t="s">
        <v>750</v>
      </c>
      <c r="M440" t="s">
        <v>76</v>
      </c>
      <c r="Q440" t="s">
        <v>61</v>
      </c>
      <c r="U440" t="s">
        <v>12</v>
      </c>
      <c r="V440" t="s">
        <v>670</v>
      </c>
      <c r="W440" t="s">
        <v>665</v>
      </c>
      <c r="X440" t="s">
        <v>879</v>
      </c>
      <c r="Y440" t="s">
        <v>71</v>
      </c>
      <c r="AA440">
        <v>2</v>
      </c>
      <c r="AE440" t="s">
        <v>880</v>
      </c>
      <c r="AF440" s="1" t="s">
        <v>17</v>
      </c>
      <c r="AG440" t="s">
        <v>634</v>
      </c>
      <c r="AI440">
        <v>5</v>
      </c>
      <c r="AK440">
        <v>20</v>
      </c>
      <c r="AM440" t="s">
        <v>880</v>
      </c>
      <c r="AN440" t="s">
        <v>880</v>
      </c>
      <c r="AQ440" t="s">
        <v>25</v>
      </c>
      <c r="AT440" t="s">
        <v>937</v>
      </c>
      <c r="AU440" t="s">
        <v>634</v>
      </c>
      <c r="AV440" t="s">
        <v>938</v>
      </c>
      <c r="AW440" s="3" t="s">
        <v>942</v>
      </c>
      <c r="AX440" s="3"/>
      <c r="AY440" s="3" t="s">
        <v>633</v>
      </c>
      <c r="AZ440" s="3" t="s">
        <v>633</v>
      </c>
      <c r="BA440" s="3" t="s">
        <v>634</v>
      </c>
      <c r="BB440" s="3">
        <v>2</v>
      </c>
      <c r="BC440" s="3" t="s">
        <v>33</v>
      </c>
      <c r="BE440" s="3" t="s">
        <v>633</v>
      </c>
      <c r="BF440" t="s">
        <v>33</v>
      </c>
      <c r="BG440" t="s">
        <v>971</v>
      </c>
      <c r="BH440" t="s">
        <v>19</v>
      </c>
      <c r="BK440">
        <v>120</v>
      </c>
      <c r="BL440">
        <v>60</v>
      </c>
      <c r="BM440">
        <v>60</v>
      </c>
      <c r="BO440">
        <v>120</v>
      </c>
      <c r="BP440">
        <v>120</v>
      </c>
      <c r="BQ440" t="s">
        <v>25</v>
      </c>
      <c r="BR440" t="s">
        <v>15</v>
      </c>
    </row>
    <row r="441" spans="1:70" x14ac:dyDescent="0.25">
      <c r="A441">
        <f t="shared" si="6"/>
        <v>440</v>
      </c>
      <c r="B441" s="5" t="s">
        <v>522</v>
      </c>
      <c r="C441" s="3" t="s">
        <v>340</v>
      </c>
      <c r="D441">
        <v>2014</v>
      </c>
      <c r="E441" t="s">
        <v>34</v>
      </c>
      <c r="F441" t="s">
        <v>10</v>
      </c>
      <c r="G441" t="s">
        <v>35</v>
      </c>
      <c r="H441" t="s">
        <v>36</v>
      </c>
      <c r="I441" t="s">
        <v>634</v>
      </c>
      <c r="J441" t="s">
        <v>996</v>
      </c>
      <c r="K441" t="s">
        <v>643</v>
      </c>
      <c r="L441" t="s">
        <v>643</v>
      </c>
      <c r="M441" t="s">
        <v>111</v>
      </c>
      <c r="Q441" t="s">
        <v>666</v>
      </c>
      <c r="U441" t="s">
        <v>12</v>
      </c>
      <c r="V441" t="s">
        <v>670</v>
      </c>
      <c r="W441" t="s">
        <v>665</v>
      </c>
      <c r="X441" t="s">
        <v>879</v>
      </c>
      <c r="Y441" t="s">
        <v>25</v>
      </c>
      <c r="AA441">
        <v>1</v>
      </c>
      <c r="AE441" t="s">
        <v>880</v>
      </c>
      <c r="AF441" s="1" t="s">
        <v>17</v>
      </c>
      <c r="AG441" t="s">
        <v>633</v>
      </c>
      <c r="AH441" t="s">
        <v>633</v>
      </c>
      <c r="AI441">
        <v>5</v>
      </c>
      <c r="AK441" t="s">
        <v>25</v>
      </c>
      <c r="AM441" t="s">
        <v>928</v>
      </c>
      <c r="AN441" t="s">
        <v>928</v>
      </c>
      <c r="AQ441" t="s">
        <v>25</v>
      </c>
      <c r="AT441" t="s">
        <v>936</v>
      </c>
      <c r="AU441" t="s">
        <v>25</v>
      </c>
      <c r="AV441" t="s">
        <v>938</v>
      </c>
      <c r="AW441" s="3" t="s">
        <v>25</v>
      </c>
      <c r="AX441" s="3"/>
      <c r="AY441" s="3" t="s">
        <v>633</v>
      </c>
      <c r="AZ441" s="3" t="s">
        <v>634</v>
      </c>
      <c r="BA441" s="3" t="s">
        <v>633</v>
      </c>
      <c r="BB441" s="3">
        <v>2</v>
      </c>
      <c r="BC441" s="3" t="s">
        <v>664</v>
      </c>
      <c r="BD441" t="s">
        <v>523</v>
      </c>
      <c r="BE441" s="3" t="s">
        <v>633</v>
      </c>
      <c r="BF441" s="3" t="s">
        <v>664</v>
      </c>
      <c r="BG441" s="3" t="s">
        <v>664</v>
      </c>
      <c r="BH441" t="s">
        <v>19</v>
      </c>
      <c r="BK441">
        <v>200</v>
      </c>
      <c r="BO441">
        <v>207</v>
      </c>
      <c r="BP441">
        <v>207</v>
      </c>
      <c r="BQ441" t="s">
        <v>15</v>
      </c>
      <c r="BR441" t="s">
        <v>15</v>
      </c>
    </row>
    <row r="442" spans="1:70" x14ac:dyDescent="0.25">
      <c r="A442">
        <f t="shared" si="6"/>
        <v>441</v>
      </c>
      <c r="B442" s="5" t="s">
        <v>524</v>
      </c>
      <c r="C442" s="3" t="s">
        <v>340</v>
      </c>
      <c r="D442">
        <v>2014</v>
      </c>
      <c r="E442" t="s">
        <v>34</v>
      </c>
      <c r="F442" t="s">
        <v>10</v>
      </c>
      <c r="G442" t="s">
        <v>35</v>
      </c>
      <c r="H442" t="s">
        <v>36</v>
      </c>
      <c r="I442" t="s">
        <v>634</v>
      </c>
      <c r="J442" t="s">
        <v>28</v>
      </c>
      <c r="K442" t="s">
        <v>646</v>
      </c>
      <c r="L442" t="s">
        <v>646</v>
      </c>
      <c r="M442" t="s">
        <v>97</v>
      </c>
      <c r="Q442" t="s">
        <v>666</v>
      </c>
      <c r="U442" t="s">
        <v>12</v>
      </c>
      <c r="V442" t="s">
        <v>670</v>
      </c>
      <c r="W442" t="s">
        <v>870</v>
      </c>
      <c r="Y442" t="s">
        <v>674</v>
      </c>
      <c r="AA442">
        <v>2</v>
      </c>
      <c r="AE442" t="s">
        <v>880</v>
      </c>
      <c r="AF442" s="1"/>
      <c r="AG442" t="s">
        <v>634</v>
      </c>
      <c r="AI442">
        <v>10</v>
      </c>
      <c r="AK442">
        <v>10</v>
      </c>
      <c r="AM442" t="s">
        <v>880</v>
      </c>
      <c r="AN442" t="s">
        <v>880</v>
      </c>
      <c r="AQ442" t="s">
        <v>25</v>
      </c>
      <c r="AT442" t="s">
        <v>25</v>
      </c>
      <c r="AU442" t="s">
        <v>634</v>
      </c>
      <c r="AV442" t="s">
        <v>938</v>
      </c>
      <c r="AW442" s="3" t="s">
        <v>943</v>
      </c>
      <c r="AX442" s="3"/>
      <c r="AY442" s="3" t="s">
        <v>633</v>
      </c>
      <c r="AZ442" s="3" t="s">
        <v>633</v>
      </c>
      <c r="BA442" s="3" t="s">
        <v>634</v>
      </c>
      <c r="BB442" s="3">
        <v>2</v>
      </c>
      <c r="BC442" t="s">
        <v>13</v>
      </c>
      <c r="BE442" s="3" t="s">
        <v>633</v>
      </c>
      <c r="BF442" t="s">
        <v>966</v>
      </c>
      <c r="BG442" t="s">
        <v>971</v>
      </c>
      <c r="BH442" t="s">
        <v>14</v>
      </c>
      <c r="BK442">
        <v>37</v>
      </c>
      <c r="BL442">
        <v>12</v>
      </c>
      <c r="BM442">
        <v>25</v>
      </c>
      <c r="BO442">
        <v>39</v>
      </c>
      <c r="BP442">
        <v>38</v>
      </c>
      <c r="BQ442" t="s">
        <v>15</v>
      </c>
      <c r="BR442" t="s">
        <v>20</v>
      </c>
    </row>
    <row r="443" spans="1:70" x14ac:dyDescent="0.25">
      <c r="A443">
        <f t="shared" si="6"/>
        <v>442</v>
      </c>
      <c r="B443" s="7" t="s">
        <v>525</v>
      </c>
      <c r="C443" s="3" t="s">
        <v>340</v>
      </c>
      <c r="D443">
        <v>2014</v>
      </c>
      <c r="E443" t="s">
        <v>58</v>
      </c>
      <c r="F443" t="s">
        <v>10</v>
      </c>
      <c r="G443" t="s">
        <v>59</v>
      </c>
      <c r="H443" t="s">
        <v>9</v>
      </c>
      <c r="I443" t="s">
        <v>633</v>
      </c>
      <c r="J443" t="s">
        <v>1001</v>
      </c>
      <c r="K443" t="s">
        <v>648</v>
      </c>
      <c r="L443" t="s">
        <v>750</v>
      </c>
      <c r="M443" t="s">
        <v>1024</v>
      </c>
      <c r="Q443" t="s">
        <v>660</v>
      </c>
      <c r="U443" t="s">
        <v>12</v>
      </c>
      <c r="V443" t="s">
        <v>670</v>
      </c>
      <c r="W443" t="s">
        <v>665</v>
      </c>
      <c r="X443" t="s">
        <v>879</v>
      </c>
      <c r="Y443" t="s">
        <v>25</v>
      </c>
      <c r="AA443">
        <v>1</v>
      </c>
      <c r="AE443" t="s">
        <v>880</v>
      </c>
      <c r="AF443" s="1" t="s">
        <v>17</v>
      </c>
      <c r="AG443" t="s">
        <v>633</v>
      </c>
      <c r="AH443" t="s">
        <v>633</v>
      </c>
      <c r="AI443" s="3">
        <v>10</v>
      </c>
      <c r="AK443">
        <v>20</v>
      </c>
      <c r="AM443" t="s">
        <v>880</v>
      </c>
      <c r="AN443" t="s">
        <v>928</v>
      </c>
      <c r="AQ443" t="s">
        <v>25</v>
      </c>
      <c r="AT443" t="s">
        <v>936</v>
      </c>
      <c r="AU443" t="s">
        <v>25</v>
      </c>
      <c r="AV443" t="s">
        <v>938</v>
      </c>
      <c r="AW443" s="3" t="s">
        <v>25</v>
      </c>
      <c r="AX443" s="3">
        <v>1</v>
      </c>
      <c r="AY443" s="3" t="s">
        <v>633</v>
      </c>
      <c r="AZ443" s="3" t="s">
        <v>633</v>
      </c>
      <c r="BA443" s="3" t="s">
        <v>633</v>
      </c>
      <c r="BB443" s="3">
        <v>3</v>
      </c>
      <c r="BC443" t="s">
        <v>18</v>
      </c>
      <c r="BE443" s="3" t="s">
        <v>633</v>
      </c>
      <c r="BF443" t="s">
        <v>966</v>
      </c>
      <c r="BG443" t="s">
        <v>971</v>
      </c>
      <c r="BH443" t="s">
        <v>19</v>
      </c>
      <c r="BK443">
        <v>100</v>
      </c>
      <c r="BO443">
        <v>123</v>
      </c>
      <c r="BP443">
        <v>123</v>
      </c>
      <c r="BQ443" t="s">
        <v>15</v>
      </c>
      <c r="BR443" t="s">
        <v>15</v>
      </c>
    </row>
    <row r="444" spans="1:70" x14ac:dyDescent="0.25">
      <c r="A444">
        <f t="shared" si="6"/>
        <v>443</v>
      </c>
      <c r="B444" s="5" t="s">
        <v>526</v>
      </c>
      <c r="C444" s="3" t="s">
        <v>340</v>
      </c>
      <c r="D444">
        <v>2014</v>
      </c>
      <c r="E444" t="s">
        <v>9</v>
      </c>
      <c r="F444" t="s">
        <v>10</v>
      </c>
      <c r="G444" t="s">
        <v>11</v>
      </c>
      <c r="H444" t="s">
        <v>9</v>
      </c>
      <c r="I444" t="s">
        <v>633</v>
      </c>
      <c r="J444" t="s">
        <v>991</v>
      </c>
      <c r="K444" t="s">
        <v>645</v>
      </c>
      <c r="L444" t="s">
        <v>750</v>
      </c>
      <c r="M444" t="s">
        <v>656</v>
      </c>
      <c r="Q444" t="s">
        <v>656</v>
      </c>
      <c r="U444" t="s">
        <v>12</v>
      </c>
      <c r="V444" t="s">
        <v>670</v>
      </c>
      <c r="W444" t="s">
        <v>870</v>
      </c>
      <c r="Y444" t="s">
        <v>25</v>
      </c>
      <c r="AA444">
        <v>1</v>
      </c>
      <c r="AE444" t="s">
        <v>882</v>
      </c>
      <c r="AF444" s="1"/>
      <c r="AG444" t="s">
        <v>633</v>
      </c>
      <c r="AH444" t="s">
        <v>633</v>
      </c>
      <c r="AI444">
        <v>5</v>
      </c>
      <c r="AK444">
        <v>20</v>
      </c>
      <c r="AM444" t="s">
        <v>880</v>
      </c>
      <c r="AN444" t="s">
        <v>928</v>
      </c>
      <c r="AQ444" t="s">
        <v>25</v>
      </c>
      <c r="AT444" t="s">
        <v>936</v>
      </c>
      <c r="AU444" t="s">
        <v>25</v>
      </c>
      <c r="AV444" t="s">
        <v>938</v>
      </c>
      <c r="AW444" s="3" t="s">
        <v>943</v>
      </c>
      <c r="AX444" s="3"/>
      <c r="AY444" s="3" t="s">
        <v>633</v>
      </c>
      <c r="AZ444" s="3" t="s">
        <v>633</v>
      </c>
      <c r="BA444" s="3" t="s">
        <v>634</v>
      </c>
      <c r="BB444" s="3">
        <v>2</v>
      </c>
      <c r="BC444" s="3" t="s">
        <v>87</v>
      </c>
      <c r="BE444" s="3" t="s">
        <v>633</v>
      </c>
      <c r="BF444" t="s">
        <v>966</v>
      </c>
      <c r="BG444" t="s">
        <v>971</v>
      </c>
      <c r="BH444" t="s">
        <v>19</v>
      </c>
      <c r="BK444" t="s">
        <v>25</v>
      </c>
      <c r="BO444">
        <v>60</v>
      </c>
      <c r="BP444">
        <v>47</v>
      </c>
      <c r="BQ444" t="s">
        <v>25</v>
      </c>
      <c r="BR444" t="s">
        <v>20</v>
      </c>
    </row>
    <row r="445" spans="1:70" x14ac:dyDescent="0.25">
      <c r="A445">
        <f t="shared" si="6"/>
        <v>444</v>
      </c>
      <c r="B445" s="5" t="s">
        <v>731</v>
      </c>
      <c r="C445" s="3" t="s">
        <v>340</v>
      </c>
      <c r="D445">
        <v>2014</v>
      </c>
      <c r="E445" t="s">
        <v>34</v>
      </c>
      <c r="F445" t="s">
        <v>10</v>
      </c>
      <c r="G445" t="s">
        <v>35</v>
      </c>
      <c r="H445" t="s">
        <v>36</v>
      </c>
      <c r="I445" t="s">
        <v>634</v>
      </c>
      <c r="J445" t="s">
        <v>996</v>
      </c>
      <c r="K445" t="s">
        <v>643</v>
      </c>
      <c r="L445" t="s">
        <v>643</v>
      </c>
      <c r="M445" t="s">
        <v>228</v>
      </c>
      <c r="Q445" t="s">
        <v>666</v>
      </c>
      <c r="U445" t="s">
        <v>12</v>
      </c>
      <c r="V445" t="s">
        <v>670</v>
      </c>
      <c r="W445" t="s">
        <v>665</v>
      </c>
      <c r="X445" t="s">
        <v>879</v>
      </c>
      <c r="Y445" t="s">
        <v>25</v>
      </c>
      <c r="AA445">
        <v>1</v>
      </c>
      <c r="AE445" t="s">
        <v>880</v>
      </c>
      <c r="AF445" s="1" t="s">
        <v>17</v>
      </c>
      <c r="AG445" t="s">
        <v>634</v>
      </c>
      <c r="AI445">
        <v>10</v>
      </c>
      <c r="AK445">
        <v>20</v>
      </c>
      <c r="AM445" t="s">
        <v>880</v>
      </c>
      <c r="AN445" t="s">
        <v>880</v>
      </c>
      <c r="AO445" t="s">
        <v>634</v>
      </c>
      <c r="AQ445" t="s">
        <v>25</v>
      </c>
      <c r="AT445" t="s">
        <v>936</v>
      </c>
      <c r="AU445" t="s">
        <v>25</v>
      </c>
      <c r="AV445" t="s">
        <v>938</v>
      </c>
      <c r="AW445" s="3" t="s">
        <v>943</v>
      </c>
      <c r="AX445" s="3"/>
      <c r="AY445" s="3" t="s">
        <v>633</v>
      </c>
      <c r="AZ445" s="3" t="s">
        <v>634</v>
      </c>
      <c r="BA445" s="3" t="s">
        <v>634</v>
      </c>
      <c r="BB445" s="3">
        <v>1</v>
      </c>
      <c r="BC445" s="3" t="s">
        <v>33</v>
      </c>
      <c r="BE445" s="3" t="s">
        <v>633</v>
      </c>
      <c r="BF445" t="s">
        <v>33</v>
      </c>
      <c r="BG445" t="s">
        <v>101</v>
      </c>
      <c r="BH445" t="s">
        <v>19</v>
      </c>
      <c r="BK445">
        <v>38</v>
      </c>
      <c r="BO445">
        <v>44</v>
      </c>
      <c r="BP445">
        <v>44</v>
      </c>
      <c r="BQ445" t="s">
        <v>25</v>
      </c>
      <c r="BR445" t="s">
        <v>15</v>
      </c>
    </row>
    <row r="446" spans="1:70" x14ac:dyDescent="0.25">
      <c r="A446">
        <f t="shared" si="6"/>
        <v>445</v>
      </c>
      <c r="B446" s="5" t="s">
        <v>527</v>
      </c>
      <c r="C446" s="3" t="s">
        <v>340</v>
      </c>
      <c r="D446">
        <v>2014</v>
      </c>
      <c r="E446" t="s">
        <v>34</v>
      </c>
      <c r="F446" t="s">
        <v>10</v>
      </c>
      <c r="G446" t="s">
        <v>35</v>
      </c>
      <c r="H446" t="s">
        <v>36</v>
      </c>
      <c r="I446" t="s">
        <v>634</v>
      </c>
      <c r="J446" t="s">
        <v>996</v>
      </c>
      <c r="K446" t="s">
        <v>643</v>
      </c>
      <c r="L446" t="s">
        <v>643</v>
      </c>
      <c r="M446" t="s">
        <v>116</v>
      </c>
      <c r="Q446" t="s">
        <v>663</v>
      </c>
      <c r="U446" t="s">
        <v>12</v>
      </c>
      <c r="V446" t="s">
        <v>670</v>
      </c>
      <c r="W446" t="s">
        <v>870</v>
      </c>
      <c r="Y446" t="s">
        <v>25</v>
      </c>
      <c r="AA446">
        <v>1</v>
      </c>
      <c r="AE446" t="s">
        <v>882</v>
      </c>
      <c r="AF446" s="1"/>
      <c r="AG446" t="s">
        <v>634</v>
      </c>
      <c r="AI446" t="s">
        <v>25</v>
      </c>
      <c r="AK446" t="s">
        <v>25</v>
      </c>
      <c r="AM446" t="s">
        <v>928</v>
      </c>
      <c r="AN446" t="s">
        <v>880</v>
      </c>
      <c r="AQ446" t="s">
        <v>25</v>
      </c>
      <c r="AT446" t="s">
        <v>936</v>
      </c>
      <c r="AU446" t="s">
        <v>25</v>
      </c>
      <c r="AV446" t="s">
        <v>938</v>
      </c>
      <c r="AW446" s="3" t="s">
        <v>942</v>
      </c>
      <c r="AX446" s="3"/>
      <c r="AY446" s="3" t="s">
        <v>633</v>
      </c>
      <c r="AZ446" s="3" t="s">
        <v>634</v>
      </c>
      <c r="BA446" s="3" t="s">
        <v>634</v>
      </c>
      <c r="BB446" s="3">
        <v>1</v>
      </c>
      <c r="BC446" t="s">
        <v>18</v>
      </c>
      <c r="BE446" s="3" t="s">
        <v>633</v>
      </c>
      <c r="BF446" t="s">
        <v>966</v>
      </c>
      <c r="BG446" t="s">
        <v>971</v>
      </c>
      <c r="BH446" t="s">
        <v>19</v>
      </c>
      <c r="BK446" t="s">
        <v>25</v>
      </c>
      <c r="BO446">
        <v>144</v>
      </c>
      <c r="BP446">
        <v>101</v>
      </c>
      <c r="BQ446" t="s">
        <v>25</v>
      </c>
      <c r="BR446" t="s">
        <v>296</v>
      </c>
    </row>
    <row r="447" spans="1:70" x14ac:dyDescent="0.25">
      <c r="A447">
        <f t="shared" si="6"/>
        <v>446</v>
      </c>
      <c r="B447" s="5" t="s">
        <v>528</v>
      </c>
      <c r="C447" s="3" t="s">
        <v>340</v>
      </c>
      <c r="D447">
        <v>2014</v>
      </c>
      <c r="E447" t="s">
        <v>9</v>
      </c>
      <c r="F447" t="s">
        <v>10</v>
      </c>
      <c r="G447" t="s">
        <v>11</v>
      </c>
      <c r="H447" t="s">
        <v>9</v>
      </c>
      <c r="I447" t="s">
        <v>633</v>
      </c>
      <c r="J447" t="s">
        <v>991</v>
      </c>
      <c r="K447" t="s">
        <v>645</v>
      </c>
      <c r="L447" t="s">
        <v>750</v>
      </c>
      <c r="M447" t="s">
        <v>272</v>
      </c>
      <c r="Q447" t="s">
        <v>663</v>
      </c>
      <c r="U447" t="s">
        <v>12</v>
      </c>
      <c r="V447" t="s">
        <v>670</v>
      </c>
      <c r="W447" t="s">
        <v>870</v>
      </c>
      <c r="Y447" t="s">
        <v>25</v>
      </c>
      <c r="AA447">
        <v>2</v>
      </c>
      <c r="AE447" t="s">
        <v>882</v>
      </c>
      <c r="AF447" s="1"/>
      <c r="AG447" t="s">
        <v>633</v>
      </c>
      <c r="AH447" t="s">
        <v>633</v>
      </c>
      <c r="AI447">
        <v>5</v>
      </c>
      <c r="AK447">
        <v>20</v>
      </c>
      <c r="AM447" t="s">
        <v>880</v>
      </c>
      <c r="AN447" t="s">
        <v>880</v>
      </c>
      <c r="AQ447" t="s">
        <v>25</v>
      </c>
      <c r="AT447" t="s">
        <v>936</v>
      </c>
      <c r="AU447" t="s">
        <v>25</v>
      </c>
      <c r="AV447" t="s">
        <v>938</v>
      </c>
      <c r="AW447" s="3" t="s">
        <v>943</v>
      </c>
      <c r="AX447" s="3"/>
      <c r="AY447" s="3" t="s">
        <v>633</v>
      </c>
      <c r="AZ447" s="3" t="s">
        <v>633</v>
      </c>
      <c r="BA447" s="3" t="s">
        <v>634</v>
      </c>
      <c r="BB447" s="3">
        <v>2</v>
      </c>
      <c r="BC447" s="3" t="s">
        <v>664</v>
      </c>
      <c r="BD447" t="s">
        <v>329</v>
      </c>
      <c r="BE447" s="3" t="s">
        <v>633</v>
      </c>
      <c r="BF447" s="3" t="s">
        <v>664</v>
      </c>
      <c r="BG447" s="3"/>
      <c r="BH447" t="s">
        <v>14</v>
      </c>
      <c r="BK447">
        <v>100</v>
      </c>
      <c r="BL447">
        <v>20</v>
      </c>
      <c r="BM447">
        <v>80</v>
      </c>
      <c r="BO447">
        <v>125</v>
      </c>
      <c r="BP447">
        <v>124</v>
      </c>
      <c r="BQ447" t="s">
        <v>25</v>
      </c>
      <c r="BR447" t="s">
        <v>20</v>
      </c>
    </row>
    <row r="448" spans="1:70" x14ac:dyDescent="0.25">
      <c r="A448">
        <f t="shared" si="6"/>
        <v>447</v>
      </c>
      <c r="B448" s="5" t="s">
        <v>529</v>
      </c>
      <c r="C448" s="3" t="s">
        <v>340</v>
      </c>
      <c r="D448">
        <v>2014</v>
      </c>
      <c r="E448" t="s">
        <v>58</v>
      </c>
      <c r="F448" t="s">
        <v>10</v>
      </c>
      <c r="G448" t="s">
        <v>59</v>
      </c>
      <c r="H448" t="s">
        <v>9</v>
      </c>
      <c r="I448" t="s">
        <v>634</v>
      </c>
      <c r="J448" t="s">
        <v>998</v>
      </c>
      <c r="K448" t="s">
        <v>644</v>
      </c>
      <c r="L448" t="s">
        <v>750</v>
      </c>
      <c r="M448" t="s">
        <v>793</v>
      </c>
      <c r="Q448" t="s">
        <v>668</v>
      </c>
      <c r="U448" t="s">
        <v>12</v>
      </c>
      <c r="V448" t="s">
        <v>670</v>
      </c>
      <c r="W448" t="s">
        <v>665</v>
      </c>
      <c r="X448" t="s">
        <v>868</v>
      </c>
      <c r="AD448">
        <v>2</v>
      </c>
      <c r="AE448" t="s">
        <v>880</v>
      </c>
      <c r="AF448" s="1" t="s">
        <v>17</v>
      </c>
      <c r="AG448" t="s">
        <v>633</v>
      </c>
      <c r="AH448" t="s">
        <v>633</v>
      </c>
      <c r="AI448">
        <v>20</v>
      </c>
      <c r="AK448">
        <v>20</v>
      </c>
      <c r="AM448" t="s">
        <v>880</v>
      </c>
      <c r="AN448" t="s">
        <v>25</v>
      </c>
      <c r="AP448" t="s">
        <v>25</v>
      </c>
      <c r="AQ448" t="s">
        <v>25</v>
      </c>
      <c r="AR448" t="s">
        <v>530</v>
      </c>
      <c r="AT448" t="s">
        <v>936</v>
      </c>
      <c r="AU448" t="s">
        <v>634</v>
      </c>
      <c r="AV448" t="s">
        <v>938</v>
      </c>
      <c r="AW448" s="3" t="s">
        <v>942</v>
      </c>
      <c r="AX448" s="3"/>
      <c r="AY448" s="3" t="s">
        <v>633</v>
      </c>
      <c r="AZ448" s="3" t="s">
        <v>633</v>
      </c>
      <c r="BA448" s="3" t="s">
        <v>634</v>
      </c>
      <c r="BB448" s="3">
        <v>2</v>
      </c>
      <c r="BC448" s="3" t="s">
        <v>664</v>
      </c>
      <c r="BD448" t="s">
        <v>531</v>
      </c>
      <c r="BE448" s="3" t="s">
        <v>633</v>
      </c>
      <c r="BF448" s="3" t="s">
        <v>966</v>
      </c>
      <c r="BG448" s="3" t="s">
        <v>971</v>
      </c>
      <c r="BH448" t="s">
        <v>19</v>
      </c>
      <c r="BK448">
        <v>80</v>
      </c>
      <c r="BO448">
        <v>124</v>
      </c>
      <c r="BP448">
        <v>95</v>
      </c>
      <c r="BQ448" t="s">
        <v>15</v>
      </c>
      <c r="BR448" t="s">
        <v>20</v>
      </c>
    </row>
    <row r="449" spans="1:70" x14ac:dyDescent="0.25">
      <c r="A449">
        <f t="shared" si="6"/>
        <v>448</v>
      </c>
      <c r="B449" s="5" t="s">
        <v>532</v>
      </c>
      <c r="C449" s="3" t="s">
        <v>340</v>
      </c>
      <c r="D449">
        <v>2014</v>
      </c>
      <c r="E449" t="s">
        <v>9</v>
      </c>
      <c r="F449" t="s">
        <v>10</v>
      </c>
      <c r="G449" t="s">
        <v>11</v>
      </c>
      <c r="H449" t="s">
        <v>9</v>
      </c>
      <c r="I449" t="s">
        <v>633</v>
      </c>
      <c r="J449" t="s">
        <v>28</v>
      </c>
      <c r="K449" t="s">
        <v>646</v>
      </c>
      <c r="L449" t="s">
        <v>646</v>
      </c>
      <c r="M449" t="s">
        <v>771</v>
      </c>
      <c r="Q449" t="s">
        <v>667</v>
      </c>
      <c r="U449" t="s">
        <v>12</v>
      </c>
      <c r="V449" t="s">
        <v>670</v>
      </c>
      <c r="W449" t="s">
        <v>870</v>
      </c>
      <c r="Y449" t="s">
        <v>237</v>
      </c>
      <c r="AA449">
        <v>2</v>
      </c>
      <c r="AE449" t="s">
        <v>880</v>
      </c>
      <c r="AF449" s="1"/>
      <c r="AG449" t="s">
        <v>633</v>
      </c>
      <c r="AH449" t="s">
        <v>633</v>
      </c>
      <c r="AI449" t="s">
        <v>25</v>
      </c>
      <c r="AK449" t="s">
        <v>25</v>
      </c>
      <c r="AM449" t="s">
        <v>928</v>
      </c>
      <c r="AN449" t="s">
        <v>928</v>
      </c>
      <c r="AQ449" t="s">
        <v>25</v>
      </c>
      <c r="AT449" t="s">
        <v>937</v>
      </c>
      <c r="AU449" t="s">
        <v>634</v>
      </c>
      <c r="AV449" t="s">
        <v>938</v>
      </c>
      <c r="AW449" s="3" t="s">
        <v>25</v>
      </c>
      <c r="AX449" s="3"/>
      <c r="AY449" s="3" t="s">
        <v>633</v>
      </c>
      <c r="AZ449" s="3" t="s">
        <v>634</v>
      </c>
      <c r="BA449" s="3" t="s">
        <v>633</v>
      </c>
      <c r="BB449" s="3">
        <v>2</v>
      </c>
      <c r="BC449" s="3" t="s">
        <v>181</v>
      </c>
      <c r="BE449" s="3" t="s">
        <v>633</v>
      </c>
      <c r="BF449" t="s">
        <v>966</v>
      </c>
      <c r="BG449" t="s">
        <v>971</v>
      </c>
      <c r="BH449" t="s">
        <v>19</v>
      </c>
      <c r="BK449">
        <v>45</v>
      </c>
      <c r="BL449">
        <v>14</v>
      </c>
      <c r="BM449">
        <v>31</v>
      </c>
      <c r="BO449">
        <v>45</v>
      </c>
      <c r="BP449">
        <v>45</v>
      </c>
      <c r="BQ449" t="s">
        <v>15</v>
      </c>
      <c r="BR449" t="s">
        <v>15</v>
      </c>
    </row>
    <row r="450" spans="1:70" x14ac:dyDescent="0.25">
      <c r="A450">
        <f t="shared" si="6"/>
        <v>449</v>
      </c>
      <c r="B450" s="5" t="s">
        <v>533</v>
      </c>
      <c r="C450" s="3" t="s">
        <v>340</v>
      </c>
      <c r="D450">
        <v>2014</v>
      </c>
      <c r="E450" t="s">
        <v>293</v>
      </c>
      <c r="F450" s="3" t="s">
        <v>293</v>
      </c>
      <c r="G450" s="3"/>
      <c r="H450" s="3" t="s">
        <v>293</v>
      </c>
      <c r="M450" t="s">
        <v>1024</v>
      </c>
      <c r="Q450" t="s">
        <v>660</v>
      </c>
      <c r="U450" t="s">
        <v>12</v>
      </c>
      <c r="V450" t="s">
        <v>670</v>
      </c>
      <c r="W450" t="s">
        <v>870</v>
      </c>
      <c r="Y450" t="s">
        <v>674</v>
      </c>
      <c r="AA450">
        <v>2</v>
      </c>
      <c r="AE450" t="s">
        <v>880</v>
      </c>
      <c r="AF450" s="1"/>
      <c r="AG450" t="s">
        <v>634</v>
      </c>
      <c r="AI450">
        <v>10</v>
      </c>
      <c r="AK450">
        <v>10</v>
      </c>
      <c r="AM450" t="s">
        <v>880</v>
      </c>
      <c r="AN450" t="s">
        <v>880</v>
      </c>
      <c r="AQ450" t="s">
        <v>25</v>
      </c>
      <c r="AT450" t="s">
        <v>25</v>
      </c>
      <c r="AU450" t="s">
        <v>634</v>
      </c>
      <c r="AV450" t="s">
        <v>938</v>
      </c>
      <c r="AW450" s="3" t="s">
        <v>943</v>
      </c>
      <c r="AX450" s="3"/>
      <c r="AY450" s="3" t="s">
        <v>633</v>
      </c>
      <c r="AZ450" s="3" t="s">
        <v>633</v>
      </c>
      <c r="BA450" s="3" t="s">
        <v>634</v>
      </c>
      <c r="BB450" s="3">
        <v>2</v>
      </c>
      <c r="BC450" s="3" t="s">
        <v>664</v>
      </c>
      <c r="BD450" s="3" t="s">
        <v>378</v>
      </c>
      <c r="BE450" s="3" t="s">
        <v>633</v>
      </c>
      <c r="BF450" t="s">
        <v>966</v>
      </c>
      <c r="BG450" s="3" t="s">
        <v>971</v>
      </c>
      <c r="BH450" t="s">
        <v>19</v>
      </c>
      <c r="BK450">
        <v>35</v>
      </c>
      <c r="BL450">
        <v>12</v>
      </c>
      <c r="BM450">
        <v>23</v>
      </c>
      <c r="BO450">
        <v>26</v>
      </c>
      <c r="BP450">
        <v>23</v>
      </c>
      <c r="BQ450" t="s">
        <v>25</v>
      </c>
      <c r="BR450" t="s">
        <v>20</v>
      </c>
    </row>
    <row r="451" spans="1:70" x14ac:dyDescent="0.25">
      <c r="A451">
        <f t="shared" si="6"/>
        <v>450</v>
      </c>
      <c r="B451" s="5" t="s">
        <v>732</v>
      </c>
      <c r="C451" s="3" t="s">
        <v>340</v>
      </c>
      <c r="D451">
        <v>2014</v>
      </c>
      <c r="E451" t="s">
        <v>9</v>
      </c>
      <c r="F451" t="s">
        <v>10</v>
      </c>
      <c r="G451" t="s">
        <v>11</v>
      </c>
      <c r="H451" t="s">
        <v>9</v>
      </c>
      <c r="I451" t="s">
        <v>634</v>
      </c>
      <c r="J451" t="s">
        <v>990</v>
      </c>
      <c r="K451" t="s">
        <v>642</v>
      </c>
      <c r="L451" t="s">
        <v>642</v>
      </c>
      <c r="M451" t="s">
        <v>766</v>
      </c>
      <c r="Q451" t="s">
        <v>1012</v>
      </c>
      <c r="U451" t="s">
        <v>12</v>
      </c>
      <c r="V451" t="s">
        <v>670</v>
      </c>
      <c r="W451" t="s">
        <v>870</v>
      </c>
      <c r="Y451" t="s">
        <v>25</v>
      </c>
      <c r="AA451">
        <v>1</v>
      </c>
      <c r="AE451" t="s">
        <v>882</v>
      </c>
      <c r="AF451" s="1"/>
      <c r="AG451" t="s">
        <v>634</v>
      </c>
      <c r="AI451" t="s">
        <v>25</v>
      </c>
      <c r="AK451" t="s">
        <v>25</v>
      </c>
      <c r="AM451" t="s">
        <v>880</v>
      </c>
      <c r="AN451" t="s">
        <v>880</v>
      </c>
      <c r="AQ451" t="s">
        <v>25</v>
      </c>
      <c r="AT451" t="s">
        <v>936</v>
      </c>
      <c r="AU451" t="s">
        <v>25</v>
      </c>
      <c r="AV451" t="s">
        <v>940</v>
      </c>
      <c r="AW451" s="3" t="s">
        <v>943</v>
      </c>
      <c r="AX451" s="3"/>
      <c r="AY451" s="3" t="s">
        <v>633</v>
      </c>
      <c r="AZ451" s="3" t="s">
        <v>634</v>
      </c>
      <c r="BA451" s="3" t="s">
        <v>633</v>
      </c>
      <c r="BB451" s="3">
        <v>2</v>
      </c>
      <c r="BC451" t="s">
        <v>18</v>
      </c>
      <c r="BE451" s="3" t="s">
        <v>633</v>
      </c>
      <c r="BF451" t="s">
        <v>966</v>
      </c>
      <c r="BG451" t="s">
        <v>971</v>
      </c>
      <c r="BH451" t="s">
        <v>19</v>
      </c>
      <c r="BK451">
        <v>16</v>
      </c>
      <c r="BO451">
        <v>16</v>
      </c>
      <c r="BP451">
        <v>16</v>
      </c>
      <c r="BQ451" t="s">
        <v>15</v>
      </c>
      <c r="BR451" t="s">
        <v>15</v>
      </c>
    </row>
    <row r="452" spans="1:70" x14ac:dyDescent="0.25">
      <c r="A452">
        <f t="shared" ref="A452:A515" si="7">1+A451</f>
        <v>451</v>
      </c>
      <c r="B452" s="5" t="s">
        <v>534</v>
      </c>
      <c r="C452" s="3" t="s">
        <v>340</v>
      </c>
      <c r="D452">
        <v>2014</v>
      </c>
      <c r="E452" t="s">
        <v>58</v>
      </c>
      <c r="F452" t="s">
        <v>10</v>
      </c>
      <c r="G452" t="s">
        <v>59</v>
      </c>
      <c r="H452" t="s">
        <v>9</v>
      </c>
      <c r="I452" t="s">
        <v>633</v>
      </c>
      <c r="J452" t="s">
        <v>1001</v>
      </c>
      <c r="K452" t="s">
        <v>648</v>
      </c>
      <c r="L452" t="s">
        <v>750</v>
      </c>
      <c r="M452" t="s">
        <v>1009</v>
      </c>
      <c r="N452" t="s">
        <v>22</v>
      </c>
      <c r="O452" t="s">
        <v>23</v>
      </c>
      <c r="Q452" t="s">
        <v>24</v>
      </c>
      <c r="U452" t="s">
        <v>12</v>
      </c>
      <c r="V452" t="s">
        <v>670</v>
      </c>
      <c r="W452" t="s">
        <v>665</v>
      </c>
      <c r="X452" t="s">
        <v>879</v>
      </c>
      <c r="Y452" t="s">
        <v>25</v>
      </c>
      <c r="AA452">
        <v>1</v>
      </c>
      <c r="AE452" t="s">
        <v>880</v>
      </c>
      <c r="AF452" s="1" t="s">
        <v>25</v>
      </c>
      <c r="AG452" t="s">
        <v>633</v>
      </c>
      <c r="AH452" t="s">
        <v>633</v>
      </c>
      <c r="AI452">
        <v>10</v>
      </c>
      <c r="AJ452">
        <v>20</v>
      </c>
      <c r="AK452">
        <v>20</v>
      </c>
      <c r="AL452">
        <v>20</v>
      </c>
      <c r="AM452" t="s">
        <v>880</v>
      </c>
      <c r="AN452" t="s">
        <v>880</v>
      </c>
      <c r="AQ452" t="s">
        <v>25</v>
      </c>
      <c r="AT452" t="s">
        <v>937</v>
      </c>
      <c r="AU452" t="s">
        <v>25</v>
      </c>
      <c r="AV452" t="s">
        <v>938</v>
      </c>
      <c r="AW452" s="3" t="s">
        <v>942</v>
      </c>
      <c r="AX452" s="3"/>
      <c r="AY452" s="3" t="s">
        <v>633</v>
      </c>
      <c r="AZ452" s="3" t="s">
        <v>633</v>
      </c>
      <c r="BA452" s="3" t="s">
        <v>634</v>
      </c>
      <c r="BB452" s="3">
        <v>2</v>
      </c>
      <c r="BC452" s="3" t="s">
        <v>33</v>
      </c>
      <c r="BE452" s="3" t="s">
        <v>633</v>
      </c>
      <c r="BF452" t="s">
        <v>33</v>
      </c>
      <c r="BG452" t="s">
        <v>971</v>
      </c>
      <c r="BH452" t="s">
        <v>19</v>
      </c>
      <c r="BK452">
        <v>102</v>
      </c>
      <c r="BO452">
        <v>107</v>
      </c>
      <c r="BP452">
        <v>104</v>
      </c>
      <c r="BQ452" t="s">
        <v>15</v>
      </c>
      <c r="BR452" t="s">
        <v>20</v>
      </c>
    </row>
    <row r="453" spans="1:70" x14ac:dyDescent="0.25">
      <c r="A453">
        <f t="shared" si="7"/>
        <v>452</v>
      </c>
      <c r="B453" s="5" t="s">
        <v>535</v>
      </c>
      <c r="C453" s="3" t="s">
        <v>340</v>
      </c>
      <c r="D453">
        <v>2014</v>
      </c>
      <c r="E453" t="s">
        <v>110</v>
      </c>
      <c r="F453" t="s">
        <v>91</v>
      </c>
      <c r="G453" t="s">
        <v>11</v>
      </c>
      <c r="H453" t="s">
        <v>91</v>
      </c>
      <c r="I453" t="s">
        <v>633</v>
      </c>
      <c r="J453" t="s">
        <v>991</v>
      </c>
      <c r="K453" t="s">
        <v>645</v>
      </c>
      <c r="L453" t="s">
        <v>750</v>
      </c>
      <c r="M453" t="s">
        <v>793</v>
      </c>
      <c r="Q453" t="s">
        <v>668</v>
      </c>
      <c r="U453" t="s">
        <v>12</v>
      </c>
      <c r="V453" t="s">
        <v>670</v>
      </c>
      <c r="W453" t="s">
        <v>870</v>
      </c>
      <c r="Y453" t="s">
        <v>25</v>
      </c>
      <c r="AA453">
        <v>1</v>
      </c>
      <c r="AE453" t="s">
        <v>882</v>
      </c>
      <c r="AF453" s="1"/>
      <c r="AG453" t="s">
        <v>633</v>
      </c>
      <c r="AH453" t="s">
        <v>633</v>
      </c>
      <c r="AI453">
        <v>10</v>
      </c>
      <c r="AK453">
        <v>10</v>
      </c>
      <c r="AM453" t="s">
        <v>880</v>
      </c>
      <c r="AN453" t="s">
        <v>880</v>
      </c>
      <c r="AQ453">
        <v>10</v>
      </c>
      <c r="AT453" t="s">
        <v>153</v>
      </c>
      <c r="AU453" t="s">
        <v>25</v>
      </c>
      <c r="AV453" t="s">
        <v>25</v>
      </c>
      <c r="AW453" s="3" t="s">
        <v>943</v>
      </c>
      <c r="AX453" s="3"/>
      <c r="AY453" s="3" t="s">
        <v>633</v>
      </c>
      <c r="AZ453" s="3" t="s">
        <v>633</v>
      </c>
      <c r="BA453" s="3" t="s">
        <v>634</v>
      </c>
      <c r="BB453" s="3">
        <v>2</v>
      </c>
      <c r="BC453" s="3" t="s">
        <v>335</v>
      </c>
      <c r="BE453" s="3" t="s">
        <v>633</v>
      </c>
      <c r="BF453" t="s">
        <v>636</v>
      </c>
      <c r="BG453" t="s">
        <v>971</v>
      </c>
      <c r="BH453" t="s">
        <v>19</v>
      </c>
      <c r="BK453">
        <v>72</v>
      </c>
      <c r="BO453">
        <v>74</v>
      </c>
      <c r="BP453">
        <v>63</v>
      </c>
      <c r="BQ453" t="s">
        <v>25</v>
      </c>
      <c r="BR453" t="s">
        <v>20</v>
      </c>
    </row>
    <row r="454" spans="1:70" x14ac:dyDescent="0.25">
      <c r="A454">
        <f t="shared" si="7"/>
        <v>453</v>
      </c>
      <c r="B454" s="7" t="s">
        <v>536</v>
      </c>
      <c r="C454" s="3" t="s">
        <v>340</v>
      </c>
      <c r="D454">
        <v>2014</v>
      </c>
      <c r="E454" t="s">
        <v>110</v>
      </c>
      <c r="F454" t="s">
        <v>91</v>
      </c>
      <c r="G454" t="s">
        <v>11</v>
      </c>
      <c r="H454" t="s">
        <v>91</v>
      </c>
      <c r="I454" t="s">
        <v>633</v>
      </c>
      <c r="J454" t="s">
        <v>991</v>
      </c>
      <c r="K454" t="s">
        <v>645</v>
      </c>
      <c r="L454" t="s">
        <v>750</v>
      </c>
      <c r="M454" t="s">
        <v>44</v>
      </c>
      <c r="Q454" t="s">
        <v>666</v>
      </c>
      <c r="U454" t="s">
        <v>12</v>
      </c>
      <c r="V454" t="s">
        <v>670</v>
      </c>
      <c r="W454" t="s">
        <v>665</v>
      </c>
      <c r="X454" t="s">
        <v>879</v>
      </c>
      <c r="Y454" t="s">
        <v>25</v>
      </c>
      <c r="AA454">
        <v>1</v>
      </c>
      <c r="AE454" t="s">
        <v>880</v>
      </c>
      <c r="AF454" s="1" t="s">
        <v>17</v>
      </c>
      <c r="AG454" t="s">
        <v>634</v>
      </c>
      <c r="AI454">
        <v>5</v>
      </c>
      <c r="AK454">
        <v>20</v>
      </c>
      <c r="AM454" t="s">
        <v>880</v>
      </c>
      <c r="AN454" t="s">
        <v>928</v>
      </c>
      <c r="AQ454" t="s">
        <v>25</v>
      </c>
      <c r="AT454" t="s">
        <v>936</v>
      </c>
      <c r="AU454" t="s">
        <v>25</v>
      </c>
      <c r="AV454" t="s">
        <v>938</v>
      </c>
      <c r="AW454" s="3" t="s">
        <v>943</v>
      </c>
      <c r="AX454" s="3">
        <v>1</v>
      </c>
      <c r="AY454" s="3" t="s">
        <v>633</v>
      </c>
      <c r="AZ454" s="3" t="s">
        <v>633</v>
      </c>
      <c r="BA454" s="3" t="s">
        <v>634</v>
      </c>
      <c r="BB454" s="3">
        <v>2</v>
      </c>
      <c r="BC454" s="3" t="s">
        <v>87</v>
      </c>
      <c r="BE454" s="3" t="s">
        <v>633</v>
      </c>
      <c r="BF454" t="s">
        <v>966</v>
      </c>
      <c r="BG454" t="s">
        <v>971</v>
      </c>
      <c r="BH454" t="s">
        <v>19</v>
      </c>
      <c r="BK454">
        <v>82</v>
      </c>
      <c r="BO454">
        <v>91</v>
      </c>
      <c r="BP454">
        <v>86</v>
      </c>
      <c r="BQ454" t="s">
        <v>15</v>
      </c>
      <c r="BR454" t="s">
        <v>20</v>
      </c>
    </row>
    <row r="455" spans="1:70" x14ac:dyDescent="0.25">
      <c r="A455">
        <f t="shared" si="7"/>
        <v>454</v>
      </c>
      <c r="B455" s="5" t="s">
        <v>537</v>
      </c>
      <c r="C455" s="3" t="s">
        <v>340</v>
      </c>
      <c r="D455">
        <v>2014</v>
      </c>
      <c r="E455" t="s">
        <v>9</v>
      </c>
      <c r="F455" t="s">
        <v>10</v>
      </c>
      <c r="G455" t="s">
        <v>11</v>
      </c>
      <c r="H455" t="s">
        <v>9</v>
      </c>
      <c r="I455" t="s">
        <v>633</v>
      </c>
      <c r="J455" t="s">
        <v>1001</v>
      </c>
      <c r="K455" t="s">
        <v>648</v>
      </c>
      <c r="L455" t="s">
        <v>750</v>
      </c>
      <c r="M455" t="s">
        <v>1024</v>
      </c>
      <c r="Q455" t="s">
        <v>660</v>
      </c>
      <c r="U455" t="s">
        <v>12</v>
      </c>
      <c r="V455" t="s">
        <v>670</v>
      </c>
      <c r="W455" t="s">
        <v>665</v>
      </c>
      <c r="X455" t="s">
        <v>879</v>
      </c>
      <c r="Y455" t="s">
        <v>25</v>
      </c>
      <c r="AA455">
        <v>1</v>
      </c>
      <c r="AE455" t="s">
        <v>880</v>
      </c>
      <c r="AF455" s="1" t="s">
        <v>31</v>
      </c>
      <c r="AG455" t="s">
        <v>634</v>
      </c>
      <c r="AI455">
        <v>5</v>
      </c>
      <c r="AK455">
        <v>10</v>
      </c>
      <c r="AM455" t="s">
        <v>880</v>
      </c>
      <c r="AN455" t="s">
        <v>928</v>
      </c>
      <c r="AQ455" t="s">
        <v>25</v>
      </c>
      <c r="AT455" t="s">
        <v>936</v>
      </c>
      <c r="AU455" t="s">
        <v>25</v>
      </c>
      <c r="AV455" t="s">
        <v>938</v>
      </c>
      <c r="AW455" s="3" t="s">
        <v>25</v>
      </c>
      <c r="AX455" s="3"/>
      <c r="AY455" s="3" t="s">
        <v>634</v>
      </c>
      <c r="AZ455" s="3" t="s">
        <v>633</v>
      </c>
      <c r="BA455" s="3" t="s">
        <v>633</v>
      </c>
      <c r="BB455" s="3">
        <v>2</v>
      </c>
      <c r="BC455" s="3" t="s">
        <v>25</v>
      </c>
      <c r="BE455" s="3" t="s">
        <v>25</v>
      </c>
      <c r="BF455" s="3"/>
      <c r="BG455" s="3"/>
      <c r="BH455" s="3"/>
      <c r="BK455">
        <v>105</v>
      </c>
      <c r="BO455">
        <v>119</v>
      </c>
      <c r="BP455">
        <v>119</v>
      </c>
      <c r="BQ455" t="s">
        <v>15</v>
      </c>
      <c r="BR455" t="s">
        <v>15</v>
      </c>
    </row>
    <row r="456" spans="1:70" x14ac:dyDescent="0.25">
      <c r="A456">
        <f t="shared" si="7"/>
        <v>455</v>
      </c>
      <c r="B456" s="7" t="s">
        <v>733</v>
      </c>
      <c r="C456" s="3" t="s">
        <v>340</v>
      </c>
      <c r="D456">
        <v>2014</v>
      </c>
      <c r="E456" t="s">
        <v>34</v>
      </c>
      <c r="F456" t="s">
        <v>10</v>
      </c>
      <c r="G456" t="s">
        <v>35</v>
      </c>
      <c r="H456" t="s">
        <v>36</v>
      </c>
      <c r="I456" t="s">
        <v>634</v>
      </c>
      <c r="J456" t="s">
        <v>28</v>
      </c>
      <c r="K456" t="s">
        <v>646</v>
      </c>
      <c r="L456" t="s">
        <v>646</v>
      </c>
      <c r="M456" t="s">
        <v>1009</v>
      </c>
      <c r="N456" t="s">
        <v>22</v>
      </c>
      <c r="O456" t="s">
        <v>23</v>
      </c>
      <c r="Q456" t="s">
        <v>24</v>
      </c>
      <c r="U456" t="s">
        <v>12</v>
      </c>
      <c r="V456" t="s">
        <v>670</v>
      </c>
      <c r="W456" t="s">
        <v>870</v>
      </c>
      <c r="Y456" t="s">
        <v>671</v>
      </c>
      <c r="AA456">
        <v>2</v>
      </c>
      <c r="AE456" t="s">
        <v>880</v>
      </c>
      <c r="AF456" s="1"/>
      <c r="AG456" t="s">
        <v>633</v>
      </c>
      <c r="AH456" t="s">
        <v>633</v>
      </c>
      <c r="AI456" s="3">
        <v>5</v>
      </c>
      <c r="AK456">
        <v>10</v>
      </c>
      <c r="AM456" t="s">
        <v>880</v>
      </c>
      <c r="AN456" t="s">
        <v>928</v>
      </c>
      <c r="AQ456">
        <v>10</v>
      </c>
      <c r="AT456" t="s">
        <v>937</v>
      </c>
      <c r="AU456" t="s">
        <v>634</v>
      </c>
      <c r="AV456" t="s">
        <v>938</v>
      </c>
      <c r="AW456" s="3" t="s">
        <v>943</v>
      </c>
      <c r="AX456" s="3"/>
      <c r="AY456" s="3" t="s">
        <v>633</v>
      </c>
      <c r="AZ456" s="3" t="s">
        <v>633</v>
      </c>
      <c r="BA456" s="3" t="s">
        <v>634</v>
      </c>
      <c r="BB456" s="3">
        <v>2</v>
      </c>
      <c r="BC456" s="3" t="s">
        <v>56</v>
      </c>
      <c r="BE456" s="3" t="s">
        <v>633</v>
      </c>
      <c r="BF456" t="s">
        <v>966</v>
      </c>
      <c r="BG456" t="s">
        <v>971</v>
      </c>
      <c r="BH456" t="s">
        <v>19</v>
      </c>
      <c r="BK456">
        <v>45</v>
      </c>
      <c r="BL456">
        <v>21</v>
      </c>
      <c r="BM456">
        <v>24</v>
      </c>
      <c r="BO456">
        <v>45</v>
      </c>
      <c r="BP456">
        <v>42</v>
      </c>
      <c r="BQ456" t="s">
        <v>25</v>
      </c>
      <c r="BR456" t="s">
        <v>20</v>
      </c>
    </row>
    <row r="457" spans="1:70" x14ac:dyDescent="0.25">
      <c r="A457">
        <f t="shared" si="7"/>
        <v>456</v>
      </c>
      <c r="B457" s="5" t="s">
        <v>854</v>
      </c>
      <c r="C457" s="3" t="s">
        <v>340</v>
      </c>
      <c r="D457">
        <v>2014</v>
      </c>
      <c r="E457" t="s">
        <v>58</v>
      </c>
      <c r="F457" t="s">
        <v>10</v>
      </c>
      <c r="G457" t="s">
        <v>59</v>
      </c>
      <c r="H457" t="s">
        <v>9</v>
      </c>
      <c r="I457" t="s">
        <v>634</v>
      </c>
      <c r="J457" t="s">
        <v>1001</v>
      </c>
      <c r="K457" t="s">
        <v>648</v>
      </c>
      <c r="L457" t="s">
        <v>750</v>
      </c>
      <c r="M457" t="s">
        <v>1024</v>
      </c>
      <c r="Q457" t="s">
        <v>660</v>
      </c>
      <c r="U457" t="s">
        <v>12</v>
      </c>
      <c r="V457" t="s">
        <v>670</v>
      </c>
      <c r="W457" t="s">
        <v>665</v>
      </c>
      <c r="X457" t="s">
        <v>868</v>
      </c>
      <c r="AE457" t="s">
        <v>880</v>
      </c>
      <c r="AF457" s="1" t="s">
        <v>17</v>
      </c>
      <c r="AG457" t="s">
        <v>633</v>
      </c>
      <c r="AH457" t="s">
        <v>633</v>
      </c>
      <c r="AI457">
        <v>15</v>
      </c>
      <c r="AK457">
        <v>20</v>
      </c>
      <c r="AM457" t="s">
        <v>880</v>
      </c>
      <c r="AN457" t="s">
        <v>25</v>
      </c>
      <c r="AP457" t="s">
        <v>25</v>
      </c>
      <c r="AQ457" t="s">
        <v>25</v>
      </c>
      <c r="AR457" t="s">
        <v>177</v>
      </c>
      <c r="AT457" t="s">
        <v>937</v>
      </c>
      <c r="AU457" t="s">
        <v>25</v>
      </c>
      <c r="AV457" t="s">
        <v>938</v>
      </c>
      <c r="AW457" s="3" t="s">
        <v>943</v>
      </c>
      <c r="AX457" s="3"/>
      <c r="AY457" s="3" t="s">
        <v>633</v>
      </c>
      <c r="AZ457" s="3" t="s">
        <v>633</v>
      </c>
      <c r="BA457" s="3" t="s">
        <v>634</v>
      </c>
      <c r="BB457" s="3">
        <v>2</v>
      </c>
      <c r="BC457" s="3" t="s">
        <v>33</v>
      </c>
      <c r="BE457" s="3" t="s">
        <v>633</v>
      </c>
      <c r="BF457" t="s">
        <v>33</v>
      </c>
      <c r="BG457" t="s">
        <v>101</v>
      </c>
      <c r="BH457" t="s">
        <v>19</v>
      </c>
      <c r="BK457">
        <v>150</v>
      </c>
      <c r="BO457">
        <v>161</v>
      </c>
      <c r="BP457">
        <v>157</v>
      </c>
      <c r="BQ457" t="s">
        <v>25</v>
      </c>
      <c r="BR457" t="s">
        <v>20</v>
      </c>
    </row>
    <row r="458" spans="1:70" x14ac:dyDescent="0.25">
      <c r="A458">
        <f t="shared" si="7"/>
        <v>457</v>
      </c>
      <c r="B458" s="5" t="s">
        <v>855</v>
      </c>
      <c r="C458" s="3" t="s">
        <v>340</v>
      </c>
      <c r="D458">
        <v>2015</v>
      </c>
      <c r="E458" t="s">
        <v>983</v>
      </c>
      <c r="F458" s="3" t="s">
        <v>664</v>
      </c>
      <c r="G458" s="3"/>
      <c r="H458" t="s">
        <v>664</v>
      </c>
      <c r="I458" t="s">
        <v>633</v>
      </c>
      <c r="J458" t="s">
        <v>995</v>
      </c>
      <c r="M458" t="s">
        <v>272</v>
      </c>
      <c r="Q458" t="s">
        <v>663</v>
      </c>
      <c r="U458" t="s">
        <v>12</v>
      </c>
      <c r="V458" t="s">
        <v>670</v>
      </c>
      <c r="W458" t="s">
        <v>870</v>
      </c>
      <c r="Y458" t="s">
        <v>25</v>
      </c>
      <c r="AA458">
        <v>1</v>
      </c>
      <c r="AE458" t="s">
        <v>882</v>
      </c>
      <c r="AF458" s="1"/>
      <c r="AG458" t="s">
        <v>634</v>
      </c>
      <c r="AI458">
        <v>5</v>
      </c>
      <c r="AK458">
        <v>20</v>
      </c>
      <c r="AM458" t="s">
        <v>880</v>
      </c>
      <c r="AN458" t="s">
        <v>880</v>
      </c>
      <c r="AQ458" t="s">
        <v>25</v>
      </c>
      <c r="AT458" t="s">
        <v>936</v>
      </c>
      <c r="AU458" t="s">
        <v>25</v>
      </c>
      <c r="AV458" t="s">
        <v>938</v>
      </c>
      <c r="AW458" s="3" t="s">
        <v>943</v>
      </c>
      <c r="AX458" s="3"/>
      <c r="AY458" s="3" t="s">
        <v>633</v>
      </c>
      <c r="AZ458" s="3" t="s">
        <v>633</v>
      </c>
      <c r="BA458" s="3" t="s">
        <v>634</v>
      </c>
      <c r="BB458" s="3">
        <v>2</v>
      </c>
      <c r="BC458" s="3" t="s">
        <v>664</v>
      </c>
      <c r="BD458" t="s">
        <v>538</v>
      </c>
      <c r="BE458" s="3" t="s">
        <v>633</v>
      </c>
      <c r="BF458" s="3" t="s">
        <v>664</v>
      </c>
      <c r="BG458" t="s">
        <v>971</v>
      </c>
      <c r="BH458" t="s">
        <v>19</v>
      </c>
      <c r="BK458">
        <v>30</v>
      </c>
      <c r="BO458">
        <v>31</v>
      </c>
      <c r="BP458">
        <v>30</v>
      </c>
      <c r="BQ458" t="s">
        <v>25</v>
      </c>
      <c r="BR458" t="s">
        <v>20</v>
      </c>
    </row>
    <row r="459" spans="1:70" x14ac:dyDescent="0.25">
      <c r="A459">
        <f t="shared" si="7"/>
        <v>458</v>
      </c>
      <c r="B459" s="7" t="s">
        <v>539</v>
      </c>
      <c r="C459" s="3" t="s">
        <v>340</v>
      </c>
      <c r="D459">
        <v>2015</v>
      </c>
      <c r="E459" t="s">
        <v>264</v>
      </c>
      <c r="F459" t="s">
        <v>91</v>
      </c>
      <c r="G459" t="s">
        <v>35</v>
      </c>
      <c r="H459" t="s">
        <v>91</v>
      </c>
      <c r="I459" t="s">
        <v>634</v>
      </c>
      <c r="J459" t="s">
        <v>28</v>
      </c>
      <c r="K459" t="s">
        <v>646</v>
      </c>
      <c r="L459" t="s">
        <v>646</v>
      </c>
      <c r="M459" t="s">
        <v>656</v>
      </c>
      <c r="Q459" t="s">
        <v>656</v>
      </c>
      <c r="U459" t="s">
        <v>12</v>
      </c>
      <c r="V459" t="s">
        <v>670</v>
      </c>
      <c r="W459" t="s">
        <v>665</v>
      </c>
      <c r="X459" t="s">
        <v>879</v>
      </c>
      <c r="Y459" t="s">
        <v>71</v>
      </c>
      <c r="AA459">
        <v>2</v>
      </c>
      <c r="AE459" t="s">
        <v>880</v>
      </c>
      <c r="AF459" s="1" t="s">
        <v>17</v>
      </c>
      <c r="AG459" t="s">
        <v>633</v>
      </c>
      <c r="AH459" t="s">
        <v>633</v>
      </c>
      <c r="AI459">
        <v>9</v>
      </c>
      <c r="AK459">
        <v>7</v>
      </c>
      <c r="AM459" t="s">
        <v>880</v>
      </c>
      <c r="AN459" t="s">
        <v>928</v>
      </c>
      <c r="AQ459" t="s">
        <v>25</v>
      </c>
      <c r="AT459" t="s">
        <v>936</v>
      </c>
      <c r="AU459" t="s">
        <v>634</v>
      </c>
      <c r="AV459" t="s">
        <v>938</v>
      </c>
      <c r="AW459" s="3" t="s">
        <v>942</v>
      </c>
      <c r="AX459" s="3">
        <v>1</v>
      </c>
      <c r="AY459" s="3" t="s">
        <v>633</v>
      </c>
      <c r="AZ459" s="3" t="s">
        <v>633</v>
      </c>
      <c r="BA459" s="3" t="s">
        <v>633</v>
      </c>
      <c r="BB459" s="3">
        <v>3</v>
      </c>
      <c r="BC459" t="s">
        <v>18</v>
      </c>
      <c r="BE459" t="s">
        <v>633</v>
      </c>
      <c r="BF459" t="s">
        <v>966</v>
      </c>
      <c r="BG459" t="s">
        <v>971</v>
      </c>
      <c r="BH459" t="s">
        <v>19</v>
      </c>
      <c r="BK459">
        <v>100</v>
      </c>
      <c r="BO459">
        <v>100</v>
      </c>
      <c r="BP459">
        <v>100</v>
      </c>
      <c r="BQ459" t="s">
        <v>15</v>
      </c>
      <c r="BR459" t="s">
        <v>15</v>
      </c>
    </row>
    <row r="460" spans="1:70" x14ac:dyDescent="0.25">
      <c r="A460">
        <f t="shared" si="7"/>
        <v>459</v>
      </c>
      <c r="B460" s="5" t="s">
        <v>540</v>
      </c>
      <c r="C460" s="3" t="s">
        <v>340</v>
      </c>
      <c r="D460">
        <v>2015</v>
      </c>
      <c r="E460" t="s">
        <v>9</v>
      </c>
      <c r="F460" t="s">
        <v>10</v>
      </c>
      <c r="G460" t="s">
        <v>11</v>
      </c>
      <c r="H460" t="s">
        <v>9</v>
      </c>
      <c r="I460" t="s">
        <v>633</v>
      </c>
      <c r="J460" t="s">
        <v>28</v>
      </c>
      <c r="K460" t="s">
        <v>646</v>
      </c>
      <c r="L460" t="s">
        <v>646</v>
      </c>
      <c r="M460" t="s">
        <v>771</v>
      </c>
      <c r="Q460" t="s">
        <v>667</v>
      </c>
      <c r="U460" t="s">
        <v>12</v>
      </c>
      <c r="V460" t="s">
        <v>670</v>
      </c>
      <c r="W460" t="s">
        <v>665</v>
      </c>
      <c r="X460" t="s">
        <v>868</v>
      </c>
      <c r="AE460" t="s">
        <v>880</v>
      </c>
      <c r="AF460" s="1" t="s">
        <v>17</v>
      </c>
      <c r="AG460" t="s">
        <v>633</v>
      </c>
      <c r="AH460" t="s">
        <v>633</v>
      </c>
      <c r="AI460">
        <v>5</v>
      </c>
      <c r="AK460">
        <v>20</v>
      </c>
      <c r="AM460" t="s">
        <v>880</v>
      </c>
      <c r="AN460" t="s">
        <v>25</v>
      </c>
      <c r="AP460" t="s">
        <v>25</v>
      </c>
      <c r="AQ460" t="s">
        <v>25</v>
      </c>
      <c r="AR460" t="s">
        <v>177</v>
      </c>
      <c r="AT460" t="s">
        <v>153</v>
      </c>
      <c r="AU460" t="s">
        <v>25</v>
      </c>
      <c r="AV460" t="s">
        <v>938</v>
      </c>
      <c r="AW460" s="3" t="s">
        <v>942</v>
      </c>
      <c r="AX460" s="3"/>
      <c r="AY460" s="3" t="s">
        <v>633</v>
      </c>
      <c r="AZ460" s="3" t="s">
        <v>633</v>
      </c>
      <c r="BA460" s="3" t="s">
        <v>633</v>
      </c>
      <c r="BB460" s="3">
        <v>3</v>
      </c>
      <c r="BC460" s="3" t="s">
        <v>33</v>
      </c>
      <c r="BE460" t="s">
        <v>633</v>
      </c>
      <c r="BF460" t="s">
        <v>33</v>
      </c>
      <c r="BG460" t="s">
        <v>971</v>
      </c>
      <c r="BH460" t="s">
        <v>19</v>
      </c>
      <c r="BK460" t="s">
        <v>25</v>
      </c>
      <c r="BO460">
        <v>85</v>
      </c>
      <c r="BP460">
        <v>85</v>
      </c>
      <c r="BQ460" t="s">
        <v>15</v>
      </c>
      <c r="BR460" t="s">
        <v>15</v>
      </c>
    </row>
    <row r="461" spans="1:70" x14ac:dyDescent="0.25">
      <c r="A461">
        <f t="shared" si="7"/>
        <v>460</v>
      </c>
      <c r="B461" s="7" t="s">
        <v>856</v>
      </c>
      <c r="C461" s="3" t="s">
        <v>340</v>
      </c>
      <c r="D461">
        <v>2015</v>
      </c>
      <c r="E461" t="s">
        <v>58</v>
      </c>
      <c r="F461" t="s">
        <v>10</v>
      </c>
      <c r="G461" t="s">
        <v>59</v>
      </c>
      <c r="H461" t="s">
        <v>9</v>
      </c>
      <c r="I461" t="s">
        <v>633</v>
      </c>
      <c r="J461" t="s">
        <v>28</v>
      </c>
      <c r="K461" t="s">
        <v>646</v>
      </c>
      <c r="L461" t="s">
        <v>646</v>
      </c>
      <c r="M461" t="s">
        <v>286</v>
      </c>
      <c r="N461" t="s">
        <v>757</v>
      </c>
      <c r="Q461" t="s">
        <v>666</v>
      </c>
      <c r="U461" t="s">
        <v>12</v>
      </c>
      <c r="V461" t="s">
        <v>670</v>
      </c>
      <c r="W461" t="s">
        <v>665</v>
      </c>
      <c r="X461" t="s">
        <v>879</v>
      </c>
      <c r="Y461" t="s">
        <v>25</v>
      </c>
      <c r="AA461">
        <v>1</v>
      </c>
      <c r="AE461" t="s">
        <v>882</v>
      </c>
      <c r="AF461" s="1" t="s">
        <v>100</v>
      </c>
      <c r="AG461" t="s">
        <v>634</v>
      </c>
      <c r="AI461" t="s">
        <v>25</v>
      </c>
      <c r="AK461" t="s">
        <v>25</v>
      </c>
      <c r="AM461" t="s">
        <v>880</v>
      </c>
      <c r="AN461" t="s">
        <v>928</v>
      </c>
      <c r="AQ461">
        <v>15</v>
      </c>
      <c r="AT461" t="s">
        <v>936</v>
      </c>
      <c r="AU461" t="s">
        <v>25</v>
      </c>
      <c r="AV461" t="s">
        <v>938</v>
      </c>
      <c r="AW461" s="3" t="s">
        <v>25</v>
      </c>
      <c r="AX461" s="3"/>
      <c r="AY461" s="3" t="s">
        <v>633</v>
      </c>
      <c r="AZ461" s="3" t="s">
        <v>634</v>
      </c>
      <c r="BA461" s="3" t="s">
        <v>633</v>
      </c>
      <c r="BB461" s="3">
        <v>2</v>
      </c>
      <c r="BC461" s="3" t="s">
        <v>33</v>
      </c>
      <c r="BE461" t="s">
        <v>633</v>
      </c>
      <c r="BF461" t="s">
        <v>33</v>
      </c>
      <c r="BG461" t="s">
        <v>101</v>
      </c>
      <c r="BH461" t="s">
        <v>19</v>
      </c>
      <c r="BK461">
        <v>240</v>
      </c>
      <c r="BO461">
        <v>254</v>
      </c>
      <c r="BP461">
        <v>248</v>
      </c>
      <c r="BQ461" t="s">
        <v>734</v>
      </c>
      <c r="BR461" t="s">
        <v>734</v>
      </c>
    </row>
    <row r="462" spans="1:70" x14ac:dyDescent="0.25">
      <c r="A462">
        <f t="shared" si="7"/>
        <v>461</v>
      </c>
      <c r="B462" s="5" t="s">
        <v>541</v>
      </c>
      <c r="C462" s="3" t="s">
        <v>340</v>
      </c>
      <c r="D462">
        <v>2015</v>
      </c>
      <c r="E462" t="s">
        <v>58</v>
      </c>
      <c r="F462" t="s">
        <v>10</v>
      </c>
      <c r="G462" t="s">
        <v>59</v>
      </c>
      <c r="H462" t="s">
        <v>9</v>
      </c>
      <c r="I462" t="s">
        <v>633</v>
      </c>
      <c r="J462" t="s">
        <v>1001</v>
      </c>
      <c r="K462" t="s">
        <v>648</v>
      </c>
      <c r="L462" t="s">
        <v>750</v>
      </c>
      <c r="M462" t="s">
        <v>656</v>
      </c>
      <c r="Q462" t="s">
        <v>656</v>
      </c>
      <c r="U462" t="s">
        <v>12</v>
      </c>
      <c r="V462" t="s">
        <v>670</v>
      </c>
      <c r="W462" t="s">
        <v>665</v>
      </c>
      <c r="X462" t="s">
        <v>879</v>
      </c>
      <c r="Y462" t="s">
        <v>71</v>
      </c>
      <c r="AA462">
        <v>1</v>
      </c>
      <c r="AE462" t="s">
        <v>880</v>
      </c>
      <c r="AF462" s="1" t="s">
        <v>100</v>
      </c>
      <c r="AG462" t="s">
        <v>633</v>
      </c>
      <c r="AH462" t="s">
        <v>633</v>
      </c>
      <c r="AI462">
        <v>10</v>
      </c>
      <c r="AK462">
        <v>7.5</v>
      </c>
      <c r="AM462" t="s">
        <v>880</v>
      </c>
      <c r="AN462" t="s">
        <v>880</v>
      </c>
      <c r="AQ462" t="s">
        <v>25</v>
      </c>
      <c r="AT462" t="s">
        <v>937</v>
      </c>
      <c r="AU462" t="s">
        <v>25</v>
      </c>
      <c r="AV462" t="s">
        <v>938</v>
      </c>
      <c r="AW462" s="3" t="s">
        <v>943</v>
      </c>
      <c r="AX462" s="3"/>
      <c r="AY462" s="3" t="s">
        <v>633</v>
      </c>
      <c r="AZ462" s="3" t="s">
        <v>633</v>
      </c>
      <c r="BA462" s="3" t="s">
        <v>633</v>
      </c>
      <c r="BB462" s="3">
        <v>3</v>
      </c>
      <c r="BC462" s="3" t="s">
        <v>87</v>
      </c>
      <c r="BE462" t="s">
        <v>633</v>
      </c>
      <c r="BF462" t="s">
        <v>966</v>
      </c>
      <c r="BG462" t="s">
        <v>971</v>
      </c>
      <c r="BH462" t="s">
        <v>19</v>
      </c>
      <c r="BK462">
        <v>150</v>
      </c>
      <c r="BO462">
        <v>128</v>
      </c>
      <c r="BP462">
        <v>122</v>
      </c>
      <c r="BQ462" t="s">
        <v>20</v>
      </c>
      <c r="BR462" t="s">
        <v>20</v>
      </c>
    </row>
    <row r="463" spans="1:70" x14ac:dyDescent="0.25">
      <c r="A463">
        <f t="shared" si="7"/>
        <v>462</v>
      </c>
      <c r="B463" s="5" t="s">
        <v>542</v>
      </c>
      <c r="C463" s="3" t="s">
        <v>340</v>
      </c>
      <c r="D463">
        <v>2015</v>
      </c>
      <c r="E463" t="s">
        <v>9</v>
      </c>
      <c r="F463" t="s">
        <v>10</v>
      </c>
      <c r="G463" t="s">
        <v>11</v>
      </c>
      <c r="H463" t="s">
        <v>9</v>
      </c>
      <c r="I463" t="s">
        <v>633</v>
      </c>
      <c r="J463" t="s">
        <v>25</v>
      </c>
      <c r="K463" t="s">
        <v>25</v>
      </c>
      <c r="L463" t="s">
        <v>25</v>
      </c>
      <c r="M463" t="s">
        <v>1024</v>
      </c>
      <c r="Q463" t="s">
        <v>660</v>
      </c>
      <c r="U463" t="s">
        <v>12</v>
      </c>
      <c r="V463" t="s">
        <v>670</v>
      </c>
      <c r="W463" t="s">
        <v>665</v>
      </c>
      <c r="X463" t="s">
        <v>868</v>
      </c>
      <c r="AE463" t="s">
        <v>880</v>
      </c>
      <c r="AF463" s="1" t="s">
        <v>31</v>
      </c>
      <c r="AG463" t="s">
        <v>633</v>
      </c>
      <c r="AH463" t="s">
        <v>633</v>
      </c>
      <c r="AI463" t="s">
        <v>25</v>
      </c>
      <c r="AK463" t="s">
        <v>25</v>
      </c>
      <c r="AM463" t="s">
        <v>880</v>
      </c>
      <c r="AN463" t="s">
        <v>25</v>
      </c>
      <c r="AP463" t="s">
        <v>25</v>
      </c>
      <c r="AQ463" t="s">
        <v>25</v>
      </c>
      <c r="AR463" t="s">
        <v>177</v>
      </c>
      <c r="AT463" t="s">
        <v>937</v>
      </c>
      <c r="AU463" t="s">
        <v>25</v>
      </c>
      <c r="AV463" t="s">
        <v>938</v>
      </c>
      <c r="AW463" s="3" t="s">
        <v>942</v>
      </c>
      <c r="AX463" s="3"/>
      <c r="AY463" s="3" t="s">
        <v>633</v>
      </c>
      <c r="AZ463" s="3" t="s">
        <v>634</v>
      </c>
      <c r="BA463" s="3" t="s">
        <v>634</v>
      </c>
      <c r="BB463" s="3">
        <v>1</v>
      </c>
      <c r="BC463" s="3" t="s">
        <v>33</v>
      </c>
      <c r="BE463" t="s">
        <v>633</v>
      </c>
      <c r="BF463" t="s">
        <v>33</v>
      </c>
      <c r="BG463" t="s">
        <v>101</v>
      </c>
      <c r="BH463" t="s">
        <v>19</v>
      </c>
      <c r="BK463">
        <v>96</v>
      </c>
      <c r="BO463">
        <v>116</v>
      </c>
      <c r="BP463">
        <v>114</v>
      </c>
      <c r="BQ463" t="s">
        <v>25</v>
      </c>
      <c r="BR463" t="s">
        <v>20</v>
      </c>
    </row>
    <row r="464" spans="1:70" x14ac:dyDescent="0.25">
      <c r="A464">
        <f t="shared" si="7"/>
        <v>463</v>
      </c>
      <c r="B464" s="7" t="s">
        <v>543</v>
      </c>
      <c r="C464" s="3" t="s">
        <v>340</v>
      </c>
      <c r="D464">
        <v>2015</v>
      </c>
      <c r="E464" t="s">
        <v>9</v>
      </c>
      <c r="F464" t="s">
        <v>10</v>
      </c>
      <c r="G464" t="s">
        <v>11</v>
      </c>
      <c r="H464" t="s">
        <v>9</v>
      </c>
      <c r="I464" t="s">
        <v>633</v>
      </c>
      <c r="J464" t="s">
        <v>28</v>
      </c>
      <c r="K464" t="s">
        <v>646</v>
      </c>
      <c r="L464" t="s">
        <v>646</v>
      </c>
      <c r="M464" t="s">
        <v>149</v>
      </c>
      <c r="Q464" t="s">
        <v>664</v>
      </c>
      <c r="U464" t="s">
        <v>12</v>
      </c>
      <c r="V464" t="s">
        <v>670</v>
      </c>
      <c r="W464" t="s">
        <v>870</v>
      </c>
      <c r="Y464" t="s">
        <v>544</v>
      </c>
      <c r="AA464">
        <v>2</v>
      </c>
      <c r="AE464" t="s">
        <v>880</v>
      </c>
      <c r="AF464" s="1"/>
      <c r="AG464" t="s">
        <v>634</v>
      </c>
      <c r="AI464">
        <v>10</v>
      </c>
      <c r="AK464">
        <v>15</v>
      </c>
      <c r="AM464" t="s">
        <v>880</v>
      </c>
      <c r="AN464" t="s">
        <v>928</v>
      </c>
      <c r="AQ464" t="s">
        <v>25</v>
      </c>
      <c r="AT464" t="s">
        <v>936</v>
      </c>
      <c r="AU464" t="s">
        <v>634</v>
      </c>
      <c r="AV464" t="s">
        <v>938</v>
      </c>
      <c r="AW464" s="3" t="s">
        <v>25</v>
      </c>
      <c r="AX464" s="3">
        <v>1</v>
      </c>
      <c r="AY464" s="3" t="s">
        <v>633</v>
      </c>
      <c r="AZ464" s="3" t="s">
        <v>633</v>
      </c>
      <c r="BA464" s="3" t="s">
        <v>634</v>
      </c>
      <c r="BB464" s="3">
        <v>2</v>
      </c>
      <c r="BC464" t="s">
        <v>18</v>
      </c>
      <c r="BE464" t="s">
        <v>633</v>
      </c>
      <c r="BF464" t="s">
        <v>966</v>
      </c>
      <c r="BG464" t="s">
        <v>971</v>
      </c>
      <c r="BH464" t="s">
        <v>19</v>
      </c>
      <c r="BK464">
        <v>40</v>
      </c>
      <c r="BO464">
        <v>40</v>
      </c>
      <c r="BP464">
        <v>39</v>
      </c>
      <c r="BQ464" t="s">
        <v>25</v>
      </c>
      <c r="BR464" t="s">
        <v>20</v>
      </c>
    </row>
    <row r="465" spans="1:70" x14ac:dyDescent="0.25">
      <c r="A465">
        <f t="shared" si="7"/>
        <v>464</v>
      </c>
      <c r="B465" s="5" t="s">
        <v>1008</v>
      </c>
      <c r="C465" s="3" t="s">
        <v>340</v>
      </c>
      <c r="D465">
        <v>2015</v>
      </c>
      <c r="E465" t="s">
        <v>9</v>
      </c>
      <c r="F465" t="s">
        <v>10</v>
      </c>
      <c r="G465" t="s">
        <v>11</v>
      </c>
      <c r="H465" t="s">
        <v>9</v>
      </c>
      <c r="I465" t="s">
        <v>633</v>
      </c>
      <c r="J465" t="s">
        <v>28</v>
      </c>
      <c r="K465" t="s">
        <v>646</v>
      </c>
      <c r="L465" t="s">
        <v>646</v>
      </c>
      <c r="M465" t="s">
        <v>772</v>
      </c>
      <c r="Q465" t="s">
        <v>667</v>
      </c>
      <c r="U465" t="s">
        <v>12</v>
      </c>
      <c r="V465" t="s">
        <v>670</v>
      </c>
      <c r="W465" t="s">
        <v>870</v>
      </c>
      <c r="Y465" t="s">
        <v>25</v>
      </c>
      <c r="AA465">
        <v>1</v>
      </c>
      <c r="AE465" t="s">
        <v>882</v>
      </c>
      <c r="AF465" s="1"/>
      <c r="AG465" t="s">
        <v>634</v>
      </c>
      <c r="AI465" t="s">
        <v>25</v>
      </c>
      <c r="AK465" t="s">
        <v>25</v>
      </c>
      <c r="AM465" t="s">
        <v>928</v>
      </c>
      <c r="AN465" t="s">
        <v>928</v>
      </c>
      <c r="AQ465" t="s">
        <v>25</v>
      </c>
      <c r="AT465" t="s">
        <v>25</v>
      </c>
      <c r="AU465" t="s">
        <v>25</v>
      </c>
      <c r="AV465" t="s">
        <v>25</v>
      </c>
      <c r="AW465" s="3" t="s">
        <v>25</v>
      </c>
      <c r="AX465" s="3"/>
      <c r="AY465" s="3" t="s">
        <v>633</v>
      </c>
      <c r="AZ465" s="3" t="s">
        <v>634</v>
      </c>
      <c r="BA465" s="3" t="s">
        <v>634</v>
      </c>
      <c r="BB465" s="3">
        <v>1</v>
      </c>
      <c r="BC465" s="3" t="s">
        <v>664</v>
      </c>
      <c r="BD465" s="3" t="s">
        <v>545</v>
      </c>
      <c r="BE465" s="3" t="s">
        <v>633</v>
      </c>
      <c r="BF465" s="3" t="s">
        <v>664</v>
      </c>
      <c r="BG465" t="s">
        <v>971</v>
      </c>
      <c r="BH465" t="s">
        <v>19</v>
      </c>
      <c r="BK465" t="s">
        <v>25</v>
      </c>
      <c r="BO465">
        <v>44</v>
      </c>
      <c r="BP465">
        <v>40</v>
      </c>
      <c r="BQ465" t="s">
        <v>25</v>
      </c>
      <c r="BR465" t="s">
        <v>20</v>
      </c>
    </row>
    <row r="466" spans="1:70" x14ac:dyDescent="0.25">
      <c r="A466">
        <f t="shared" si="7"/>
        <v>465</v>
      </c>
      <c r="B466" s="5" t="s">
        <v>546</v>
      </c>
      <c r="C466" s="3" t="s">
        <v>340</v>
      </c>
      <c r="D466">
        <v>2013</v>
      </c>
      <c r="E466" t="s">
        <v>58</v>
      </c>
      <c r="F466" t="s">
        <v>10</v>
      </c>
      <c r="G466" t="s">
        <v>59</v>
      </c>
      <c r="H466" t="s">
        <v>9</v>
      </c>
      <c r="I466" t="s">
        <v>633</v>
      </c>
      <c r="J466" t="s">
        <v>991</v>
      </c>
      <c r="K466" t="s">
        <v>645</v>
      </c>
      <c r="L466" t="s">
        <v>750</v>
      </c>
      <c r="M466" t="s">
        <v>286</v>
      </c>
      <c r="N466" t="s">
        <v>757</v>
      </c>
      <c r="Q466" t="s">
        <v>666</v>
      </c>
      <c r="U466" t="s">
        <v>339</v>
      </c>
      <c r="V466" t="s">
        <v>670</v>
      </c>
      <c r="W466" t="s">
        <v>665</v>
      </c>
      <c r="X466" t="s">
        <v>879</v>
      </c>
      <c r="Y466" t="s">
        <v>71</v>
      </c>
      <c r="AA466">
        <v>1</v>
      </c>
      <c r="AE466" t="s">
        <v>880</v>
      </c>
      <c r="AF466" s="1" t="s">
        <v>17</v>
      </c>
      <c r="AG466" t="s">
        <v>634</v>
      </c>
      <c r="AI466">
        <v>10</v>
      </c>
      <c r="AK466">
        <v>10</v>
      </c>
      <c r="AM466" t="s">
        <v>880</v>
      </c>
      <c r="AN466" t="s">
        <v>928</v>
      </c>
      <c r="AQ466" t="s">
        <v>25</v>
      </c>
      <c r="AT466" t="s">
        <v>937</v>
      </c>
      <c r="AU466" t="s">
        <v>25</v>
      </c>
      <c r="AV466" t="s">
        <v>938</v>
      </c>
      <c r="AW466" s="3" t="s">
        <v>942</v>
      </c>
      <c r="AX466" s="3"/>
      <c r="AY466" s="3" t="s">
        <v>633</v>
      </c>
      <c r="AZ466" s="3" t="s">
        <v>633</v>
      </c>
      <c r="BA466" s="3" t="s">
        <v>634</v>
      </c>
      <c r="BB466" s="3">
        <v>2</v>
      </c>
      <c r="BC466" s="3" t="s">
        <v>46</v>
      </c>
      <c r="BE466" s="3" t="s">
        <v>633</v>
      </c>
      <c r="BF466" t="s">
        <v>47</v>
      </c>
      <c r="BG466" s="3" t="s">
        <v>971</v>
      </c>
      <c r="BH466" t="s">
        <v>19</v>
      </c>
      <c r="BK466">
        <v>200</v>
      </c>
      <c r="BO466">
        <v>213</v>
      </c>
      <c r="BP466">
        <v>200</v>
      </c>
      <c r="BQ466" t="s">
        <v>25</v>
      </c>
      <c r="BR466" t="s">
        <v>20</v>
      </c>
    </row>
    <row r="467" spans="1:70" x14ac:dyDescent="0.25">
      <c r="A467">
        <f t="shared" si="7"/>
        <v>466</v>
      </c>
      <c r="B467" s="9" t="s">
        <v>547</v>
      </c>
      <c r="C467" t="s">
        <v>548</v>
      </c>
      <c r="D467">
        <v>2010</v>
      </c>
      <c r="E467" t="s">
        <v>29</v>
      </c>
      <c r="F467" t="s">
        <v>649</v>
      </c>
      <c r="H467" t="s">
        <v>649</v>
      </c>
      <c r="I467" t="s">
        <v>633</v>
      </c>
      <c r="J467" t="s">
        <v>649</v>
      </c>
      <c r="M467" t="s">
        <v>767</v>
      </c>
      <c r="Q467" t="s">
        <v>24</v>
      </c>
      <c r="U467" t="s">
        <v>12</v>
      </c>
      <c r="V467" t="s">
        <v>670</v>
      </c>
      <c r="W467" t="s">
        <v>870</v>
      </c>
      <c r="Y467" t="s">
        <v>25</v>
      </c>
      <c r="AA467">
        <v>1</v>
      </c>
      <c r="AE467" t="s">
        <v>882</v>
      </c>
      <c r="AF467" s="1"/>
      <c r="AG467" t="s">
        <v>633</v>
      </c>
      <c r="AH467" t="s">
        <v>633</v>
      </c>
      <c r="AI467" t="s">
        <v>25</v>
      </c>
      <c r="AK467" t="s">
        <v>25</v>
      </c>
      <c r="AM467" t="s">
        <v>928</v>
      </c>
      <c r="AN467" t="s">
        <v>928</v>
      </c>
      <c r="AQ467" t="s">
        <v>25</v>
      </c>
      <c r="AT467" t="s">
        <v>25</v>
      </c>
      <c r="AU467" t="s">
        <v>25</v>
      </c>
      <c r="AV467" t="s">
        <v>25</v>
      </c>
      <c r="AW467" s="3" t="s">
        <v>25</v>
      </c>
      <c r="AX467" s="3"/>
      <c r="AY467" t="s">
        <v>634</v>
      </c>
      <c r="AZ467" t="s">
        <v>634</v>
      </c>
      <c r="BA467" t="s">
        <v>634</v>
      </c>
      <c r="BB467">
        <v>0</v>
      </c>
      <c r="BC467" t="s">
        <v>25</v>
      </c>
      <c r="BE467" t="s">
        <v>25</v>
      </c>
      <c r="BK467" t="s">
        <v>25</v>
      </c>
      <c r="BO467">
        <v>20</v>
      </c>
      <c r="BP467">
        <v>19</v>
      </c>
      <c r="BQ467" t="s">
        <v>25</v>
      </c>
      <c r="BR467" t="s">
        <v>20</v>
      </c>
    </row>
    <row r="468" spans="1:70" x14ac:dyDescent="0.25">
      <c r="A468">
        <f t="shared" si="7"/>
        <v>467</v>
      </c>
      <c r="B468" s="9" t="s">
        <v>549</v>
      </c>
      <c r="C468" t="s">
        <v>548</v>
      </c>
      <c r="D468">
        <v>2010</v>
      </c>
      <c r="E468" t="s">
        <v>58</v>
      </c>
      <c r="F468" t="s">
        <v>10</v>
      </c>
      <c r="G468" t="s">
        <v>59</v>
      </c>
      <c r="H468" t="s">
        <v>9</v>
      </c>
      <c r="I468" t="s">
        <v>633</v>
      </c>
      <c r="J468" t="s">
        <v>991</v>
      </c>
      <c r="K468" t="s">
        <v>645</v>
      </c>
      <c r="L468" t="s">
        <v>750</v>
      </c>
      <c r="M468" t="s">
        <v>43</v>
      </c>
      <c r="N468" t="s">
        <v>44</v>
      </c>
      <c r="Q468" t="s">
        <v>666</v>
      </c>
      <c r="U468" t="s">
        <v>12</v>
      </c>
      <c r="V468" t="s">
        <v>670</v>
      </c>
      <c r="W468" t="s">
        <v>870</v>
      </c>
      <c r="Y468" t="s">
        <v>674</v>
      </c>
      <c r="AA468">
        <v>2</v>
      </c>
      <c r="AE468" t="s">
        <v>880</v>
      </c>
      <c r="AF468" s="1"/>
      <c r="AG468" t="s">
        <v>634</v>
      </c>
      <c r="AI468">
        <v>5</v>
      </c>
      <c r="AK468">
        <v>20</v>
      </c>
      <c r="AM468" t="s">
        <v>880</v>
      </c>
      <c r="AN468" t="s">
        <v>928</v>
      </c>
      <c r="AQ468">
        <v>10</v>
      </c>
      <c r="AT468" t="s">
        <v>936</v>
      </c>
      <c r="AU468" t="s">
        <v>634</v>
      </c>
      <c r="AV468" t="s">
        <v>938</v>
      </c>
      <c r="AW468" s="3" t="s">
        <v>943</v>
      </c>
      <c r="AX468" s="3"/>
      <c r="AY468" t="s">
        <v>633</v>
      </c>
      <c r="AZ468" t="s">
        <v>633</v>
      </c>
      <c r="BA468" t="s">
        <v>633</v>
      </c>
      <c r="BB468">
        <v>3</v>
      </c>
      <c r="BC468" t="s">
        <v>18</v>
      </c>
      <c r="BE468" t="s">
        <v>633</v>
      </c>
      <c r="BF468" t="s">
        <v>966</v>
      </c>
      <c r="BG468" t="s">
        <v>971</v>
      </c>
      <c r="BH468" t="s">
        <v>19</v>
      </c>
      <c r="BK468">
        <v>59</v>
      </c>
      <c r="BO468">
        <v>59</v>
      </c>
      <c r="BP468">
        <v>59</v>
      </c>
      <c r="BQ468" t="s">
        <v>15</v>
      </c>
      <c r="BR468" t="s">
        <v>15</v>
      </c>
    </row>
    <row r="469" spans="1:70" x14ac:dyDescent="0.25">
      <c r="A469">
        <f t="shared" si="7"/>
        <v>468</v>
      </c>
      <c r="B469" s="9" t="s">
        <v>550</v>
      </c>
      <c r="C469" t="s">
        <v>548</v>
      </c>
      <c r="D469">
        <v>2010</v>
      </c>
      <c r="E469" t="s">
        <v>58</v>
      </c>
      <c r="F469" t="s">
        <v>10</v>
      </c>
      <c r="G469" t="s">
        <v>59</v>
      </c>
      <c r="H469" t="s">
        <v>9</v>
      </c>
      <c r="I469" t="s">
        <v>633</v>
      </c>
      <c r="J469" t="s">
        <v>991</v>
      </c>
      <c r="K469" t="s">
        <v>645</v>
      </c>
      <c r="L469" t="s">
        <v>750</v>
      </c>
      <c r="M469" t="s">
        <v>755</v>
      </c>
      <c r="Q469" t="s">
        <v>666</v>
      </c>
      <c r="U469" t="s">
        <v>12</v>
      </c>
      <c r="V469" t="s">
        <v>670</v>
      </c>
      <c r="W469" t="s">
        <v>870</v>
      </c>
      <c r="Y469" t="s">
        <v>735</v>
      </c>
      <c r="AA469">
        <v>3</v>
      </c>
      <c r="AE469" t="s">
        <v>880</v>
      </c>
      <c r="AF469" s="1"/>
      <c r="AG469" t="s">
        <v>633</v>
      </c>
      <c r="AH469" t="s">
        <v>634</v>
      </c>
      <c r="AI469">
        <v>5</v>
      </c>
      <c r="AK469">
        <v>20</v>
      </c>
      <c r="AM469" t="s">
        <v>880</v>
      </c>
      <c r="AN469" t="s">
        <v>928</v>
      </c>
      <c r="AQ469" t="s">
        <v>25</v>
      </c>
      <c r="AT469" t="s">
        <v>25</v>
      </c>
      <c r="AU469" t="s">
        <v>634</v>
      </c>
      <c r="AV469" t="s">
        <v>938</v>
      </c>
      <c r="AW469" s="3" t="s">
        <v>942</v>
      </c>
      <c r="AX469" s="3"/>
      <c r="AY469" t="s">
        <v>633</v>
      </c>
      <c r="AZ469" t="s">
        <v>633</v>
      </c>
      <c r="BA469" t="s">
        <v>633</v>
      </c>
      <c r="BB469">
        <v>3</v>
      </c>
      <c r="BC469" t="s">
        <v>18</v>
      </c>
      <c r="BE469" t="s">
        <v>633</v>
      </c>
      <c r="BF469" t="s">
        <v>966</v>
      </c>
      <c r="BG469" t="s">
        <v>971</v>
      </c>
      <c r="BH469" t="s">
        <v>19</v>
      </c>
      <c r="BK469">
        <v>45</v>
      </c>
      <c r="BL469">
        <v>9</v>
      </c>
      <c r="BM469">
        <v>16</v>
      </c>
      <c r="BN469">
        <v>20</v>
      </c>
      <c r="BO469">
        <v>45</v>
      </c>
      <c r="BP469">
        <v>44</v>
      </c>
      <c r="BQ469" t="s">
        <v>20</v>
      </c>
      <c r="BR469" t="s">
        <v>20</v>
      </c>
    </row>
    <row r="470" spans="1:70" x14ac:dyDescent="0.25">
      <c r="A470">
        <f t="shared" si="7"/>
        <v>469</v>
      </c>
      <c r="B470" s="5" t="s">
        <v>551</v>
      </c>
      <c r="C470" t="s">
        <v>548</v>
      </c>
      <c r="D470">
        <v>2010</v>
      </c>
      <c r="E470" t="s">
        <v>233</v>
      </c>
      <c r="F470" t="s">
        <v>158</v>
      </c>
      <c r="G470" t="s">
        <v>35</v>
      </c>
      <c r="H470" t="s">
        <v>36</v>
      </c>
      <c r="I470" t="s">
        <v>634</v>
      </c>
      <c r="J470" t="s">
        <v>159</v>
      </c>
      <c r="K470" t="s">
        <v>646</v>
      </c>
      <c r="L470" t="s">
        <v>646</v>
      </c>
      <c r="M470" t="s">
        <v>815</v>
      </c>
      <c r="Q470" t="s">
        <v>816</v>
      </c>
      <c r="U470" t="s">
        <v>12</v>
      </c>
      <c r="V470" t="s">
        <v>670</v>
      </c>
      <c r="W470" t="s">
        <v>665</v>
      </c>
      <c r="X470" t="s">
        <v>879</v>
      </c>
      <c r="Y470" t="s">
        <v>674</v>
      </c>
      <c r="AA470">
        <v>2</v>
      </c>
      <c r="AE470" t="s">
        <v>880</v>
      </c>
      <c r="AF470" s="1" t="s">
        <v>17</v>
      </c>
      <c r="AG470" t="s">
        <v>634</v>
      </c>
      <c r="AI470">
        <v>10</v>
      </c>
      <c r="AK470">
        <v>10</v>
      </c>
      <c r="AM470" t="s">
        <v>880</v>
      </c>
      <c r="AN470" t="s">
        <v>880</v>
      </c>
      <c r="AQ470" t="s">
        <v>25</v>
      </c>
      <c r="AT470" t="s">
        <v>25</v>
      </c>
      <c r="AU470" t="s">
        <v>634</v>
      </c>
      <c r="AV470" t="s">
        <v>938</v>
      </c>
      <c r="AW470" s="3" t="s">
        <v>943</v>
      </c>
      <c r="AX470" s="3"/>
      <c r="AY470" t="s">
        <v>633</v>
      </c>
      <c r="AZ470" t="s">
        <v>633</v>
      </c>
      <c r="BA470" t="s">
        <v>633</v>
      </c>
      <c r="BB470">
        <v>3</v>
      </c>
      <c r="BC470" t="s">
        <v>33</v>
      </c>
      <c r="BE470" t="s">
        <v>633</v>
      </c>
      <c r="BF470" t="s">
        <v>33</v>
      </c>
      <c r="BG470" t="s">
        <v>971</v>
      </c>
      <c r="BH470" t="s">
        <v>19</v>
      </c>
      <c r="BK470">
        <v>88</v>
      </c>
      <c r="BL470">
        <v>24</v>
      </c>
      <c r="BM470">
        <v>64</v>
      </c>
      <c r="BO470">
        <v>88</v>
      </c>
      <c r="BP470">
        <v>88</v>
      </c>
      <c r="BQ470" t="s">
        <v>15</v>
      </c>
      <c r="BR470" t="s">
        <v>15</v>
      </c>
    </row>
    <row r="471" spans="1:70" x14ac:dyDescent="0.25">
      <c r="A471">
        <f t="shared" si="7"/>
        <v>470</v>
      </c>
      <c r="B471" s="5" t="s">
        <v>552</v>
      </c>
      <c r="C471" s="3" t="s">
        <v>548</v>
      </c>
      <c r="D471">
        <v>2010</v>
      </c>
      <c r="E471" t="s">
        <v>34</v>
      </c>
      <c r="F471" t="s">
        <v>10</v>
      </c>
      <c r="G471" t="s">
        <v>35</v>
      </c>
      <c r="H471" t="s">
        <v>36</v>
      </c>
      <c r="I471" t="s">
        <v>634</v>
      </c>
      <c r="J471" t="s">
        <v>28</v>
      </c>
      <c r="K471" t="s">
        <v>646</v>
      </c>
      <c r="L471" t="s">
        <v>646</v>
      </c>
      <c r="M471" t="s">
        <v>793</v>
      </c>
      <c r="Q471" t="s">
        <v>668</v>
      </c>
      <c r="U471" t="s">
        <v>12</v>
      </c>
      <c r="V471" t="s">
        <v>670</v>
      </c>
      <c r="W471" t="s">
        <v>870</v>
      </c>
      <c r="Y471" t="s">
        <v>25</v>
      </c>
      <c r="AA471">
        <v>2</v>
      </c>
      <c r="AE471" t="s">
        <v>880</v>
      </c>
      <c r="AF471" s="1"/>
      <c r="AG471" t="s">
        <v>634</v>
      </c>
      <c r="AI471">
        <v>5</v>
      </c>
      <c r="AK471">
        <v>10</v>
      </c>
      <c r="AM471" t="s">
        <v>928</v>
      </c>
      <c r="AN471" t="s">
        <v>928</v>
      </c>
      <c r="AQ471" t="s">
        <v>25</v>
      </c>
      <c r="AT471" t="s">
        <v>936</v>
      </c>
      <c r="AU471" t="s">
        <v>634</v>
      </c>
      <c r="AV471" t="s">
        <v>938</v>
      </c>
      <c r="AW471" s="3" t="s">
        <v>25</v>
      </c>
      <c r="AX471" s="3"/>
      <c r="AY471" t="s">
        <v>633</v>
      </c>
      <c r="AZ471" t="s">
        <v>634</v>
      </c>
      <c r="BA471" t="s">
        <v>633</v>
      </c>
      <c r="BB471">
        <v>2</v>
      </c>
      <c r="BC471" t="s">
        <v>18</v>
      </c>
      <c r="BE471" t="s">
        <v>633</v>
      </c>
      <c r="BF471" t="s">
        <v>966</v>
      </c>
      <c r="BG471" t="s">
        <v>971</v>
      </c>
      <c r="BH471" t="s">
        <v>19</v>
      </c>
      <c r="BK471">
        <v>35</v>
      </c>
      <c r="BL471">
        <v>17</v>
      </c>
      <c r="BM471">
        <v>18</v>
      </c>
      <c r="BO471">
        <v>40</v>
      </c>
      <c r="BP471">
        <v>33</v>
      </c>
      <c r="BQ471" t="s">
        <v>20</v>
      </c>
      <c r="BR471" t="s">
        <v>20</v>
      </c>
    </row>
    <row r="472" spans="1:70" x14ac:dyDescent="0.25">
      <c r="A472">
        <f t="shared" si="7"/>
        <v>471</v>
      </c>
      <c r="B472" s="5" t="s">
        <v>553</v>
      </c>
      <c r="C472" s="3" t="s">
        <v>548</v>
      </c>
      <c r="D472">
        <v>2010</v>
      </c>
      <c r="E472" t="s">
        <v>110</v>
      </c>
      <c r="F472" t="s">
        <v>91</v>
      </c>
      <c r="G472" t="s">
        <v>11</v>
      </c>
      <c r="H472" t="s">
        <v>91</v>
      </c>
      <c r="I472" t="s">
        <v>633</v>
      </c>
      <c r="J472" t="s">
        <v>28</v>
      </c>
      <c r="K472" t="s">
        <v>646</v>
      </c>
      <c r="L472" t="s">
        <v>646</v>
      </c>
      <c r="M472" t="s">
        <v>368</v>
      </c>
      <c r="Q472" t="s">
        <v>666</v>
      </c>
      <c r="U472" t="s">
        <v>12</v>
      </c>
      <c r="V472" t="s">
        <v>670</v>
      </c>
      <c r="W472" t="s">
        <v>665</v>
      </c>
      <c r="X472" t="s">
        <v>879</v>
      </c>
      <c r="Y472" t="s">
        <v>25</v>
      </c>
      <c r="AA472">
        <v>1</v>
      </c>
      <c r="AE472" t="s">
        <v>880</v>
      </c>
      <c r="AF472" s="1" t="s">
        <v>17</v>
      </c>
      <c r="AG472" t="s">
        <v>634</v>
      </c>
      <c r="AI472">
        <v>5</v>
      </c>
      <c r="AK472">
        <v>15</v>
      </c>
      <c r="AM472" t="s">
        <v>880</v>
      </c>
      <c r="AN472" t="s">
        <v>880</v>
      </c>
      <c r="AQ472">
        <v>10</v>
      </c>
      <c r="AT472" t="s">
        <v>25</v>
      </c>
      <c r="AU472" t="s">
        <v>25</v>
      </c>
      <c r="AV472" t="s">
        <v>938</v>
      </c>
      <c r="AW472" s="3" t="s">
        <v>943</v>
      </c>
      <c r="AX472" s="3"/>
      <c r="AY472" t="s">
        <v>633</v>
      </c>
      <c r="AZ472" t="s">
        <v>633</v>
      </c>
      <c r="BA472" t="s">
        <v>633</v>
      </c>
      <c r="BB472">
        <v>3</v>
      </c>
      <c r="BC472" t="s">
        <v>664</v>
      </c>
      <c r="BD472" t="s">
        <v>924</v>
      </c>
      <c r="BE472" t="s">
        <v>633</v>
      </c>
      <c r="BF472" t="s">
        <v>970</v>
      </c>
      <c r="BH472" t="s">
        <v>14</v>
      </c>
      <c r="BK472">
        <v>88</v>
      </c>
      <c r="BO472">
        <v>97</v>
      </c>
      <c r="BP472">
        <v>87</v>
      </c>
      <c r="BQ472" t="s">
        <v>20</v>
      </c>
      <c r="BR472" t="s">
        <v>20</v>
      </c>
    </row>
    <row r="473" spans="1:70" x14ac:dyDescent="0.25">
      <c r="A473">
        <f t="shared" si="7"/>
        <v>472</v>
      </c>
      <c r="B473" s="7" t="s">
        <v>736</v>
      </c>
      <c r="C473" s="3" t="s">
        <v>548</v>
      </c>
      <c r="D473">
        <v>2010</v>
      </c>
      <c r="E473" t="s">
        <v>979</v>
      </c>
      <c r="F473" t="s">
        <v>979</v>
      </c>
      <c r="H473" t="s">
        <v>664</v>
      </c>
      <c r="M473" t="s">
        <v>43</v>
      </c>
      <c r="N473" t="s">
        <v>44</v>
      </c>
      <c r="Q473" t="s">
        <v>666</v>
      </c>
      <c r="U473" t="s">
        <v>12</v>
      </c>
      <c r="V473" t="s">
        <v>670</v>
      </c>
      <c r="W473" t="s">
        <v>870</v>
      </c>
      <c r="Y473" t="s">
        <v>25</v>
      </c>
      <c r="AA473">
        <v>1</v>
      </c>
      <c r="AE473" t="s">
        <v>880</v>
      </c>
      <c r="AF473" s="1"/>
      <c r="AG473" t="s">
        <v>634</v>
      </c>
      <c r="AI473">
        <v>5</v>
      </c>
      <c r="AK473">
        <v>20</v>
      </c>
      <c r="AM473" t="s">
        <v>880</v>
      </c>
      <c r="AN473" t="s">
        <v>880</v>
      </c>
      <c r="AQ473" t="s">
        <v>25</v>
      </c>
      <c r="AT473" t="s">
        <v>936</v>
      </c>
      <c r="AU473" t="s">
        <v>25</v>
      </c>
      <c r="AV473" t="s">
        <v>938</v>
      </c>
      <c r="AW473" s="3" t="s">
        <v>25</v>
      </c>
      <c r="AX473" s="3"/>
      <c r="AY473" t="s">
        <v>633</v>
      </c>
      <c r="AZ473" t="s">
        <v>633</v>
      </c>
      <c r="BA473" t="s">
        <v>634</v>
      </c>
      <c r="BB473">
        <v>2</v>
      </c>
      <c r="BC473" t="s">
        <v>18</v>
      </c>
      <c r="BE473" t="s">
        <v>633</v>
      </c>
      <c r="BF473" t="s">
        <v>966</v>
      </c>
      <c r="BG473" t="s">
        <v>971</v>
      </c>
      <c r="BH473" t="s">
        <v>19</v>
      </c>
      <c r="BK473">
        <v>48</v>
      </c>
      <c r="BO473">
        <v>52</v>
      </c>
      <c r="BP473">
        <v>50</v>
      </c>
      <c r="BQ473" t="s">
        <v>15</v>
      </c>
      <c r="BR473" t="s">
        <v>20</v>
      </c>
    </row>
    <row r="474" spans="1:70" x14ac:dyDescent="0.25">
      <c r="A474">
        <f t="shared" si="7"/>
        <v>473</v>
      </c>
      <c r="B474" s="7" t="s">
        <v>554</v>
      </c>
      <c r="C474" s="3" t="s">
        <v>548</v>
      </c>
      <c r="D474">
        <v>2010</v>
      </c>
      <c r="E474" t="s">
        <v>9</v>
      </c>
      <c r="F474" t="s">
        <v>10</v>
      </c>
      <c r="G474" t="s">
        <v>11</v>
      </c>
      <c r="H474" t="s">
        <v>9</v>
      </c>
      <c r="I474" t="s">
        <v>634</v>
      </c>
      <c r="J474" t="s">
        <v>28</v>
      </c>
      <c r="K474" t="s">
        <v>646</v>
      </c>
      <c r="L474" t="s">
        <v>646</v>
      </c>
      <c r="M474" t="s">
        <v>657</v>
      </c>
      <c r="Q474" t="s">
        <v>1012</v>
      </c>
      <c r="U474" t="s">
        <v>12</v>
      </c>
      <c r="V474" t="s">
        <v>670</v>
      </c>
      <c r="W474" t="s">
        <v>870</v>
      </c>
      <c r="Y474" t="s">
        <v>25</v>
      </c>
      <c r="AA474">
        <v>2</v>
      </c>
      <c r="AE474" t="s">
        <v>880</v>
      </c>
      <c r="AF474" s="1"/>
      <c r="AG474" t="s">
        <v>633</v>
      </c>
      <c r="AH474" t="s">
        <v>634</v>
      </c>
      <c r="AI474">
        <v>3</v>
      </c>
      <c r="AK474">
        <v>10</v>
      </c>
      <c r="AM474" t="s">
        <v>880</v>
      </c>
      <c r="AN474" t="s">
        <v>928</v>
      </c>
      <c r="AQ474" t="s">
        <v>25</v>
      </c>
      <c r="AT474" t="s">
        <v>936</v>
      </c>
      <c r="AU474" t="s">
        <v>634</v>
      </c>
      <c r="AV474" t="s">
        <v>25</v>
      </c>
      <c r="AW474" s="3" t="s">
        <v>25</v>
      </c>
      <c r="AX474" s="3">
        <v>1</v>
      </c>
      <c r="AY474" t="s">
        <v>633</v>
      </c>
      <c r="AZ474" t="s">
        <v>633</v>
      </c>
      <c r="BA474" t="s">
        <v>634</v>
      </c>
      <c r="BB474">
        <v>2</v>
      </c>
      <c r="BC474" t="s">
        <v>18</v>
      </c>
      <c r="BE474" t="s">
        <v>633</v>
      </c>
      <c r="BF474" t="s">
        <v>966</v>
      </c>
      <c r="BG474" t="s">
        <v>971</v>
      </c>
      <c r="BH474" t="s">
        <v>19</v>
      </c>
      <c r="BK474">
        <v>33</v>
      </c>
      <c r="BL474">
        <v>15</v>
      </c>
      <c r="BM474">
        <v>18</v>
      </c>
      <c r="BO474">
        <v>39</v>
      </c>
      <c r="BP474">
        <v>35</v>
      </c>
      <c r="BQ474" t="s">
        <v>25</v>
      </c>
      <c r="BR474" t="s">
        <v>20</v>
      </c>
    </row>
    <row r="475" spans="1:70" x14ac:dyDescent="0.25">
      <c r="A475">
        <f t="shared" si="7"/>
        <v>474</v>
      </c>
      <c r="B475" s="7" t="s">
        <v>737</v>
      </c>
      <c r="C475" s="3" t="s">
        <v>548</v>
      </c>
      <c r="D475">
        <v>2010</v>
      </c>
      <c r="E475" t="s">
        <v>34</v>
      </c>
      <c r="F475" t="s">
        <v>10</v>
      </c>
      <c r="G475" t="s">
        <v>35</v>
      </c>
      <c r="H475" t="s">
        <v>36</v>
      </c>
      <c r="I475" t="s">
        <v>633</v>
      </c>
      <c r="J475" t="s">
        <v>996</v>
      </c>
      <c r="K475" t="s">
        <v>643</v>
      </c>
      <c r="L475" t="s">
        <v>643</v>
      </c>
      <c r="M475" t="s">
        <v>659</v>
      </c>
      <c r="Q475" t="s">
        <v>667</v>
      </c>
      <c r="U475" t="s">
        <v>12</v>
      </c>
      <c r="V475" t="s">
        <v>670</v>
      </c>
      <c r="W475" t="s">
        <v>870</v>
      </c>
      <c r="Y475" t="s">
        <v>25</v>
      </c>
      <c r="AA475">
        <v>1</v>
      </c>
      <c r="AE475" t="s">
        <v>882</v>
      </c>
      <c r="AF475" s="1"/>
      <c r="AG475" t="s">
        <v>633</v>
      </c>
      <c r="AH475" t="s">
        <v>633</v>
      </c>
      <c r="AI475" s="3">
        <v>5</v>
      </c>
      <c r="AK475">
        <v>20</v>
      </c>
      <c r="AM475" t="s">
        <v>880</v>
      </c>
      <c r="AN475" t="s">
        <v>928</v>
      </c>
      <c r="AO475" t="s">
        <v>634</v>
      </c>
      <c r="AQ475" t="s">
        <v>25</v>
      </c>
      <c r="AT475" t="s">
        <v>936</v>
      </c>
      <c r="AU475" t="s">
        <v>25</v>
      </c>
      <c r="AV475" t="s">
        <v>940</v>
      </c>
      <c r="AW475" s="3" t="s">
        <v>942</v>
      </c>
      <c r="AX475" s="3"/>
      <c r="AY475" t="s">
        <v>633</v>
      </c>
      <c r="AZ475" s="3" t="s">
        <v>633</v>
      </c>
      <c r="BA475" s="3" t="s">
        <v>634</v>
      </c>
      <c r="BB475" s="3">
        <v>2</v>
      </c>
      <c r="BC475" t="s">
        <v>33</v>
      </c>
      <c r="BE475" t="s">
        <v>633</v>
      </c>
      <c r="BF475" t="s">
        <v>33</v>
      </c>
      <c r="BG475" t="s">
        <v>101</v>
      </c>
      <c r="BH475" t="s">
        <v>19</v>
      </c>
      <c r="BK475">
        <v>25</v>
      </c>
      <c r="BO475">
        <v>25</v>
      </c>
      <c r="BP475">
        <v>23</v>
      </c>
      <c r="BQ475" t="s">
        <v>25</v>
      </c>
      <c r="BR475" t="s">
        <v>20</v>
      </c>
    </row>
    <row r="476" spans="1:70" x14ac:dyDescent="0.25">
      <c r="A476">
        <f t="shared" si="7"/>
        <v>475</v>
      </c>
      <c r="B476" s="5" t="s">
        <v>857</v>
      </c>
      <c r="C476" s="3" t="s">
        <v>548</v>
      </c>
      <c r="D476">
        <v>2010</v>
      </c>
      <c r="E476" t="s">
        <v>9</v>
      </c>
      <c r="F476" t="s">
        <v>10</v>
      </c>
      <c r="G476" t="s">
        <v>11</v>
      </c>
      <c r="H476" t="s">
        <v>9</v>
      </c>
      <c r="I476" t="s">
        <v>633</v>
      </c>
      <c r="J476" t="s">
        <v>991</v>
      </c>
      <c r="K476" t="s">
        <v>645</v>
      </c>
      <c r="L476" t="s">
        <v>750</v>
      </c>
      <c r="M476" t="s">
        <v>43</v>
      </c>
      <c r="N476" t="s">
        <v>44</v>
      </c>
      <c r="Q476" t="s">
        <v>666</v>
      </c>
      <c r="U476" t="s">
        <v>12</v>
      </c>
      <c r="V476" t="s">
        <v>670</v>
      </c>
      <c r="W476" t="s">
        <v>870</v>
      </c>
      <c r="Y476" t="s">
        <v>677</v>
      </c>
      <c r="AA476">
        <v>2</v>
      </c>
      <c r="AE476" t="s">
        <v>880</v>
      </c>
      <c r="AF476" s="1"/>
      <c r="AG476" t="s">
        <v>633</v>
      </c>
      <c r="AH476" t="s">
        <v>633</v>
      </c>
      <c r="AI476">
        <v>5</v>
      </c>
      <c r="AK476">
        <v>20</v>
      </c>
      <c r="AM476" t="s">
        <v>880</v>
      </c>
      <c r="AN476" t="s">
        <v>928</v>
      </c>
      <c r="AQ476" t="s">
        <v>25</v>
      </c>
      <c r="AT476" t="s">
        <v>937</v>
      </c>
      <c r="AU476" t="s">
        <v>634</v>
      </c>
      <c r="AV476" t="s">
        <v>938</v>
      </c>
      <c r="AW476" s="3" t="s">
        <v>25</v>
      </c>
      <c r="AX476" s="3"/>
      <c r="AY476" t="s">
        <v>633</v>
      </c>
      <c r="AZ476" t="s">
        <v>633</v>
      </c>
      <c r="BA476" t="s">
        <v>633</v>
      </c>
      <c r="BB476">
        <v>3</v>
      </c>
      <c r="BC476" t="s">
        <v>664</v>
      </c>
      <c r="BD476" t="s">
        <v>555</v>
      </c>
      <c r="BE476" t="s">
        <v>634</v>
      </c>
      <c r="BF476" s="3" t="s">
        <v>664</v>
      </c>
      <c r="BG476" t="s">
        <v>971</v>
      </c>
      <c r="BH476" t="s">
        <v>19</v>
      </c>
      <c r="BK476">
        <v>40</v>
      </c>
      <c r="BL476">
        <v>22</v>
      </c>
      <c r="BM476">
        <v>18</v>
      </c>
      <c r="BO476">
        <v>43</v>
      </c>
      <c r="BP476">
        <v>43</v>
      </c>
      <c r="BQ476" t="s">
        <v>15</v>
      </c>
      <c r="BR476" t="s">
        <v>15</v>
      </c>
    </row>
    <row r="477" spans="1:70" x14ac:dyDescent="0.25">
      <c r="A477">
        <f t="shared" si="7"/>
        <v>476</v>
      </c>
      <c r="B477" s="5" t="s">
        <v>556</v>
      </c>
      <c r="C477" s="3" t="s">
        <v>548</v>
      </c>
      <c r="D477">
        <v>2010</v>
      </c>
      <c r="E477" t="s">
        <v>346</v>
      </c>
      <c r="F477" t="s">
        <v>347</v>
      </c>
      <c r="G477" t="s">
        <v>11</v>
      </c>
      <c r="H477" t="s">
        <v>91</v>
      </c>
      <c r="I477" t="s">
        <v>633</v>
      </c>
      <c r="J477" t="s">
        <v>28</v>
      </c>
      <c r="K477" t="s">
        <v>646</v>
      </c>
      <c r="L477" t="s">
        <v>646</v>
      </c>
      <c r="M477" t="s">
        <v>557</v>
      </c>
      <c r="Q477" t="s">
        <v>664</v>
      </c>
      <c r="U477" t="s">
        <v>12</v>
      </c>
      <c r="V477" t="s">
        <v>670</v>
      </c>
      <c r="W477" t="s">
        <v>870</v>
      </c>
      <c r="Y477" t="s">
        <v>25</v>
      </c>
      <c r="AA477">
        <v>1</v>
      </c>
      <c r="AE477" t="s">
        <v>882</v>
      </c>
      <c r="AF477" s="1"/>
      <c r="AG477" t="s">
        <v>634</v>
      </c>
      <c r="AI477" t="s">
        <v>25</v>
      </c>
      <c r="AK477" t="s">
        <v>25</v>
      </c>
      <c r="AM477" t="s">
        <v>880</v>
      </c>
      <c r="AN477" t="s">
        <v>928</v>
      </c>
      <c r="AQ477" t="s">
        <v>25</v>
      </c>
      <c r="AT477" t="s">
        <v>153</v>
      </c>
      <c r="AU477" t="s">
        <v>634</v>
      </c>
      <c r="AV477" t="s">
        <v>938</v>
      </c>
      <c r="AW477" s="3" t="s">
        <v>942</v>
      </c>
      <c r="AX477" s="3"/>
      <c r="AY477" t="s">
        <v>633</v>
      </c>
      <c r="AZ477" t="s">
        <v>634</v>
      </c>
      <c r="BA477" t="s">
        <v>634</v>
      </c>
      <c r="BB477">
        <v>1</v>
      </c>
      <c r="BC477" t="s">
        <v>33</v>
      </c>
      <c r="BE477" t="s">
        <v>633</v>
      </c>
      <c r="BF477" t="s">
        <v>33</v>
      </c>
      <c r="BG477" t="s">
        <v>971</v>
      </c>
      <c r="BH477" t="s">
        <v>19</v>
      </c>
      <c r="BK477">
        <v>30</v>
      </c>
      <c r="BO477">
        <v>23</v>
      </c>
      <c r="BP477">
        <v>21</v>
      </c>
      <c r="BQ477" t="s">
        <v>25</v>
      </c>
      <c r="BR477" t="s">
        <v>20</v>
      </c>
    </row>
    <row r="478" spans="1:70" x14ac:dyDescent="0.25">
      <c r="A478">
        <f t="shared" si="7"/>
        <v>477</v>
      </c>
      <c r="B478" s="5" t="s">
        <v>558</v>
      </c>
      <c r="C478" s="3" t="s">
        <v>548</v>
      </c>
      <c r="D478">
        <v>2010</v>
      </c>
      <c r="E478" t="s">
        <v>58</v>
      </c>
      <c r="F478" t="s">
        <v>10</v>
      </c>
      <c r="G478" t="s">
        <v>59</v>
      </c>
      <c r="H478" t="s">
        <v>9</v>
      </c>
      <c r="I478" t="s">
        <v>633</v>
      </c>
      <c r="J478" t="s">
        <v>28</v>
      </c>
      <c r="K478" t="s">
        <v>646</v>
      </c>
      <c r="L478" t="s">
        <v>646</v>
      </c>
      <c r="M478" t="s">
        <v>286</v>
      </c>
      <c r="N478" t="s">
        <v>757</v>
      </c>
      <c r="Q478" t="s">
        <v>666</v>
      </c>
      <c r="U478" t="s">
        <v>12</v>
      </c>
      <c r="V478" t="s">
        <v>670</v>
      </c>
      <c r="W478" t="s">
        <v>870</v>
      </c>
      <c r="Y478" t="s">
        <v>25</v>
      </c>
      <c r="AA478">
        <v>1</v>
      </c>
      <c r="AE478" t="s">
        <v>882</v>
      </c>
      <c r="AF478" s="1"/>
      <c r="AG478" t="s">
        <v>634</v>
      </c>
      <c r="AI478">
        <v>5</v>
      </c>
      <c r="AK478">
        <v>20</v>
      </c>
      <c r="AM478" t="s">
        <v>880</v>
      </c>
      <c r="AN478" t="s">
        <v>928</v>
      </c>
      <c r="AQ478" t="s">
        <v>25</v>
      </c>
      <c r="AT478" t="s">
        <v>937</v>
      </c>
      <c r="AU478" t="s">
        <v>25</v>
      </c>
      <c r="AV478" t="s">
        <v>938</v>
      </c>
      <c r="AW478" s="3" t="s">
        <v>943</v>
      </c>
      <c r="AX478" s="3"/>
      <c r="AY478" t="s">
        <v>633</v>
      </c>
      <c r="AZ478" t="s">
        <v>633</v>
      </c>
      <c r="BA478" t="s">
        <v>634</v>
      </c>
      <c r="BB478">
        <v>2</v>
      </c>
      <c r="BC478" t="s">
        <v>18</v>
      </c>
      <c r="BE478" t="s">
        <v>633</v>
      </c>
      <c r="BF478" t="s">
        <v>966</v>
      </c>
      <c r="BG478" t="s">
        <v>971</v>
      </c>
      <c r="BH478" t="s">
        <v>19</v>
      </c>
      <c r="BK478">
        <v>37</v>
      </c>
      <c r="BO478">
        <v>45</v>
      </c>
      <c r="BP478">
        <v>40</v>
      </c>
      <c r="BQ478" t="s">
        <v>25</v>
      </c>
      <c r="BR478" t="s">
        <v>20</v>
      </c>
    </row>
    <row r="479" spans="1:70" x14ac:dyDescent="0.25">
      <c r="A479">
        <f t="shared" si="7"/>
        <v>478</v>
      </c>
      <c r="B479" s="5" t="s">
        <v>559</v>
      </c>
      <c r="C479" s="3" t="s">
        <v>548</v>
      </c>
      <c r="D479">
        <v>2010</v>
      </c>
      <c r="E479" t="s">
        <v>9</v>
      </c>
      <c r="F479" t="s">
        <v>10</v>
      </c>
      <c r="G479" t="s">
        <v>11</v>
      </c>
      <c r="H479" t="s">
        <v>9</v>
      </c>
      <c r="I479" t="s">
        <v>633</v>
      </c>
      <c r="J479" t="s">
        <v>28</v>
      </c>
      <c r="K479" t="s">
        <v>646</v>
      </c>
      <c r="L479" t="s">
        <v>646</v>
      </c>
      <c r="M479" t="s">
        <v>97</v>
      </c>
      <c r="Q479" t="s">
        <v>666</v>
      </c>
      <c r="U479" t="s">
        <v>12</v>
      </c>
      <c r="V479" t="s">
        <v>670</v>
      </c>
      <c r="W479" t="s">
        <v>665</v>
      </c>
      <c r="X479" t="s">
        <v>879</v>
      </c>
      <c r="Y479" t="s">
        <v>270</v>
      </c>
      <c r="AA479">
        <v>1</v>
      </c>
      <c r="AE479" t="s">
        <v>880</v>
      </c>
      <c r="AF479" s="1" t="s">
        <v>17</v>
      </c>
      <c r="AG479" t="s">
        <v>634</v>
      </c>
      <c r="AI479" t="s">
        <v>25</v>
      </c>
      <c r="AK479">
        <v>20</v>
      </c>
      <c r="AM479" t="s">
        <v>880</v>
      </c>
      <c r="AN479" t="s">
        <v>880</v>
      </c>
      <c r="AQ479" t="s">
        <v>25</v>
      </c>
      <c r="AT479" t="s">
        <v>936</v>
      </c>
      <c r="AU479" t="s">
        <v>25</v>
      </c>
      <c r="AV479" t="s">
        <v>938</v>
      </c>
      <c r="AW479" s="3" t="s">
        <v>943</v>
      </c>
      <c r="AX479" s="3"/>
      <c r="AY479" t="s">
        <v>633</v>
      </c>
      <c r="AZ479" t="s">
        <v>634</v>
      </c>
      <c r="BA479" t="s">
        <v>633</v>
      </c>
      <c r="BB479">
        <v>2</v>
      </c>
      <c r="BC479" t="s">
        <v>130</v>
      </c>
      <c r="BE479" t="s">
        <v>633</v>
      </c>
      <c r="BF479" t="s">
        <v>122</v>
      </c>
      <c r="BG479" t="s">
        <v>971</v>
      </c>
      <c r="BH479" t="s">
        <v>19</v>
      </c>
      <c r="BK479">
        <v>84</v>
      </c>
      <c r="BO479">
        <v>84</v>
      </c>
      <c r="BP479">
        <v>83</v>
      </c>
      <c r="BQ479" t="s">
        <v>20</v>
      </c>
      <c r="BR479" t="s">
        <v>20</v>
      </c>
    </row>
    <row r="480" spans="1:70" x14ac:dyDescent="0.25">
      <c r="A480">
        <f t="shared" si="7"/>
        <v>479</v>
      </c>
      <c r="B480" s="5" t="s">
        <v>560</v>
      </c>
      <c r="C480" s="3" t="s">
        <v>548</v>
      </c>
      <c r="D480">
        <v>2010</v>
      </c>
      <c r="E480" t="s">
        <v>110</v>
      </c>
      <c r="F480" t="s">
        <v>91</v>
      </c>
      <c r="G480" t="s">
        <v>11</v>
      </c>
      <c r="H480" t="s">
        <v>91</v>
      </c>
      <c r="I480" t="s">
        <v>633</v>
      </c>
      <c r="J480" t="s">
        <v>28</v>
      </c>
      <c r="K480" t="s">
        <v>646</v>
      </c>
      <c r="L480" t="s">
        <v>646</v>
      </c>
      <c r="M480" t="s">
        <v>1024</v>
      </c>
      <c r="Q480" t="s">
        <v>660</v>
      </c>
      <c r="U480" t="s">
        <v>12</v>
      </c>
      <c r="V480" t="s">
        <v>670</v>
      </c>
      <c r="W480" t="s">
        <v>870</v>
      </c>
      <c r="Y480" t="s">
        <v>677</v>
      </c>
      <c r="AA480">
        <v>2</v>
      </c>
      <c r="AE480" t="s">
        <v>880</v>
      </c>
      <c r="AF480" s="1"/>
      <c r="AG480" t="s">
        <v>634</v>
      </c>
      <c r="AI480" t="s">
        <v>25</v>
      </c>
      <c r="AK480">
        <v>5</v>
      </c>
      <c r="AM480" t="s">
        <v>880</v>
      </c>
      <c r="AN480" t="s">
        <v>880</v>
      </c>
      <c r="AQ480" t="s">
        <v>25</v>
      </c>
      <c r="AT480" t="s">
        <v>153</v>
      </c>
      <c r="AU480" t="s">
        <v>634</v>
      </c>
      <c r="AV480" t="s">
        <v>25</v>
      </c>
      <c r="AW480" s="3" t="s">
        <v>25</v>
      </c>
      <c r="AX480" s="3"/>
      <c r="AY480" t="s">
        <v>634</v>
      </c>
      <c r="AZ480" t="s">
        <v>634</v>
      </c>
      <c r="BA480" t="s">
        <v>634</v>
      </c>
      <c r="BB480">
        <v>0</v>
      </c>
      <c r="BC480" t="s">
        <v>25</v>
      </c>
      <c r="BE480" t="s">
        <v>25</v>
      </c>
      <c r="BK480">
        <v>35</v>
      </c>
      <c r="BL480">
        <v>13</v>
      </c>
      <c r="BM480">
        <v>22</v>
      </c>
      <c r="BO480">
        <v>35</v>
      </c>
      <c r="BP480">
        <v>35</v>
      </c>
      <c r="BQ480" t="s">
        <v>25</v>
      </c>
      <c r="BR480" t="s">
        <v>15</v>
      </c>
    </row>
    <row r="481" spans="1:70" x14ac:dyDescent="0.25">
      <c r="A481">
        <f t="shared" si="7"/>
        <v>480</v>
      </c>
      <c r="B481" s="5" t="s">
        <v>561</v>
      </c>
      <c r="C481" s="3" t="s">
        <v>548</v>
      </c>
      <c r="D481">
        <v>2010</v>
      </c>
      <c r="E481" t="s">
        <v>9</v>
      </c>
      <c r="F481" t="s">
        <v>10</v>
      </c>
      <c r="G481" t="s">
        <v>11</v>
      </c>
      <c r="H481" t="s">
        <v>9</v>
      </c>
      <c r="I481" t="s">
        <v>634</v>
      </c>
      <c r="J481" t="s">
        <v>996</v>
      </c>
      <c r="K481" t="s">
        <v>643</v>
      </c>
      <c r="L481" t="s">
        <v>643</v>
      </c>
      <c r="M481" t="s">
        <v>755</v>
      </c>
      <c r="Q481" t="s">
        <v>666</v>
      </c>
      <c r="U481" t="s">
        <v>12</v>
      </c>
      <c r="V481" t="s">
        <v>670</v>
      </c>
      <c r="W481" t="s">
        <v>876</v>
      </c>
      <c r="X481" t="s">
        <v>879</v>
      </c>
      <c r="Y481" t="s">
        <v>671</v>
      </c>
      <c r="AA481">
        <v>2</v>
      </c>
      <c r="AE481" t="s">
        <v>880</v>
      </c>
      <c r="AF481" s="1"/>
      <c r="AG481" t="s">
        <v>633</v>
      </c>
      <c r="AH481" t="s">
        <v>634</v>
      </c>
      <c r="AI481">
        <v>10</v>
      </c>
      <c r="AK481">
        <v>10</v>
      </c>
      <c r="AM481" t="s">
        <v>880</v>
      </c>
      <c r="AN481" t="s">
        <v>880</v>
      </c>
      <c r="AQ481" t="s">
        <v>25</v>
      </c>
      <c r="AT481" t="s">
        <v>25</v>
      </c>
      <c r="AU481" t="s">
        <v>634</v>
      </c>
      <c r="AV481" t="s">
        <v>938</v>
      </c>
      <c r="AW481" s="3" t="s">
        <v>942</v>
      </c>
      <c r="AX481" s="3"/>
      <c r="AY481" t="s">
        <v>633</v>
      </c>
      <c r="AZ481" t="s">
        <v>633</v>
      </c>
      <c r="BA481" t="s">
        <v>633</v>
      </c>
      <c r="BB481">
        <v>3</v>
      </c>
      <c r="BC481" t="s">
        <v>33</v>
      </c>
      <c r="BE481" t="s">
        <v>633</v>
      </c>
      <c r="BF481" t="s">
        <v>33</v>
      </c>
      <c r="BG481" t="s">
        <v>971</v>
      </c>
      <c r="BH481" t="s">
        <v>19</v>
      </c>
      <c r="BK481">
        <v>27</v>
      </c>
      <c r="BL481">
        <v>16</v>
      </c>
      <c r="BM481">
        <v>11</v>
      </c>
      <c r="BO481">
        <v>52</v>
      </c>
      <c r="BP481">
        <v>52</v>
      </c>
      <c r="BQ481" t="s">
        <v>15</v>
      </c>
      <c r="BR481" t="s">
        <v>15</v>
      </c>
    </row>
    <row r="482" spans="1:70" x14ac:dyDescent="0.25">
      <c r="A482">
        <f t="shared" si="7"/>
        <v>481</v>
      </c>
      <c r="B482" s="5" t="s">
        <v>562</v>
      </c>
      <c r="C482" s="3" t="s">
        <v>548</v>
      </c>
      <c r="D482">
        <v>2010</v>
      </c>
      <c r="E482" t="s">
        <v>63</v>
      </c>
      <c r="F482" t="s">
        <v>10</v>
      </c>
      <c r="G482" t="s">
        <v>64</v>
      </c>
      <c r="H482" t="s">
        <v>36</v>
      </c>
      <c r="I482" t="s">
        <v>634</v>
      </c>
      <c r="J482" t="s">
        <v>25</v>
      </c>
      <c r="K482" t="s">
        <v>25</v>
      </c>
      <c r="L482" t="s">
        <v>25</v>
      </c>
      <c r="M482" t="s">
        <v>755</v>
      </c>
      <c r="Q482" t="s">
        <v>666</v>
      </c>
      <c r="U482" t="s">
        <v>12</v>
      </c>
      <c r="V482" t="s">
        <v>670</v>
      </c>
      <c r="W482" t="s">
        <v>665</v>
      </c>
      <c r="X482" t="s">
        <v>879</v>
      </c>
      <c r="Y482" t="s">
        <v>674</v>
      </c>
      <c r="AA482">
        <v>2</v>
      </c>
      <c r="AE482" t="s">
        <v>880</v>
      </c>
      <c r="AF482" s="1" t="s">
        <v>17</v>
      </c>
      <c r="AG482" t="s">
        <v>633</v>
      </c>
      <c r="AH482" t="s">
        <v>633</v>
      </c>
      <c r="AI482">
        <v>5</v>
      </c>
      <c r="AK482">
        <v>20</v>
      </c>
      <c r="AM482" t="s">
        <v>880</v>
      </c>
      <c r="AN482" t="s">
        <v>880</v>
      </c>
      <c r="AQ482" t="s">
        <v>25</v>
      </c>
      <c r="AT482" t="s">
        <v>936</v>
      </c>
      <c r="AU482" t="s">
        <v>634</v>
      </c>
      <c r="AV482" t="s">
        <v>938</v>
      </c>
      <c r="AW482" s="3" t="s">
        <v>25</v>
      </c>
      <c r="AX482" s="3"/>
      <c r="AY482" t="s">
        <v>633</v>
      </c>
      <c r="AZ482" t="s">
        <v>633</v>
      </c>
      <c r="BA482" t="s">
        <v>633</v>
      </c>
      <c r="BB482">
        <v>3</v>
      </c>
      <c r="BC482" t="s">
        <v>56</v>
      </c>
      <c r="BE482" t="s">
        <v>634</v>
      </c>
      <c r="BF482" t="s">
        <v>966</v>
      </c>
      <c r="BG482" t="s">
        <v>971</v>
      </c>
      <c r="BH482" t="s">
        <v>19</v>
      </c>
      <c r="BK482">
        <v>58</v>
      </c>
      <c r="BL482">
        <v>20</v>
      </c>
      <c r="BM482">
        <v>38</v>
      </c>
      <c r="BO482">
        <v>71</v>
      </c>
      <c r="BP482">
        <v>71</v>
      </c>
      <c r="BQ482" t="s">
        <v>15</v>
      </c>
      <c r="BR482" t="s">
        <v>15</v>
      </c>
    </row>
    <row r="483" spans="1:70" x14ac:dyDescent="0.25">
      <c r="A483">
        <f t="shared" si="7"/>
        <v>482</v>
      </c>
      <c r="B483" s="5" t="s">
        <v>873</v>
      </c>
      <c r="C483" s="3" t="s">
        <v>548</v>
      </c>
      <c r="D483">
        <v>2011</v>
      </c>
      <c r="E483" t="s">
        <v>9</v>
      </c>
      <c r="F483" t="s">
        <v>10</v>
      </c>
      <c r="G483" t="s">
        <v>11</v>
      </c>
      <c r="H483" t="s">
        <v>9</v>
      </c>
      <c r="I483" t="s">
        <v>633</v>
      </c>
      <c r="J483" t="s">
        <v>991</v>
      </c>
      <c r="K483" t="s">
        <v>645</v>
      </c>
      <c r="L483" t="s">
        <v>750</v>
      </c>
      <c r="M483" t="s">
        <v>43</v>
      </c>
      <c r="N483" t="s">
        <v>44</v>
      </c>
      <c r="Q483" t="s">
        <v>666</v>
      </c>
      <c r="U483" t="s">
        <v>12</v>
      </c>
      <c r="V483" t="s">
        <v>670</v>
      </c>
      <c r="W483" t="s">
        <v>870</v>
      </c>
      <c r="Y483" t="s">
        <v>671</v>
      </c>
      <c r="AA483">
        <v>2</v>
      </c>
      <c r="AE483" t="s">
        <v>880</v>
      </c>
      <c r="AF483" s="1"/>
      <c r="AG483" t="s">
        <v>634</v>
      </c>
      <c r="AI483">
        <v>5</v>
      </c>
      <c r="AK483">
        <v>20</v>
      </c>
      <c r="AM483" t="s">
        <v>880</v>
      </c>
      <c r="AN483" t="s">
        <v>928</v>
      </c>
      <c r="AQ483" t="s">
        <v>25</v>
      </c>
      <c r="AT483" t="s">
        <v>936</v>
      </c>
      <c r="AU483" t="s">
        <v>634</v>
      </c>
      <c r="AV483" t="s">
        <v>25</v>
      </c>
      <c r="AW483" s="3" t="s">
        <v>943</v>
      </c>
      <c r="AX483" s="3"/>
      <c r="AY483" t="s">
        <v>633</v>
      </c>
      <c r="AZ483" t="s">
        <v>633</v>
      </c>
      <c r="BA483" t="s">
        <v>634</v>
      </c>
      <c r="BB483">
        <v>2</v>
      </c>
      <c r="BC483" t="s">
        <v>664</v>
      </c>
      <c r="BD483" t="s">
        <v>434</v>
      </c>
      <c r="BE483" t="s">
        <v>633</v>
      </c>
      <c r="BF483" s="3" t="s">
        <v>966</v>
      </c>
      <c r="BG483" t="s">
        <v>971</v>
      </c>
      <c r="BH483" t="s">
        <v>19</v>
      </c>
      <c r="BK483">
        <v>46</v>
      </c>
      <c r="BL483">
        <v>16</v>
      </c>
      <c r="BM483">
        <v>30</v>
      </c>
      <c r="BO483">
        <v>21</v>
      </c>
      <c r="BP483">
        <v>21</v>
      </c>
      <c r="BQ483" t="s">
        <v>25</v>
      </c>
      <c r="BR483" t="s">
        <v>15</v>
      </c>
    </row>
    <row r="484" spans="1:70" x14ac:dyDescent="0.25">
      <c r="A484">
        <f t="shared" si="7"/>
        <v>483</v>
      </c>
      <c r="B484" s="7" t="s">
        <v>563</v>
      </c>
      <c r="C484" s="3" t="s">
        <v>548</v>
      </c>
      <c r="D484">
        <v>2011</v>
      </c>
      <c r="E484" t="s">
        <v>110</v>
      </c>
      <c r="F484" t="s">
        <v>91</v>
      </c>
      <c r="G484" t="s">
        <v>11</v>
      </c>
      <c r="H484" t="s">
        <v>91</v>
      </c>
      <c r="I484" t="s">
        <v>633</v>
      </c>
      <c r="J484" t="s">
        <v>991</v>
      </c>
      <c r="K484" t="s">
        <v>645</v>
      </c>
      <c r="L484" t="s">
        <v>750</v>
      </c>
      <c r="M484" t="s">
        <v>368</v>
      </c>
      <c r="Q484" t="s">
        <v>666</v>
      </c>
      <c r="U484" t="s">
        <v>12</v>
      </c>
      <c r="V484" t="s">
        <v>670</v>
      </c>
      <c r="W484" t="s">
        <v>870</v>
      </c>
      <c r="Y484" t="s">
        <v>677</v>
      </c>
      <c r="AA484">
        <v>2</v>
      </c>
      <c r="AE484" t="s">
        <v>880</v>
      </c>
      <c r="AF484" s="1"/>
      <c r="AG484" t="s">
        <v>633</v>
      </c>
      <c r="AH484" t="s">
        <v>633</v>
      </c>
      <c r="AI484">
        <v>5</v>
      </c>
      <c r="AK484">
        <v>20</v>
      </c>
      <c r="AM484" t="s">
        <v>880</v>
      </c>
      <c r="AN484" t="s">
        <v>928</v>
      </c>
      <c r="AQ484" t="s">
        <v>25</v>
      </c>
      <c r="AT484" t="s">
        <v>25</v>
      </c>
      <c r="AU484" t="s">
        <v>634</v>
      </c>
      <c r="AV484" t="s">
        <v>938</v>
      </c>
      <c r="AW484" s="3" t="s">
        <v>943</v>
      </c>
      <c r="AX484" s="3">
        <v>1</v>
      </c>
      <c r="AY484" t="s">
        <v>633</v>
      </c>
      <c r="AZ484" t="s">
        <v>633</v>
      </c>
      <c r="BA484" t="s">
        <v>634</v>
      </c>
      <c r="BB484">
        <v>2</v>
      </c>
      <c r="BC484" t="s">
        <v>87</v>
      </c>
      <c r="BE484" t="s">
        <v>633</v>
      </c>
      <c r="BF484" t="s">
        <v>966</v>
      </c>
      <c r="BG484" t="s">
        <v>971</v>
      </c>
      <c r="BH484" t="s">
        <v>19</v>
      </c>
      <c r="BK484" t="s">
        <v>25</v>
      </c>
      <c r="BL484">
        <v>18</v>
      </c>
      <c r="BM484" t="s">
        <v>25</v>
      </c>
      <c r="BO484">
        <v>41</v>
      </c>
      <c r="BP484">
        <v>41</v>
      </c>
      <c r="BQ484" t="s">
        <v>25</v>
      </c>
      <c r="BR484" t="s">
        <v>15</v>
      </c>
    </row>
    <row r="485" spans="1:70" x14ac:dyDescent="0.25">
      <c r="A485">
        <f t="shared" si="7"/>
        <v>484</v>
      </c>
      <c r="B485" s="5" t="s">
        <v>858</v>
      </c>
      <c r="C485" s="3" t="s">
        <v>548</v>
      </c>
      <c r="D485">
        <v>2011</v>
      </c>
      <c r="E485" t="s">
        <v>34</v>
      </c>
      <c r="F485" t="s">
        <v>10</v>
      </c>
      <c r="G485" t="s">
        <v>35</v>
      </c>
      <c r="H485" t="s">
        <v>36</v>
      </c>
      <c r="I485" t="s">
        <v>634</v>
      </c>
      <c r="J485" t="s">
        <v>996</v>
      </c>
      <c r="K485" t="s">
        <v>643</v>
      </c>
      <c r="L485" t="s">
        <v>643</v>
      </c>
      <c r="M485" t="s">
        <v>228</v>
      </c>
      <c r="Q485" t="s">
        <v>666</v>
      </c>
      <c r="U485" t="s">
        <v>12</v>
      </c>
      <c r="V485" t="s">
        <v>670</v>
      </c>
      <c r="W485" t="s">
        <v>870</v>
      </c>
      <c r="Y485" t="s">
        <v>564</v>
      </c>
      <c r="AA485">
        <v>2</v>
      </c>
      <c r="AE485" t="s">
        <v>880</v>
      </c>
      <c r="AF485" s="1"/>
      <c r="AG485" t="s">
        <v>634</v>
      </c>
      <c r="AI485">
        <v>5</v>
      </c>
      <c r="AK485">
        <v>19</v>
      </c>
      <c r="AM485" t="s">
        <v>880</v>
      </c>
      <c r="AN485" t="s">
        <v>928</v>
      </c>
      <c r="AQ485" t="s">
        <v>25</v>
      </c>
      <c r="AT485" t="s">
        <v>937</v>
      </c>
      <c r="AU485" t="s">
        <v>634</v>
      </c>
      <c r="AV485" t="s">
        <v>938</v>
      </c>
      <c r="AW485" s="3" t="s">
        <v>943</v>
      </c>
      <c r="AX485" s="3"/>
      <c r="AY485" t="s">
        <v>633</v>
      </c>
      <c r="AZ485" t="s">
        <v>633</v>
      </c>
      <c r="BA485" t="s">
        <v>633</v>
      </c>
      <c r="BB485">
        <v>3</v>
      </c>
      <c r="BC485" t="s">
        <v>56</v>
      </c>
      <c r="BE485" t="s">
        <v>633</v>
      </c>
      <c r="BF485" t="s">
        <v>966</v>
      </c>
      <c r="BG485" t="s">
        <v>971</v>
      </c>
      <c r="BH485" t="s">
        <v>19</v>
      </c>
      <c r="BK485">
        <v>45</v>
      </c>
      <c r="BL485">
        <v>15</v>
      </c>
      <c r="BM485">
        <v>30</v>
      </c>
      <c r="BO485">
        <v>45</v>
      </c>
      <c r="BP485">
        <v>45</v>
      </c>
      <c r="BQ485" t="s">
        <v>15</v>
      </c>
      <c r="BR485" t="s">
        <v>15</v>
      </c>
    </row>
    <row r="486" spans="1:70" x14ac:dyDescent="0.25">
      <c r="A486">
        <f t="shared" si="7"/>
        <v>485</v>
      </c>
      <c r="B486" s="5" t="s">
        <v>859</v>
      </c>
      <c r="C486" s="3" t="s">
        <v>548</v>
      </c>
      <c r="D486">
        <v>2011</v>
      </c>
      <c r="E486" t="s">
        <v>58</v>
      </c>
      <c r="F486" t="s">
        <v>10</v>
      </c>
      <c r="G486" t="s">
        <v>59</v>
      </c>
      <c r="H486" t="s">
        <v>9</v>
      </c>
      <c r="I486" t="s">
        <v>633</v>
      </c>
      <c r="J486" t="s">
        <v>28</v>
      </c>
      <c r="K486" t="s">
        <v>646</v>
      </c>
      <c r="L486" t="s">
        <v>646</v>
      </c>
      <c r="M486" t="s">
        <v>815</v>
      </c>
      <c r="Q486" t="s">
        <v>816</v>
      </c>
      <c r="U486" t="s">
        <v>12</v>
      </c>
      <c r="V486" t="s">
        <v>670</v>
      </c>
      <c r="W486" t="s">
        <v>875</v>
      </c>
      <c r="X486" t="s">
        <v>879</v>
      </c>
      <c r="Y486" t="s">
        <v>237</v>
      </c>
      <c r="AA486">
        <v>2</v>
      </c>
      <c r="AE486" t="s">
        <v>880</v>
      </c>
      <c r="AF486" s="1"/>
      <c r="AG486" t="s">
        <v>633</v>
      </c>
      <c r="AH486" t="s">
        <v>633</v>
      </c>
      <c r="AI486" t="s">
        <v>25</v>
      </c>
      <c r="AK486" t="s">
        <v>25</v>
      </c>
      <c r="AM486" t="s">
        <v>880</v>
      </c>
      <c r="AN486" t="s">
        <v>928</v>
      </c>
      <c r="AQ486" t="s">
        <v>25</v>
      </c>
      <c r="AT486" t="s">
        <v>153</v>
      </c>
      <c r="AU486" t="s">
        <v>634</v>
      </c>
      <c r="AV486" t="s">
        <v>938</v>
      </c>
      <c r="AW486" s="3" t="s">
        <v>25</v>
      </c>
      <c r="AX486" s="3"/>
      <c r="AY486" t="s">
        <v>634</v>
      </c>
      <c r="AZ486" t="s">
        <v>634</v>
      </c>
      <c r="BA486" t="s">
        <v>634</v>
      </c>
      <c r="BB486">
        <v>0</v>
      </c>
      <c r="BC486" t="s">
        <v>25</v>
      </c>
      <c r="BE486" t="s">
        <v>25</v>
      </c>
      <c r="BK486" t="s">
        <v>25</v>
      </c>
      <c r="BL486">
        <v>56</v>
      </c>
      <c r="BM486" t="s">
        <v>25</v>
      </c>
      <c r="BO486">
        <v>74</v>
      </c>
      <c r="BP486">
        <v>67</v>
      </c>
      <c r="BQ486" t="s">
        <v>25</v>
      </c>
      <c r="BR486" t="s">
        <v>20</v>
      </c>
    </row>
    <row r="487" spans="1:70" x14ac:dyDescent="0.25">
      <c r="A487">
        <f t="shared" si="7"/>
        <v>486</v>
      </c>
      <c r="B487" s="7" t="s">
        <v>565</v>
      </c>
      <c r="C487" s="3" t="s">
        <v>548</v>
      </c>
      <c r="D487">
        <v>2011</v>
      </c>
      <c r="E487" t="s">
        <v>58</v>
      </c>
      <c r="F487" t="s">
        <v>10</v>
      </c>
      <c r="G487" t="s">
        <v>59</v>
      </c>
      <c r="H487" t="s">
        <v>9</v>
      </c>
      <c r="I487" t="s">
        <v>633</v>
      </c>
      <c r="J487" t="s">
        <v>28</v>
      </c>
      <c r="K487" t="s">
        <v>646</v>
      </c>
      <c r="L487" t="s">
        <v>646</v>
      </c>
      <c r="M487" t="s">
        <v>97</v>
      </c>
      <c r="Q487" t="s">
        <v>666</v>
      </c>
      <c r="U487" t="s">
        <v>12</v>
      </c>
      <c r="V487" t="s">
        <v>670</v>
      </c>
      <c r="W487" t="s">
        <v>870</v>
      </c>
      <c r="Y487" t="s">
        <v>71</v>
      </c>
      <c r="AA487">
        <v>1</v>
      </c>
      <c r="AE487" t="s">
        <v>880</v>
      </c>
      <c r="AF487" s="1"/>
      <c r="AG487" t="s">
        <v>633</v>
      </c>
      <c r="AH487" t="s">
        <v>633</v>
      </c>
      <c r="AI487">
        <v>5</v>
      </c>
      <c r="AK487">
        <v>20</v>
      </c>
      <c r="AM487" t="s">
        <v>880</v>
      </c>
      <c r="AN487" t="s">
        <v>928</v>
      </c>
      <c r="AQ487">
        <v>10</v>
      </c>
      <c r="AT487" t="s">
        <v>153</v>
      </c>
      <c r="AU487" t="s">
        <v>25</v>
      </c>
      <c r="AV487" t="s">
        <v>940</v>
      </c>
      <c r="AW487" s="3" t="s">
        <v>25</v>
      </c>
      <c r="AX487" s="3">
        <v>1</v>
      </c>
      <c r="AY487" t="s">
        <v>633</v>
      </c>
      <c r="AZ487" t="s">
        <v>633</v>
      </c>
      <c r="BA487" t="s">
        <v>633</v>
      </c>
      <c r="BB487">
        <v>3</v>
      </c>
      <c r="BC487" t="s">
        <v>18</v>
      </c>
      <c r="BE487" t="s">
        <v>633</v>
      </c>
      <c r="BF487" t="s">
        <v>966</v>
      </c>
      <c r="BG487" t="s">
        <v>971</v>
      </c>
      <c r="BH487" t="s">
        <v>19</v>
      </c>
      <c r="BK487">
        <v>49</v>
      </c>
      <c r="BO487">
        <v>49</v>
      </c>
      <c r="BP487">
        <v>49</v>
      </c>
      <c r="BQ487" t="s">
        <v>20</v>
      </c>
      <c r="BR487" t="s">
        <v>15</v>
      </c>
    </row>
    <row r="488" spans="1:70" x14ac:dyDescent="0.25">
      <c r="A488">
        <f t="shared" si="7"/>
        <v>487</v>
      </c>
      <c r="B488" s="5" t="s">
        <v>738</v>
      </c>
      <c r="C488" s="3" t="s">
        <v>548</v>
      </c>
      <c r="D488">
        <v>2011</v>
      </c>
      <c r="E488" t="s">
        <v>34</v>
      </c>
      <c r="F488" t="s">
        <v>10</v>
      </c>
      <c r="G488" t="s">
        <v>35</v>
      </c>
      <c r="H488" t="s">
        <v>36</v>
      </c>
      <c r="I488" t="s">
        <v>634</v>
      </c>
      <c r="J488" t="s">
        <v>28</v>
      </c>
      <c r="K488" t="s">
        <v>646</v>
      </c>
      <c r="L488" t="s">
        <v>646</v>
      </c>
      <c r="M488" t="s">
        <v>769</v>
      </c>
      <c r="Q488" t="s">
        <v>664</v>
      </c>
      <c r="U488" t="s">
        <v>12</v>
      </c>
      <c r="V488" t="s">
        <v>670</v>
      </c>
      <c r="W488" t="s">
        <v>870</v>
      </c>
      <c r="Y488" t="s">
        <v>237</v>
      </c>
      <c r="AA488">
        <v>2</v>
      </c>
      <c r="AE488" t="s">
        <v>880</v>
      </c>
      <c r="AF488" s="1"/>
      <c r="AG488" t="s">
        <v>633</v>
      </c>
      <c r="AH488" t="s">
        <v>633</v>
      </c>
      <c r="AI488" t="s">
        <v>25</v>
      </c>
      <c r="AK488">
        <v>4.5999999999999996</v>
      </c>
      <c r="AM488" t="s">
        <v>880</v>
      </c>
      <c r="AN488" t="s">
        <v>928</v>
      </c>
      <c r="AQ488" t="s">
        <v>25</v>
      </c>
      <c r="AT488" t="s">
        <v>937</v>
      </c>
      <c r="AU488" t="s">
        <v>633</v>
      </c>
      <c r="AV488" t="s">
        <v>938</v>
      </c>
      <c r="AW488" s="3" t="s">
        <v>25</v>
      </c>
      <c r="AX488" s="3"/>
      <c r="AY488" t="s">
        <v>634</v>
      </c>
      <c r="AZ488" t="s">
        <v>634</v>
      </c>
      <c r="BA488" t="s">
        <v>634</v>
      </c>
      <c r="BB488">
        <v>0</v>
      </c>
      <c r="BC488" t="s">
        <v>25</v>
      </c>
      <c r="BE488" t="s">
        <v>25</v>
      </c>
      <c r="BK488" t="s">
        <v>25</v>
      </c>
      <c r="BL488">
        <v>19</v>
      </c>
      <c r="BM488" t="s">
        <v>25</v>
      </c>
      <c r="BO488">
        <v>20</v>
      </c>
      <c r="BP488">
        <v>19</v>
      </c>
      <c r="BQ488" t="s">
        <v>25</v>
      </c>
      <c r="BR488" t="s">
        <v>20</v>
      </c>
    </row>
    <row r="489" spans="1:70" x14ac:dyDescent="0.25">
      <c r="A489">
        <f t="shared" si="7"/>
        <v>488</v>
      </c>
      <c r="B489" s="5" t="s">
        <v>566</v>
      </c>
      <c r="C489" s="3" t="s">
        <v>548</v>
      </c>
      <c r="D489">
        <v>2011</v>
      </c>
      <c r="E489" t="s">
        <v>34</v>
      </c>
      <c r="F489" t="s">
        <v>10</v>
      </c>
      <c r="G489" t="s">
        <v>35</v>
      </c>
      <c r="H489" t="s">
        <v>36</v>
      </c>
      <c r="I489" t="s">
        <v>633</v>
      </c>
      <c r="J489" t="s">
        <v>567</v>
      </c>
      <c r="K489" t="s">
        <v>25</v>
      </c>
      <c r="L489" t="s">
        <v>25</v>
      </c>
      <c r="M489" t="s">
        <v>656</v>
      </c>
      <c r="Q489" t="s">
        <v>656</v>
      </c>
      <c r="U489" t="s">
        <v>12</v>
      </c>
      <c r="V489" t="s">
        <v>670</v>
      </c>
      <c r="W489" t="s">
        <v>870</v>
      </c>
      <c r="Y489" t="s">
        <v>671</v>
      </c>
      <c r="AA489">
        <v>2</v>
      </c>
      <c r="AE489" t="s">
        <v>880</v>
      </c>
      <c r="AF489" s="1"/>
      <c r="AG489" t="s">
        <v>633</v>
      </c>
      <c r="AH489" t="s">
        <v>633</v>
      </c>
      <c r="AI489" t="s">
        <v>25</v>
      </c>
      <c r="AK489">
        <v>13.53</v>
      </c>
      <c r="AM489" t="s">
        <v>880</v>
      </c>
      <c r="AN489" t="s">
        <v>880</v>
      </c>
      <c r="AQ489" t="s">
        <v>25</v>
      </c>
      <c r="AT489" t="s">
        <v>936</v>
      </c>
      <c r="AU489" t="s">
        <v>634</v>
      </c>
      <c r="AV489" t="s">
        <v>938</v>
      </c>
      <c r="AW489" s="3" t="s">
        <v>25</v>
      </c>
      <c r="AX489" s="3"/>
      <c r="AY489" t="s">
        <v>634</v>
      </c>
      <c r="AZ489" t="s">
        <v>634</v>
      </c>
      <c r="BA489" t="s">
        <v>634</v>
      </c>
      <c r="BB489">
        <v>0</v>
      </c>
      <c r="BC489" t="s">
        <v>25</v>
      </c>
      <c r="BE489" t="s">
        <v>25</v>
      </c>
      <c r="BK489">
        <v>43</v>
      </c>
      <c r="BL489">
        <v>18</v>
      </c>
      <c r="BM489">
        <v>25</v>
      </c>
      <c r="BO489">
        <v>43</v>
      </c>
      <c r="BP489">
        <v>43</v>
      </c>
      <c r="BQ489" t="s">
        <v>25</v>
      </c>
      <c r="BR489" t="s">
        <v>15</v>
      </c>
    </row>
    <row r="490" spans="1:70" x14ac:dyDescent="0.25">
      <c r="A490">
        <f t="shared" si="7"/>
        <v>489</v>
      </c>
      <c r="B490" s="7" t="s">
        <v>568</v>
      </c>
      <c r="C490" s="3" t="s">
        <v>548</v>
      </c>
      <c r="D490">
        <v>2011</v>
      </c>
      <c r="E490" t="s">
        <v>9</v>
      </c>
      <c r="F490" t="s">
        <v>10</v>
      </c>
      <c r="G490" t="s">
        <v>11</v>
      </c>
      <c r="H490" t="s">
        <v>9</v>
      </c>
      <c r="I490" t="s">
        <v>633</v>
      </c>
      <c r="J490" t="s">
        <v>28</v>
      </c>
      <c r="K490" t="s">
        <v>646</v>
      </c>
      <c r="L490" t="s">
        <v>646</v>
      </c>
      <c r="M490" t="s">
        <v>30</v>
      </c>
      <c r="Q490" t="s">
        <v>667</v>
      </c>
      <c r="U490" t="s">
        <v>12</v>
      </c>
      <c r="V490" t="s">
        <v>670</v>
      </c>
      <c r="W490" t="s">
        <v>665</v>
      </c>
      <c r="X490" t="s">
        <v>868</v>
      </c>
      <c r="AE490" t="s">
        <v>880</v>
      </c>
      <c r="AF490" s="1" t="s">
        <v>17</v>
      </c>
      <c r="AG490" t="s">
        <v>633</v>
      </c>
      <c r="AH490" t="s">
        <v>633</v>
      </c>
      <c r="AI490" s="3" t="s">
        <v>25</v>
      </c>
      <c r="AK490">
        <v>10</v>
      </c>
      <c r="AM490" t="s">
        <v>880</v>
      </c>
      <c r="AN490" t="s">
        <v>25</v>
      </c>
      <c r="AP490" t="s">
        <v>25</v>
      </c>
      <c r="AQ490">
        <v>15</v>
      </c>
      <c r="AR490" t="s">
        <v>25</v>
      </c>
      <c r="AT490" t="s">
        <v>25</v>
      </c>
      <c r="AU490" t="s">
        <v>25</v>
      </c>
      <c r="AV490" t="s">
        <v>25</v>
      </c>
      <c r="AW490" s="3" t="s">
        <v>943</v>
      </c>
      <c r="AX490" s="3"/>
      <c r="AY490" t="s">
        <v>633</v>
      </c>
      <c r="AZ490" s="3" t="s">
        <v>634</v>
      </c>
      <c r="BA490" t="s">
        <v>633</v>
      </c>
      <c r="BB490" s="3">
        <v>2</v>
      </c>
      <c r="BC490" t="s">
        <v>33</v>
      </c>
      <c r="BE490" t="s">
        <v>633</v>
      </c>
      <c r="BF490" t="s">
        <v>33</v>
      </c>
      <c r="BG490" t="s">
        <v>971</v>
      </c>
      <c r="BH490" t="s">
        <v>19</v>
      </c>
      <c r="BK490">
        <v>70</v>
      </c>
      <c r="BO490">
        <v>72</v>
      </c>
      <c r="BP490">
        <v>72</v>
      </c>
      <c r="BQ490" t="s">
        <v>20</v>
      </c>
      <c r="BR490" t="s">
        <v>20</v>
      </c>
    </row>
    <row r="491" spans="1:70" x14ac:dyDescent="0.25">
      <c r="A491">
        <f t="shared" si="7"/>
        <v>490</v>
      </c>
      <c r="B491" s="5" t="s">
        <v>569</v>
      </c>
      <c r="C491" s="3" t="s">
        <v>548</v>
      </c>
      <c r="D491">
        <v>2011</v>
      </c>
      <c r="E491" t="s">
        <v>397</v>
      </c>
      <c r="F491" t="s">
        <v>650</v>
      </c>
      <c r="G491" t="s">
        <v>35</v>
      </c>
      <c r="H491" t="s">
        <v>36</v>
      </c>
      <c r="I491" t="s">
        <v>633</v>
      </c>
      <c r="J491" t="s">
        <v>1006</v>
      </c>
      <c r="K491" t="s">
        <v>643</v>
      </c>
      <c r="L491" t="s">
        <v>643</v>
      </c>
      <c r="M491" t="s">
        <v>659</v>
      </c>
      <c r="Q491" t="s">
        <v>667</v>
      </c>
      <c r="U491" t="s">
        <v>12</v>
      </c>
      <c r="V491" t="s">
        <v>670</v>
      </c>
      <c r="W491" t="s">
        <v>665</v>
      </c>
      <c r="X491" t="s">
        <v>868</v>
      </c>
      <c r="AE491" t="s">
        <v>880</v>
      </c>
      <c r="AF491" s="1" t="s">
        <v>17</v>
      </c>
      <c r="AG491" t="s">
        <v>634</v>
      </c>
      <c r="AI491">
        <v>10</v>
      </c>
      <c r="AK491">
        <v>20</v>
      </c>
      <c r="AM491" t="s">
        <v>880</v>
      </c>
      <c r="AN491" t="s">
        <v>25</v>
      </c>
      <c r="AP491" t="s">
        <v>245</v>
      </c>
      <c r="AQ491" t="s">
        <v>25</v>
      </c>
      <c r="AR491" t="s">
        <v>177</v>
      </c>
      <c r="AT491" t="s">
        <v>936</v>
      </c>
      <c r="AU491" t="s">
        <v>25</v>
      </c>
      <c r="AV491" t="s">
        <v>938</v>
      </c>
      <c r="AW491" s="3" t="s">
        <v>942</v>
      </c>
      <c r="AX491" s="3"/>
      <c r="AY491" t="s">
        <v>633</v>
      </c>
      <c r="AZ491" t="s">
        <v>633</v>
      </c>
      <c r="BA491" t="s">
        <v>633</v>
      </c>
      <c r="BB491">
        <v>3</v>
      </c>
      <c r="BC491" t="s">
        <v>33</v>
      </c>
      <c r="BE491" t="s">
        <v>633</v>
      </c>
      <c r="BF491" t="s">
        <v>33</v>
      </c>
      <c r="BG491" t="s">
        <v>101</v>
      </c>
      <c r="BH491" t="s">
        <v>19</v>
      </c>
      <c r="BK491">
        <v>128</v>
      </c>
      <c r="BO491">
        <v>128</v>
      </c>
      <c r="BP491">
        <v>128</v>
      </c>
      <c r="BQ491" t="s">
        <v>15</v>
      </c>
      <c r="BR491" t="s">
        <v>15</v>
      </c>
    </row>
    <row r="492" spans="1:70" x14ac:dyDescent="0.25">
      <c r="A492">
        <f t="shared" si="7"/>
        <v>491</v>
      </c>
      <c r="B492" s="5" t="s">
        <v>570</v>
      </c>
      <c r="C492" s="3" t="s">
        <v>548</v>
      </c>
      <c r="D492">
        <v>2011</v>
      </c>
      <c r="E492" t="s">
        <v>58</v>
      </c>
      <c r="F492" t="s">
        <v>10</v>
      </c>
      <c r="G492" t="s">
        <v>59</v>
      </c>
      <c r="H492" t="s">
        <v>9</v>
      </c>
      <c r="I492" t="s">
        <v>633</v>
      </c>
      <c r="J492" t="s">
        <v>28</v>
      </c>
      <c r="K492" t="s">
        <v>646</v>
      </c>
      <c r="L492" t="s">
        <v>646</v>
      </c>
      <c r="M492" t="s">
        <v>656</v>
      </c>
      <c r="Q492" t="s">
        <v>656</v>
      </c>
      <c r="U492" t="s">
        <v>12</v>
      </c>
      <c r="V492" t="s">
        <v>670</v>
      </c>
      <c r="W492" t="s">
        <v>665</v>
      </c>
      <c r="X492" t="s">
        <v>879</v>
      </c>
      <c r="Y492" t="s">
        <v>671</v>
      </c>
      <c r="AA492">
        <v>2</v>
      </c>
      <c r="AE492" t="s">
        <v>880</v>
      </c>
      <c r="AF492" s="1" t="s">
        <v>100</v>
      </c>
      <c r="AG492" t="s">
        <v>633</v>
      </c>
      <c r="AH492" t="s">
        <v>634</v>
      </c>
      <c r="AI492">
        <v>5</v>
      </c>
      <c r="AK492">
        <v>10</v>
      </c>
      <c r="AM492" t="s">
        <v>880</v>
      </c>
      <c r="AN492" t="s">
        <v>880</v>
      </c>
      <c r="AQ492">
        <v>10</v>
      </c>
      <c r="AT492" t="s">
        <v>936</v>
      </c>
      <c r="AU492" t="s">
        <v>634</v>
      </c>
      <c r="AV492" t="s">
        <v>938</v>
      </c>
      <c r="AW492" s="3" t="s">
        <v>943</v>
      </c>
      <c r="AX492" s="3"/>
      <c r="AY492" t="s">
        <v>633</v>
      </c>
      <c r="AZ492" t="s">
        <v>633</v>
      </c>
      <c r="BA492" t="s">
        <v>633</v>
      </c>
      <c r="BB492">
        <v>3</v>
      </c>
      <c r="BC492" t="s">
        <v>18</v>
      </c>
      <c r="BE492" t="s">
        <v>633</v>
      </c>
      <c r="BF492" t="s">
        <v>966</v>
      </c>
      <c r="BG492" t="s">
        <v>971</v>
      </c>
      <c r="BH492" t="s">
        <v>19</v>
      </c>
      <c r="BK492">
        <v>141</v>
      </c>
      <c r="BL492">
        <v>39</v>
      </c>
      <c r="BM492">
        <v>102</v>
      </c>
      <c r="BO492">
        <v>141</v>
      </c>
      <c r="BP492">
        <v>134</v>
      </c>
      <c r="BQ492" t="s">
        <v>20</v>
      </c>
      <c r="BR492" t="s">
        <v>20</v>
      </c>
    </row>
    <row r="493" spans="1:70" x14ac:dyDescent="0.25">
      <c r="A493">
        <f t="shared" si="7"/>
        <v>492</v>
      </c>
      <c r="B493" s="5" t="s">
        <v>571</v>
      </c>
      <c r="C493" s="3" t="s">
        <v>548</v>
      </c>
      <c r="D493">
        <v>2011</v>
      </c>
      <c r="E493" t="s">
        <v>9</v>
      </c>
      <c r="F493" t="s">
        <v>10</v>
      </c>
      <c r="G493" t="s">
        <v>11</v>
      </c>
      <c r="H493" t="s">
        <v>9</v>
      </c>
      <c r="I493" t="s">
        <v>633</v>
      </c>
      <c r="J493" t="s">
        <v>28</v>
      </c>
      <c r="K493" t="s">
        <v>646</v>
      </c>
      <c r="L493" t="s">
        <v>646</v>
      </c>
      <c r="M493" t="s">
        <v>656</v>
      </c>
      <c r="Q493" t="s">
        <v>656</v>
      </c>
      <c r="U493" t="s">
        <v>12</v>
      </c>
      <c r="V493" t="s">
        <v>670</v>
      </c>
      <c r="W493" t="s">
        <v>665</v>
      </c>
      <c r="X493" t="s">
        <v>879</v>
      </c>
      <c r="Y493" t="s">
        <v>71</v>
      </c>
      <c r="AA493">
        <v>2</v>
      </c>
      <c r="AE493" t="s">
        <v>880</v>
      </c>
      <c r="AF493" s="1" t="s">
        <v>17</v>
      </c>
      <c r="AG493" t="s">
        <v>634</v>
      </c>
      <c r="AI493">
        <v>3</v>
      </c>
      <c r="AK493">
        <v>3</v>
      </c>
      <c r="AM493" t="s">
        <v>880</v>
      </c>
      <c r="AN493" t="s">
        <v>880</v>
      </c>
      <c r="AQ493" t="s">
        <v>25</v>
      </c>
      <c r="AT493" t="s">
        <v>937</v>
      </c>
      <c r="AU493" t="s">
        <v>633</v>
      </c>
      <c r="AV493" t="s">
        <v>938</v>
      </c>
      <c r="AW493" s="3" t="s">
        <v>942</v>
      </c>
      <c r="AX493" s="3"/>
      <c r="AY493" t="s">
        <v>633</v>
      </c>
      <c r="AZ493" t="s">
        <v>633</v>
      </c>
      <c r="BA493" t="s">
        <v>633</v>
      </c>
      <c r="BB493">
        <v>3</v>
      </c>
      <c r="BC493" t="s">
        <v>78</v>
      </c>
      <c r="BE493" t="s">
        <v>633</v>
      </c>
      <c r="BF493" t="s">
        <v>79</v>
      </c>
      <c r="BG493" t="s">
        <v>971</v>
      </c>
      <c r="BH493" t="s">
        <v>19</v>
      </c>
      <c r="BK493">
        <v>120</v>
      </c>
      <c r="BL493">
        <v>60</v>
      </c>
      <c r="BM493">
        <v>60</v>
      </c>
      <c r="BO493">
        <v>74</v>
      </c>
      <c r="BP493">
        <v>74</v>
      </c>
      <c r="BQ493" t="s">
        <v>15</v>
      </c>
      <c r="BR493" t="s">
        <v>15</v>
      </c>
    </row>
    <row r="494" spans="1:70" x14ac:dyDescent="0.25">
      <c r="A494">
        <f t="shared" si="7"/>
        <v>493</v>
      </c>
      <c r="B494" s="5" t="s">
        <v>572</v>
      </c>
      <c r="C494" s="3" t="s">
        <v>548</v>
      </c>
      <c r="D494">
        <v>2011</v>
      </c>
      <c r="E494" t="s">
        <v>34</v>
      </c>
      <c r="F494" t="s">
        <v>10</v>
      </c>
      <c r="G494" t="s">
        <v>35</v>
      </c>
      <c r="H494" t="s">
        <v>36</v>
      </c>
      <c r="I494" t="s">
        <v>634</v>
      </c>
      <c r="J494" t="s">
        <v>996</v>
      </c>
      <c r="K494" t="s">
        <v>643</v>
      </c>
      <c r="L494" t="s">
        <v>643</v>
      </c>
      <c r="M494" t="s">
        <v>793</v>
      </c>
      <c r="Q494" t="s">
        <v>668</v>
      </c>
      <c r="U494" t="s">
        <v>12</v>
      </c>
      <c r="V494" t="s">
        <v>670</v>
      </c>
      <c r="W494" t="s">
        <v>665</v>
      </c>
      <c r="X494" t="s">
        <v>868</v>
      </c>
      <c r="AE494" t="s">
        <v>880</v>
      </c>
      <c r="AF494" s="1" t="s">
        <v>31</v>
      </c>
      <c r="AG494" t="s">
        <v>633</v>
      </c>
      <c r="AH494" t="s">
        <v>633</v>
      </c>
      <c r="AI494">
        <v>5</v>
      </c>
      <c r="AK494">
        <v>20</v>
      </c>
      <c r="AM494" t="s">
        <v>880</v>
      </c>
      <c r="AN494" t="s">
        <v>25</v>
      </c>
      <c r="AP494" t="s">
        <v>25</v>
      </c>
      <c r="AQ494">
        <v>19</v>
      </c>
      <c r="AR494" t="s">
        <v>25</v>
      </c>
      <c r="AT494" t="s">
        <v>936</v>
      </c>
      <c r="AU494" t="s">
        <v>25</v>
      </c>
      <c r="AV494" t="s">
        <v>938</v>
      </c>
      <c r="AW494" s="3" t="s">
        <v>942</v>
      </c>
      <c r="AX494" s="3"/>
      <c r="AY494" t="s">
        <v>633</v>
      </c>
      <c r="AZ494" t="s">
        <v>633</v>
      </c>
      <c r="BA494" t="s">
        <v>634</v>
      </c>
      <c r="BB494">
        <v>2</v>
      </c>
      <c r="BC494" t="s">
        <v>664</v>
      </c>
      <c r="BD494" t="s">
        <v>573</v>
      </c>
      <c r="BE494" t="s">
        <v>633</v>
      </c>
      <c r="BF494" s="3" t="s">
        <v>664</v>
      </c>
      <c r="BG494" s="3" t="s">
        <v>664</v>
      </c>
      <c r="BH494" t="s">
        <v>19</v>
      </c>
      <c r="BK494">
        <v>107</v>
      </c>
      <c r="BO494">
        <v>107</v>
      </c>
      <c r="BP494">
        <v>84</v>
      </c>
      <c r="BQ494" t="s">
        <v>15</v>
      </c>
      <c r="BR494" t="s">
        <v>296</v>
      </c>
    </row>
    <row r="495" spans="1:70" x14ac:dyDescent="0.25">
      <c r="A495">
        <f t="shared" si="7"/>
        <v>494</v>
      </c>
      <c r="B495" s="5" t="s">
        <v>574</v>
      </c>
      <c r="C495" s="3" t="s">
        <v>548</v>
      </c>
      <c r="D495">
        <v>2011</v>
      </c>
      <c r="E495" t="s">
        <v>9</v>
      </c>
      <c r="F495" t="s">
        <v>10</v>
      </c>
      <c r="G495" t="s">
        <v>11</v>
      </c>
      <c r="H495" t="s">
        <v>9</v>
      </c>
      <c r="I495" t="s">
        <v>633</v>
      </c>
      <c r="J495" t="s">
        <v>28</v>
      </c>
      <c r="K495" t="s">
        <v>646</v>
      </c>
      <c r="L495" t="s">
        <v>646</v>
      </c>
      <c r="M495" t="s">
        <v>1032</v>
      </c>
      <c r="N495" t="s">
        <v>575</v>
      </c>
      <c r="Q495" t="s">
        <v>24</v>
      </c>
      <c r="U495" t="s">
        <v>12</v>
      </c>
      <c r="V495" t="s">
        <v>670</v>
      </c>
      <c r="W495" t="s">
        <v>870</v>
      </c>
      <c r="Y495" t="s">
        <v>671</v>
      </c>
      <c r="AA495">
        <v>2</v>
      </c>
      <c r="AE495" t="s">
        <v>880</v>
      </c>
      <c r="AF495" s="1"/>
      <c r="AG495" t="s">
        <v>634</v>
      </c>
      <c r="AI495">
        <v>5</v>
      </c>
      <c r="AK495">
        <v>20</v>
      </c>
      <c r="AM495" t="s">
        <v>880</v>
      </c>
      <c r="AN495" t="s">
        <v>928</v>
      </c>
      <c r="AQ495" t="s">
        <v>25</v>
      </c>
      <c r="AT495" t="s">
        <v>25</v>
      </c>
      <c r="AU495" t="s">
        <v>634</v>
      </c>
      <c r="AV495" t="s">
        <v>938</v>
      </c>
      <c r="AW495" s="3" t="s">
        <v>943</v>
      </c>
      <c r="AX495" s="3"/>
      <c r="AY495" t="s">
        <v>633</v>
      </c>
      <c r="AZ495" t="s">
        <v>633</v>
      </c>
      <c r="BA495" t="s">
        <v>633</v>
      </c>
      <c r="BB495">
        <v>3</v>
      </c>
      <c r="BC495" t="s">
        <v>18</v>
      </c>
      <c r="BE495" t="s">
        <v>633</v>
      </c>
      <c r="BF495" t="s">
        <v>966</v>
      </c>
      <c r="BG495" t="s">
        <v>971</v>
      </c>
      <c r="BH495" t="s">
        <v>19</v>
      </c>
      <c r="BK495">
        <v>40</v>
      </c>
      <c r="BL495">
        <v>16</v>
      </c>
      <c r="BM495">
        <v>24</v>
      </c>
      <c r="BO495">
        <v>40</v>
      </c>
      <c r="BP495">
        <v>40</v>
      </c>
      <c r="BQ495" t="s">
        <v>20</v>
      </c>
      <c r="BR495" t="s">
        <v>20</v>
      </c>
    </row>
    <row r="496" spans="1:70" x14ac:dyDescent="0.25">
      <c r="A496">
        <f t="shared" si="7"/>
        <v>495</v>
      </c>
      <c r="B496" s="5" t="s">
        <v>576</v>
      </c>
      <c r="C496" s="3" t="s">
        <v>548</v>
      </c>
      <c r="D496">
        <v>2011</v>
      </c>
      <c r="E496" t="s">
        <v>58</v>
      </c>
      <c r="F496" t="s">
        <v>10</v>
      </c>
      <c r="G496" t="s">
        <v>59</v>
      </c>
      <c r="H496" t="s">
        <v>9</v>
      </c>
      <c r="I496" t="s">
        <v>633</v>
      </c>
      <c r="J496" t="s">
        <v>1001</v>
      </c>
      <c r="K496" t="s">
        <v>648</v>
      </c>
      <c r="L496" t="s">
        <v>750</v>
      </c>
      <c r="M496" t="s">
        <v>1024</v>
      </c>
      <c r="Q496" t="s">
        <v>660</v>
      </c>
      <c r="U496" t="s">
        <v>12</v>
      </c>
      <c r="V496" t="s">
        <v>670</v>
      </c>
      <c r="W496" t="s">
        <v>665</v>
      </c>
      <c r="X496" t="s">
        <v>868</v>
      </c>
      <c r="AE496" t="s">
        <v>880</v>
      </c>
      <c r="AF496" s="1" t="s">
        <v>17</v>
      </c>
      <c r="AG496" t="s">
        <v>634</v>
      </c>
      <c r="AI496">
        <v>5</v>
      </c>
      <c r="AK496">
        <v>20</v>
      </c>
      <c r="AM496" t="s">
        <v>880</v>
      </c>
      <c r="AN496" t="s">
        <v>25</v>
      </c>
      <c r="AP496" t="s">
        <v>245</v>
      </c>
      <c r="AQ496">
        <v>6</v>
      </c>
      <c r="AR496" t="s">
        <v>177</v>
      </c>
      <c r="AT496" t="s">
        <v>936</v>
      </c>
      <c r="AU496" t="s">
        <v>25</v>
      </c>
      <c r="AV496" t="s">
        <v>938</v>
      </c>
      <c r="AW496" s="3" t="s">
        <v>942</v>
      </c>
      <c r="AX496" s="3"/>
      <c r="AY496" t="s">
        <v>633</v>
      </c>
      <c r="AZ496" t="s">
        <v>633</v>
      </c>
      <c r="BA496" t="s">
        <v>634</v>
      </c>
      <c r="BB496">
        <v>2</v>
      </c>
      <c r="BC496" t="s">
        <v>139</v>
      </c>
      <c r="BE496" t="s">
        <v>633</v>
      </c>
      <c r="BF496" t="s">
        <v>139</v>
      </c>
      <c r="BG496" t="s">
        <v>664</v>
      </c>
      <c r="BH496" t="s">
        <v>19</v>
      </c>
      <c r="BK496">
        <v>100</v>
      </c>
      <c r="BO496">
        <v>100</v>
      </c>
      <c r="BP496">
        <v>99</v>
      </c>
      <c r="BQ496" t="s">
        <v>15</v>
      </c>
      <c r="BR496" t="s">
        <v>20</v>
      </c>
    </row>
    <row r="497" spans="1:70" x14ac:dyDescent="0.25">
      <c r="A497">
        <f t="shared" si="7"/>
        <v>496</v>
      </c>
      <c r="B497" s="5" t="s">
        <v>577</v>
      </c>
      <c r="C497" s="3" t="s">
        <v>548</v>
      </c>
      <c r="D497">
        <v>2011</v>
      </c>
      <c r="E497" t="s">
        <v>9</v>
      </c>
      <c r="F497" t="s">
        <v>10</v>
      </c>
      <c r="G497" t="s">
        <v>11</v>
      </c>
      <c r="H497" t="s">
        <v>9</v>
      </c>
      <c r="I497" t="s">
        <v>633</v>
      </c>
      <c r="J497" t="s">
        <v>991</v>
      </c>
      <c r="K497" t="s">
        <v>645</v>
      </c>
      <c r="L497" t="s">
        <v>750</v>
      </c>
      <c r="M497" t="s">
        <v>657</v>
      </c>
      <c r="Q497" t="s">
        <v>1012</v>
      </c>
      <c r="U497" t="s">
        <v>12</v>
      </c>
      <c r="V497" t="s">
        <v>670</v>
      </c>
      <c r="W497" t="s">
        <v>665</v>
      </c>
      <c r="X497" t="s">
        <v>868</v>
      </c>
      <c r="AE497" t="s">
        <v>880</v>
      </c>
      <c r="AF497" s="1" t="s">
        <v>366</v>
      </c>
      <c r="AG497" t="s">
        <v>633</v>
      </c>
      <c r="AH497" t="s">
        <v>633</v>
      </c>
      <c r="AI497" t="s">
        <v>25</v>
      </c>
      <c r="AK497" t="s">
        <v>25</v>
      </c>
      <c r="AM497" t="s">
        <v>928</v>
      </c>
      <c r="AN497" t="s">
        <v>25</v>
      </c>
      <c r="AP497" t="s">
        <v>25</v>
      </c>
      <c r="AQ497" t="s">
        <v>25</v>
      </c>
      <c r="AR497" t="s">
        <v>177</v>
      </c>
      <c r="AT497" t="s">
        <v>936</v>
      </c>
      <c r="AU497" t="s">
        <v>25</v>
      </c>
      <c r="AV497" t="s">
        <v>938</v>
      </c>
      <c r="AW497" s="3" t="s">
        <v>942</v>
      </c>
      <c r="AX497" s="3"/>
      <c r="AY497" t="s">
        <v>633</v>
      </c>
      <c r="AZ497" t="s">
        <v>634</v>
      </c>
      <c r="BA497" t="s">
        <v>633</v>
      </c>
      <c r="BB497">
        <v>2</v>
      </c>
      <c r="BC497" t="s">
        <v>33</v>
      </c>
      <c r="BE497" t="s">
        <v>633</v>
      </c>
      <c r="BF497" t="s">
        <v>33</v>
      </c>
      <c r="BG497" t="s">
        <v>101</v>
      </c>
      <c r="BH497" t="s">
        <v>19</v>
      </c>
      <c r="BK497" t="s">
        <v>25</v>
      </c>
      <c r="BO497">
        <v>129</v>
      </c>
      <c r="BP497">
        <v>129</v>
      </c>
      <c r="BQ497" t="s">
        <v>15</v>
      </c>
      <c r="BR497" t="s">
        <v>15</v>
      </c>
    </row>
    <row r="498" spans="1:70" x14ac:dyDescent="0.25">
      <c r="A498">
        <f t="shared" si="7"/>
        <v>497</v>
      </c>
      <c r="B498" s="5" t="s">
        <v>578</v>
      </c>
      <c r="C498" s="3" t="s">
        <v>548</v>
      </c>
      <c r="D498">
        <v>2011</v>
      </c>
      <c r="E498" t="s">
        <v>58</v>
      </c>
      <c r="F498" t="s">
        <v>10</v>
      </c>
      <c r="G498" t="s">
        <v>59</v>
      </c>
      <c r="H498" t="s">
        <v>9</v>
      </c>
      <c r="I498" t="s">
        <v>633</v>
      </c>
      <c r="J498" t="s">
        <v>1001</v>
      </c>
      <c r="K498" t="s">
        <v>648</v>
      </c>
      <c r="L498" t="s">
        <v>750</v>
      </c>
      <c r="M498" t="s">
        <v>368</v>
      </c>
      <c r="N498" t="s">
        <v>757</v>
      </c>
      <c r="Q498" t="s">
        <v>666</v>
      </c>
      <c r="U498" t="s">
        <v>12</v>
      </c>
      <c r="V498" t="s">
        <v>670</v>
      </c>
      <c r="W498" t="s">
        <v>870</v>
      </c>
      <c r="Y498" t="s">
        <v>25</v>
      </c>
      <c r="AA498">
        <v>1</v>
      </c>
      <c r="AE498" t="s">
        <v>882</v>
      </c>
      <c r="AF498" s="1"/>
      <c r="AG498" t="s">
        <v>633</v>
      </c>
      <c r="AH498" t="s">
        <v>633</v>
      </c>
      <c r="AI498">
        <v>10</v>
      </c>
      <c r="AK498" t="s">
        <v>25</v>
      </c>
      <c r="AM498" t="s">
        <v>880</v>
      </c>
      <c r="AN498" t="s">
        <v>928</v>
      </c>
      <c r="AQ498" t="s">
        <v>25</v>
      </c>
      <c r="AT498" t="s">
        <v>936</v>
      </c>
      <c r="AU498" t="s">
        <v>25</v>
      </c>
      <c r="AV498" t="s">
        <v>938</v>
      </c>
      <c r="AW498" s="3" t="s">
        <v>943</v>
      </c>
      <c r="AX498" s="3"/>
      <c r="AY498" t="s">
        <v>633</v>
      </c>
      <c r="AZ498" t="s">
        <v>634</v>
      </c>
      <c r="BA498" t="s">
        <v>634</v>
      </c>
      <c r="BB498">
        <v>1</v>
      </c>
      <c r="BC498" t="s">
        <v>18</v>
      </c>
      <c r="BE498" t="s">
        <v>633</v>
      </c>
      <c r="BF498" t="s">
        <v>966</v>
      </c>
      <c r="BG498" t="s">
        <v>971</v>
      </c>
      <c r="BH498" t="s">
        <v>19</v>
      </c>
      <c r="BK498">
        <v>38</v>
      </c>
      <c r="BO498">
        <v>38</v>
      </c>
      <c r="BP498">
        <v>33</v>
      </c>
      <c r="BQ498" t="s">
        <v>25</v>
      </c>
      <c r="BR498" t="s">
        <v>20</v>
      </c>
    </row>
    <row r="499" spans="1:70" x14ac:dyDescent="0.25">
      <c r="A499">
        <f t="shared" si="7"/>
        <v>498</v>
      </c>
      <c r="B499" s="5" t="s">
        <v>579</v>
      </c>
      <c r="C499" s="3" t="s">
        <v>548</v>
      </c>
      <c r="D499">
        <v>2011</v>
      </c>
      <c r="E499" t="s">
        <v>58</v>
      </c>
      <c r="F499" t="s">
        <v>10</v>
      </c>
      <c r="G499" t="s">
        <v>59</v>
      </c>
      <c r="H499" t="s">
        <v>9</v>
      </c>
      <c r="I499" t="s">
        <v>633</v>
      </c>
      <c r="J499" t="s">
        <v>28</v>
      </c>
      <c r="K499" t="s">
        <v>646</v>
      </c>
      <c r="L499" t="s">
        <v>646</v>
      </c>
      <c r="M499" t="s">
        <v>286</v>
      </c>
      <c r="N499" t="s">
        <v>757</v>
      </c>
      <c r="Q499" t="s">
        <v>666</v>
      </c>
      <c r="U499" t="s">
        <v>12</v>
      </c>
      <c r="V499" t="s">
        <v>670</v>
      </c>
      <c r="W499" t="s">
        <v>874</v>
      </c>
      <c r="X499" t="s">
        <v>879</v>
      </c>
      <c r="Y499" t="s">
        <v>674</v>
      </c>
      <c r="AA499">
        <v>2</v>
      </c>
      <c r="AE499" t="s">
        <v>880</v>
      </c>
      <c r="AF499" s="1"/>
      <c r="AG499" t="s">
        <v>634</v>
      </c>
      <c r="AI499">
        <v>10</v>
      </c>
      <c r="AK499">
        <v>10</v>
      </c>
      <c r="AM499" t="s">
        <v>880</v>
      </c>
      <c r="AN499" t="s">
        <v>880</v>
      </c>
      <c r="AQ499">
        <v>8</v>
      </c>
      <c r="AT499" t="s">
        <v>936</v>
      </c>
      <c r="AU499" t="s">
        <v>634</v>
      </c>
      <c r="AV499" t="s">
        <v>938</v>
      </c>
      <c r="AW499" s="3" t="s">
        <v>943</v>
      </c>
      <c r="AX499" s="3"/>
      <c r="AY499" t="s">
        <v>633</v>
      </c>
      <c r="AZ499" t="s">
        <v>633</v>
      </c>
      <c r="BA499" t="s">
        <v>634</v>
      </c>
      <c r="BB499">
        <v>2</v>
      </c>
      <c r="BC499" t="s">
        <v>18</v>
      </c>
      <c r="BE499" t="s">
        <v>633</v>
      </c>
      <c r="BF499" t="s">
        <v>966</v>
      </c>
      <c r="BG499" t="s">
        <v>971</v>
      </c>
      <c r="BH499" t="s">
        <v>19</v>
      </c>
      <c r="BK499">
        <v>95</v>
      </c>
      <c r="BL499">
        <v>28</v>
      </c>
      <c r="BM499">
        <v>67</v>
      </c>
      <c r="BO499">
        <v>95</v>
      </c>
      <c r="BP499">
        <v>91</v>
      </c>
      <c r="BQ499" t="s">
        <v>25</v>
      </c>
      <c r="BR499" t="s">
        <v>20</v>
      </c>
    </row>
    <row r="500" spans="1:70" x14ac:dyDescent="0.25">
      <c r="A500">
        <f t="shared" si="7"/>
        <v>499</v>
      </c>
      <c r="B500" s="5" t="s">
        <v>739</v>
      </c>
      <c r="C500" s="3" t="s">
        <v>548</v>
      </c>
      <c r="D500">
        <v>2011</v>
      </c>
      <c r="E500" t="s">
        <v>34</v>
      </c>
      <c r="F500" t="s">
        <v>10</v>
      </c>
      <c r="G500" t="s">
        <v>35</v>
      </c>
      <c r="H500" t="s">
        <v>36</v>
      </c>
      <c r="I500" t="s">
        <v>634</v>
      </c>
      <c r="J500" t="s">
        <v>996</v>
      </c>
      <c r="K500" t="s">
        <v>643</v>
      </c>
      <c r="L500" t="s">
        <v>643</v>
      </c>
      <c r="M500" t="s">
        <v>1024</v>
      </c>
      <c r="Q500" t="s">
        <v>660</v>
      </c>
      <c r="U500" t="s">
        <v>12</v>
      </c>
      <c r="V500" t="s">
        <v>670</v>
      </c>
      <c r="W500" t="s">
        <v>870</v>
      </c>
      <c r="Y500" t="s">
        <v>711</v>
      </c>
      <c r="AA500">
        <v>2</v>
      </c>
      <c r="AE500" t="s">
        <v>880</v>
      </c>
      <c r="AF500" s="1"/>
      <c r="AG500" t="s">
        <v>633</v>
      </c>
      <c r="AH500" t="s">
        <v>633</v>
      </c>
      <c r="AI500">
        <v>5</v>
      </c>
      <c r="AK500">
        <v>80</v>
      </c>
      <c r="AM500" t="s">
        <v>880</v>
      </c>
      <c r="AN500" t="s">
        <v>880</v>
      </c>
      <c r="AQ500" t="s">
        <v>25</v>
      </c>
      <c r="AT500" t="s">
        <v>936</v>
      </c>
      <c r="AU500" t="s">
        <v>634</v>
      </c>
      <c r="AV500" t="s">
        <v>938</v>
      </c>
      <c r="AW500" s="3" t="s">
        <v>25</v>
      </c>
      <c r="AX500" s="3"/>
      <c r="AY500" t="s">
        <v>634</v>
      </c>
      <c r="AZ500" t="s">
        <v>633</v>
      </c>
      <c r="BA500" t="s">
        <v>634</v>
      </c>
      <c r="BB500">
        <v>1</v>
      </c>
      <c r="BC500" t="s">
        <v>25</v>
      </c>
      <c r="BE500" t="s">
        <v>25</v>
      </c>
      <c r="BK500">
        <v>46</v>
      </c>
      <c r="BL500">
        <v>15</v>
      </c>
      <c r="BM500">
        <v>31</v>
      </c>
      <c r="BO500">
        <v>42</v>
      </c>
      <c r="BP500">
        <v>42</v>
      </c>
      <c r="BQ500" t="s">
        <v>25</v>
      </c>
      <c r="BR500" t="s">
        <v>15</v>
      </c>
    </row>
    <row r="501" spans="1:70" x14ac:dyDescent="0.25">
      <c r="A501">
        <f t="shared" si="7"/>
        <v>500</v>
      </c>
      <c r="B501" s="9" t="s">
        <v>580</v>
      </c>
      <c r="C501" s="3" t="s">
        <v>548</v>
      </c>
      <c r="D501">
        <v>2012</v>
      </c>
      <c r="E501" t="s">
        <v>110</v>
      </c>
      <c r="F501" t="s">
        <v>91</v>
      </c>
      <c r="G501" t="s">
        <v>11</v>
      </c>
      <c r="H501" t="s">
        <v>91</v>
      </c>
      <c r="I501" t="s">
        <v>633</v>
      </c>
      <c r="J501" t="s">
        <v>28</v>
      </c>
      <c r="K501" t="s">
        <v>646</v>
      </c>
      <c r="L501" t="s">
        <v>646</v>
      </c>
      <c r="M501" t="s">
        <v>111</v>
      </c>
      <c r="Q501" t="s">
        <v>666</v>
      </c>
      <c r="U501" t="s">
        <v>12</v>
      </c>
      <c r="V501" t="s">
        <v>670</v>
      </c>
      <c r="W501" t="s">
        <v>870</v>
      </c>
      <c r="Y501" t="s">
        <v>25</v>
      </c>
      <c r="AA501">
        <v>1</v>
      </c>
      <c r="AE501" t="s">
        <v>882</v>
      </c>
      <c r="AF501" s="1"/>
      <c r="AG501" t="s">
        <v>633</v>
      </c>
      <c r="AH501" t="s">
        <v>633</v>
      </c>
      <c r="AI501" t="s">
        <v>25</v>
      </c>
      <c r="AK501" t="s">
        <v>25</v>
      </c>
      <c r="AM501" t="s">
        <v>928</v>
      </c>
      <c r="AN501" t="s">
        <v>928</v>
      </c>
      <c r="AQ501" t="s">
        <v>25</v>
      </c>
      <c r="AT501" t="s">
        <v>937</v>
      </c>
      <c r="AU501" t="s">
        <v>634</v>
      </c>
      <c r="AV501" t="s">
        <v>938</v>
      </c>
      <c r="AW501" s="3" t="s">
        <v>25</v>
      </c>
      <c r="AX501" s="3"/>
      <c r="AY501" t="s">
        <v>633</v>
      </c>
      <c r="AZ501" t="s">
        <v>634</v>
      </c>
      <c r="BA501" t="s">
        <v>634</v>
      </c>
      <c r="BB501">
        <v>1</v>
      </c>
      <c r="BC501" t="s">
        <v>78</v>
      </c>
      <c r="BE501" t="s">
        <v>633</v>
      </c>
      <c r="BF501" t="s">
        <v>79</v>
      </c>
      <c r="BG501" t="s">
        <v>971</v>
      </c>
      <c r="BH501" t="s">
        <v>19</v>
      </c>
      <c r="BK501">
        <v>45</v>
      </c>
      <c r="BO501">
        <v>48</v>
      </c>
      <c r="BP501">
        <v>47</v>
      </c>
      <c r="BQ501" t="s">
        <v>15</v>
      </c>
      <c r="BR501" t="s">
        <v>20</v>
      </c>
    </row>
    <row r="502" spans="1:70" x14ac:dyDescent="0.25">
      <c r="A502">
        <f t="shared" si="7"/>
        <v>501</v>
      </c>
      <c r="B502" s="9" t="s">
        <v>581</v>
      </c>
      <c r="C502" s="3" t="s">
        <v>548</v>
      </c>
      <c r="D502">
        <v>2012</v>
      </c>
      <c r="E502" t="s">
        <v>9</v>
      </c>
      <c r="F502" t="s">
        <v>10</v>
      </c>
      <c r="G502" t="s">
        <v>11</v>
      </c>
      <c r="H502" t="s">
        <v>9</v>
      </c>
      <c r="I502" t="s">
        <v>633</v>
      </c>
      <c r="J502" t="s">
        <v>28</v>
      </c>
      <c r="K502" t="s">
        <v>646</v>
      </c>
      <c r="L502" t="s">
        <v>646</v>
      </c>
      <c r="M502" t="s">
        <v>73</v>
      </c>
      <c r="Q502" t="s">
        <v>660</v>
      </c>
      <c r="U502" t="s">
        <v>12</v>
      </c>
      <c r="V502" t="s">
        <v>670</v>
      </c>
      <c r="W502" t="s">
        <v>870</v>
      </c>
      <c r="Y502" t="s">
        <v>25</v>
      </c>
      <c r="AA502">
        <v>1</v>
      </c>
      <c r="AE502" t="s">
        <v>882</v>
      </c>
      <c r="AF502" s="1"/>
      <c r="AG502" t="s">
        <v>634</v>
      </c>
      <c r="AI502" t="s">
        <v>25</v>
      </c>
      <c r="AK502" t="s">
        <v>25</v>
      </c>
      <c r="AM502" t="s">
        <v>928</v>
      </c>
      <c r="AN502" t="s">
        <v>928</v>
      </c>
      <c r="AQ502" t="s">
        <v>25</v>
      </c>
      <c r="AT502" t="s">
        <v>937</v>
      </c>
      <c r="AU502" t="s">
        <v>25</v>
      </c>
      <c r="AV502" t="s">
        <v>938</v>
      </c>
      <c r="AW502" s="3" t="s">
        <v>25</v>
      </c>
      <c r="AX502" s="3"/>
      <c r="AY502" t="s">
        <v>634</v>
      </c>
      <c r="AZ502" t="s">
        <v>634</v>
      </c>
      <c r="BA502" t="s">
        <v>634</v>
      </c>
      <c r="BB502">
        <v>0</v>
      </c>
      <c r="BC502" t="s">
        <v>25</v>
      </c>
      <c r="BE502" t="s">
        <v>25</v>
      </c>
      <c r="BK502" t="s">
        <v>25</v>
      </c>
      <c r="BO502">
        <v>38</v>
      </c>
      <c r="BP502">
        <v>36</v>
      </c>
      <c r="BQ502" t="s">
        <v>25</v>
      </c>
      <c r="BR502" t="s">
        <v>20</v>
      </c>
    </row>
    <row r="503" spans="1:70" x14ac:dyDescent="0.25">
      <c r="A503">
        <f t="shared" si="7"/>
        <v>502</v>
      </c>
      <c r="B503" s="9" t="s">
        <v>582</v>
      </c>
      <c r="C503" s="3" t="s">
        <v>548</v>
      </c>
      <c r="D503">
        <v>2012</v>
      </c>
      <c r="E503" t="s">
        <v>58</v>
      </c>
      <c r="F503" t="s">
        <v>10</v>
      </c>
      <c r="G503" t="s">
        <v>59</v>
      </c>
      <c r="H503" t="s">
        <v>9</v>
      </c>
      <c r="I503" t="s">
        <v>633</v>
      </c>
      <c r="J503" t="s">
        <v>991</v>
      </c>
      <c r="K503" t="s">
        <v>645</v>
      </c>
      <c r="L503" t="s">
        <v>750</v>
      </c>
      <c r="M503" t="s">
        <v>111</v>
      </c>
      <c r="Q503" t="s">
        <v>666</v>
      </c>
      <c r="U503" t="s">
        <v>12</v>
      </c>
      <c r="V503" t="s">
        <v>670</v>
      </c>
      <c r="W503" t="s">
        <v>870</v>
      </c>
      <c r="Y503" t="s">
        <v>671</v>
      </c>
      <c r="AA503">
        <v>2</v>
      </c>
      <c r="AE503" t="s">
        <v>880</v>
      </c>
      <c r="AF503" s="1"/>
      <c r="AG503" t="s">
        <v>633</v>
      </c>
      <c r="AH503" t="s">
        <v>633</v>
      </c>
      <c r="AI503">
        <v>5</v>
      </c>
      <c r="AK503">
        <v>20</v>
      </c>
      <c r="AM503" t="s">
        <v>880</v>
      </c>
      <c r="AN503" t="s">
        <v>880</v>
      </c>
      <c r="AQ503" t="s">
        <v>25</v>
      </c>
      <c r="AT503" t="s">
        <v>25</v>
      </c>
      <c r="AU503" t="s">
        <v>634</v>
      </c>
      <c r="AV503" t="s">
        <v>938</v>
      </c>
      <c r="AW503" s="3" t="s">
        <v>942</v>
      </c>
      <c r="AX503" s="3"/>
      <c r="AY503" t="s">
        <v>633</v>
      </c>
      <c r="AZ503" t="s">
        <v>633</v>
      </c>
      <c r="BA503" t="s">
        <v>633</v>
      </c>
      <c r="BB503">
        <v>3</v>
      </c>
      <c r="BC503" t="s">
        <v>33</v>
      </c>
      <c r="BE503" t="s">
        <v>633</v>
      </c>
      <c r="BF503" t="s">
        <v>33</v>
      </c>
      <c r="BG503" t="s">
        <v>971</v>
      </c>
      <c r="BH503" t="s">
        <v>19</v>
      </c>
      <c r="BK503">
        <v>37</v>
      </c>
      <c r="BL503">
        <v>23</v>
      </c>
      <c r="BM503">
        <v>14</v>
      </c>
      <c r="BO503">
        <v>17</v>
      </c>
      <c r="BP503">
        <v>17</v>
      </c>
      <c r="BQ503" t="s">
        <v>734</v>
      </c>
      <c r="BR503" t="s">
        <v>734</v>
      </c>
    </row>
    <row r="504" spans="1:70" x14ac:dyDescent="0.25">
      <c r="A504">
        <f t="shared" si="7"/>
        <v>503</v>
      </c>
      <c r="B504" s="9" t="s">
        <v>583</v>
      </c>
      <c r="C504" s="3" t="s">
        <v>548</v>
      </c>
      <c r="D504">
        <v>2012</v>
      </c>
      <c r="E504" t="s">
        <v>9</v>
      </c>
      <c r="F504" t="s">
        <v>10</v>
      </c>
      <c r="G504" t="s">
        <v>11</v>
      </c>
      <c r="H504" t="s">
        <v>9</v>
      </c>
      <c r="I504" t="s">
        <v>634</v>
      </c>
      <c r="J504" t="s">
        <v>28</v>
      </c>
      <c r="K504" t="s">
        <v>646</v>
      </c>
      <c r="L504" t="s">
        <v>646</v>
      </c>
      <c r="M504" t="s">
        <v>286</v>
      </c>
      <c r="Q504" t="s">
        <v>666</v>
      </c>
      <c r="U504" t="s">
        <v>12</v>
      </c>
      <c r="V504" t="s">
        <v>670</v>
      </c>
      <c r="W504" t="s">
        <v>870</v>
      </c>
      <c r="Y504" t="s">
        <v>674</v>
      </c>
      <c r="AA504">
        <v>2</v>
      </c>
      <c r="AE504" t="s">
        <v>880</v>
      </c>
      <c r="AF504" s="1"/>
      <c r="AG504" t="s">
        <v>633</v>
      </c>
      <c r="AH504" t="s">
        <v>633</v>
      </c>
      <c r="AI504">
        <v>5</v>
      </c>
      <c r="AK504">
        <v>20</v>
      </c>
      <c r="AM504" t="s">
        <v>880</v>
      </c>
      <c r="AN504" t="s">
        <v>880</v>
      </c>
      <c r="AQ504" t="s">
        <v>25</v>
      </c>
      <c r="AT504" t="s">
        <v>153</v>
      </c>
      <c r="AU504" t="s">
        <v>634</v>
      </c>
      <c r="AV504" t="s">
        <v>25</v>
      </c>
      <c r="AW504" s="3" t="s">
        <v>942</v>
      </c>
      <c r="AX504" s="3"/>
      <c r="AY504" t="s">
        <v>633</v>
      </c>
      <c r="AZ504" t="s">
        <v>633</v>
      </c>
      <c r="BA504" t="s">
        <v>633</v>
      </c>
      <c r="BB504">
        <v>3</v>
      </c>
      <c r="BC504" t="s">
        <v>18</v>
      </c>
      <c r="BE504" t="s">
        <v>633</v>
      </c>
      <c r="BF504" t="s">
        <v>966</v>
      </c>
      <c r="BG504" t="s">
        <v>971</v>
      </c>
      <c r="BH504" t="s">
        <v>19</v>
      </c>
      <c r="BK504">
        <v>29</v>
      </c>
      <c r="BL504">
        <v>10</v>
      </c>
      <c r="BM504">
        <v>19</v>
      </c>
      <c r="BO504">
        <v>43</v>
      </c>
      <c r="BP504">
        <v>43</v>
      </c>
      <c r="BQ504" t="s">
        <v>15</v>
      </c>
      <c r="BR504" t="s">
        <v>15</v>
      </c>
    </row>
    <row r="505" spans="1:70" x14ac:dyDescent="0.25">
      <c r="A505">
        <f t="shared" si="7"/>
        <v>504</v>
      </c>
      <c r="B505" s="9" t="s">
        <v>584</v>
      </c>
      <c r="C505" s="3" t="s">
        <v>548</v>
      </c>
      <c r="D505">
        <v>2012</v>
      </c>
      <c r="E505" t="s">
        <v>58</v>
      </c>
      <c r="F505" t="s">
        <v>10</v>
      </c>
      <c r="G505" t="s">
        <v>59</v>
      </c>
      <c r="H505" t="s">
        <v>9</v>
      </c>
      <c r="I505" t="s">
        <v>633</v>
      </c>
      <c r="J505" t="s">
        <v>28</v>
      </c>
      <c r="K505" t="s">
        <v>646</v>
      </c>
      <c r="L505" t="s">
        <v>646</v>
      </c>
      <c r="M505" t="s">
        <v>111</v>
      </c>
      <c r="Q505" t="s">
        <v>666</v>
      </c>
      <c r="U505" t="s">
        <v>12</v>
      </c>
      <c r="V505" t="s">
        <v>670</v>
      </c>
      <c r="W505" t="s">
        <v>665</v>
      </c>
      <c r="X505" t="s">
        <v>868</v>
      </c>
      <c r="AE505" t="s">
        <v>880</v>
      </c>
      <c r="AF505" s="1" t="s">
        <v>17</v>
      </c>
      <c r="AG505" t="s">
        <v>634</v>
      </c>
      <c r="AI505">
        <v>5</v>
      </c>
      <c r="AK505">
        <v>20</v>
      </c>
      <c r="AM505" t="s">
        <v>880</v>
      </c>
      <c r="AN505" t="s">
        <v>25</v>
      </c>
      <c r="AP505" t="s">
        <v>25</v>
      </c>
      <c r="AQ505">
        <v>5</v>
      </c>
      <c r="AR505" t="s">
        <v>177</v>
      </c>
      <c r="AT505" t="s">
        <v>25</v>
      </c>
      <c r="AU505" t="s">
        <v>25</v>
      </c>
      <c r="AV505" t="s">
        <v>938</v>
      </c>
      <c r="AW505" s="3" t="s">
        <v>943</v>
      </c>
      <c r="AX505" s="3"/>
      <c r="AY505" t="s">
        <v>633</v>
      </c>
      <c r="AZ505" t="s">
        <v>633</v>
      </c>
      <c r="BA505" t="s">
        <v>633</v>
      </c>
      <c r="BB505">
        <v>3</v>
      </c>
      <c r="BC505" t="s">
        <v>33</v>
      </c>
      <c r="BE505" t="s">
        <v>633</v>
      </c>
      <c r="BF505" t="s">
        <v>33</v>
      </c>
      <c r="BG505" t="s">
        <v>101</v>
      </c>
      <c r="BH505" t="s">
        <v>19</v>
      </c>
      <c r="BK505">
        <v>50</v>
      </c>
      <c r="BO505">
        <v>106</v>
      </c>
      <c r="BP505">
        <v>106</v>
      </c>
      <c r="BQ505" t="s">
        <v>15</v>
      </c>
      <c r="BR505" t="s">
        <v>15</v>
      </c>
    </row>
    <row r="506" spans="1:70" x14ac:dyDescent="0.25">
      <c r="A506">
        <f t="shared" si="7"/>
        <v>505</v>
      </c>
      <c r="B506" s="9" t="s">
        <v>860</v>
      </c>
      <c r="C506" s="3" t="s">
        <v>548</v>
      </c>
      <c r="D506">
        <v>2012</v>
      </c>
      <c r="E506" t="s">
        <v>58</v>
      </c>
      <c r="F506" t="s">
        <v>10</v>
      </c>
      <c r="G506" t="s">
        <v>59</v>
      </c>
      <c r="H506" t="s">
        <v>9</v>
      </c>
      <c r="I506" t="s">
        <v>633</v>
      </c>
      <c r="J506" t="s">
        <v>991</v>
      </c>
      <c r="K506" t="s">
        <v>645</v>
      </c>
      <c r="L506" t="s">
        <v>750</v>
      </c>
      <c r="M506" t="s">
        <v>43</v>
      </c>
      <c r="N506" t="s">
        <v>44</v>
      </c>
      <c r="Q506" t="s">
        <v>666</v>
      </c>
      <c r="U506" t="s">
        <v>12</v>
      </c>
      <c r="V506" t="s">
        <v>670</v>
      </c>
      <c r="W506" t="s">
        <v>665</v>
      </c>
      <c r="X506" t="s">
        <v>868</v>
      </c>
      <c r="AE506" t="s">
        <v>880</v>
      </c>
      <c r="AF506" s="1" t="s">
        <v>17</v>
      </c>
      <c r="AG506" t="s">
        <v>634</v>
      </c>
      <c r="AI506">
        <v>5</v>
      </c>
      <c r="AK506">
        <v>20</v>
      </c>
      <c r="AM506" t="s">
        <v>880</v>
      </c>
      <c r="AN506" t="s">
        <v>25</v>
      </c>
      <c r="AP506" t="s">
        <v>25</v>
      </c>
      <c r="AQ506" t="s">
        <v>25</v>
      </c>
      <c r="AR506" t="s">
        <v>177</v>
      </c>
      <c r="AT506" t="s">
        <v>25</v>
      </c>
      <c r="AU506" t="s">
        <v>25</v>
      </c>
      <c r="AV506" t="s">
        <v>938</v>
      </c>
      <c r="AW506" s="3" t="s">
        <v>942</v>
      </c>
      <c r="AX506" s="3"/>
      <c r="AY506" t="s">
        <v>633</v>
      </c>
      <c r="AZ506" t="s">
        <v>633</v>
      </c>
      <c r="BA506" t="s">
        <v>634</v>
      </c>
      <c r="BB506">
        <v>2</v>
      </c>
      <c r="BC506" t="s">
        <v>33</v>
      </c>
      <c r="BE506" t="s">
        <v>633</v>
      </c>
      <c r="BF506" t="s">
        <v>33</v>
      </c>
      <c r="BG506" t="s">
        <v>101</v>
      </c>
      <c r="BH506" t="s">
        <v>19</v>
      </c>
      <c r="BK506">
        <v>330</v>
      </c>
      <c r="BO506">
        <v>336</v>
      </c>
      <c r="BP506">
        <v>333</v>
      </c>
      <c r="BQ506" t="s">
        <v>25</v>
      </c>
      <c r="BR506" t="s">
        <v>20</v>
      </c>
    </row>
    <row r="507" spans="1:70" x14ac:dyDescent="0.25">
      <c r="A507">
        <f t="shared" si="7"/>
        <v>506</v>
      </c>
      <c r="B507" s="9" t="s">
        <v>585</v>
      </c>
      <c r="C507" s="3" t="s">
        <v>548</v>
      </c>
      <c r="D507">
        <v>2012</v>
      </c>
      <c r="E507" t="s">
        <v>58</v>
      </c>
      <c r="F507" t="s">
        <v>10</v>
      </c>
      <c r="G507" t="s">
        <v>59</v>
      </c>
      <c r="H507" t="s">
        <v>9</v>
      </c>
      <c r="I507" t="s">
        <v>633</v>
      </c>
      <c r="J507" t="s">
        <v>1001</v>
      </c>
      <c r="K507" t="s">
        <v>648</v>
      </c>
      <c r="L507" t="s">
        <v>750</v>
      </c>
      <c r="M507" t="s">
        <v>286</v>
      </c>
      <c r="N507" t="s">
        <v>757</v>
      </c>
      <c r="Q507" t="s">
        <v>666</v>
      </c>
      <c r="U507" t="s">
        <v>12</v>
      </c>
      <c r="V507" t="s">
        <v>670</v>
      </c>
      <c r="W507" t="s">
        <v>665</v>
      </c>
      <c r="X507" t="s">
        <v>868</v>
      </c>
      <c r="AE507" t="s">
        <v>880</v>
      </c>
      <c r="AF507" s="1" t="s">
        <v>17</v>
      </c>
      <c r="AG507" t="s">
        <v>634</v>
      </c>
      <c r="AI507">
        <v>5</v>
      </c>
      <c r="AK507">
        <v>10</v>
      </c>
      <c r="AM507" t="s">
        <v>880</v>
      </c>
      <c r="AN507" t="s">
        <v>25</v>
      </c>
      <c r="AP507" t="s">
        <v>25</v>
      </c>
      <c r="AQ507">
        <v>10</v>
      </c>
      <c r="AR507" t="s">
        <v>177</v>
      </c>
      <c r="AT507" t="s">
        <v>936</v>
      </c>
      <c r="AU507" t="s">
        <v>25</v>
      </c>
      <c r="AV507" t="s">
        <v>940</v>
      </c>
      <c r="AW507" s="3" t="s">
        <v>942</v>
      </c>
      <c r="AX507" s="3"/>
      <c r="AY507" s="3" t="s">
        <v>633</v>
      </c>
      <c r="AZ507" s="3" t="s">
        <v>633</v>
      </c>
      <c r="BA507" s="3" t="s">
        <v>634</v>
      </c>
      <c r="BB507">
        <v>2</v>
      </c>
      <c r="BC507" t="s">
        <v>139</v>
      </c>
      <c r="BE507" t="s">
        <v>633</v>
      </c>
      <c r="BF507" t="s">
        <v>139</v>
      </c>
      <c r="BG507" t="s">
        <v>664</v>
      </c>
      <c r="BH507" t="s">
        <v>19</v>
      </c>
      <c r="BK507">
        <v>116</v>
      </c>
      <c r="BO507">
        <v>107</v>
      </c>
      <c r="BP507">
        <v>105</v>
      </c>
      <c r="BQ507" t="s">
        <v>15</v>
      </c>
      <c r="BR507" t="s">
        <v>20</v>
      </c>
    </row>
    <row r="508" spans="1:70" x14ac:dyDescent="0.25">
      <c r="A508">
        <f t="shared" si="7"/>
        <v>507</v>
      </c>
      <c r="B508" s="9" t="s">
        <v>586</v>
      </c>
      <c r="C508" s="3" t="s">
        <v>548</v>
      </c>
      <c r="D508">
        <v>2012</v>
      </c>
      <c r="E508" t="s">
        <v>34</v>
      </c>
      <c r="F508" t="s">
        <v>10</v>
      </c>
      <c r="G508" t="s">
        <v>35</v>
      </c>
      <c r="H508" t="s">
        <v>36</v>
      </c>
      <c r="I508" t="s">
        <v>634</v>
      </c>
      <c r="J508" t="s">
        <v>996</v>
      </c>
      <c r="K508" t="s">
        <v>643</v>
      </c>
      <c r="L508" t="s">
        <v>643</v>
      </c>
      <c r="M508" t="s">
        <v>286</v>
      </c>
      <c r="Q508" t="s">
        <v>666</v>
      </c>
      <c r="U508" t="s">
        <v>12</v>
      </c>
      <c r="V508" t="s">
        <v>670</v>
      </c>
      <c r="W508" t="s">
        <v>870</v>
      </c>
      <c r="Y508" t="s">
        <v>71</v>
      </c>
      <c r="AA508">
        <v>1</v>
      </c>
      <c r="AE508" t="s">
        <v>880</v>
      </c>
      <c r="AF508" s="1"/>
      <c r="AG508" t="s">
        <v>633</v>
      </c>
      <c r="AH508" t="s">
        <v>633</v>
      </c>
      <c r="AI508">
        <v>5</v>
      </c>
      <c r="AK508">
        <v>20</v>
      </c>
      <c r="AM508" t="s">
        <v>880</v>
      </c>
      <c r="AN508" t="s">
        <v>928</v>
      </c>
      <c r="AQ508">
        <v>10</v>
      </c>
      <c r="AT508" t="s">
        <v>936</v>
      </c>
      <c r="AU508" t="s">
        <v>25</v>
      </c>
      <c r="AV508" t="s">
        <v>25</v>
      </c>
      <c r="AW508" s="3" t="s">
        <v>25</v>
      </c>
      <c r="AX508" s="3">
        <v>1</v>
      </c>
      <c r="AY508" s="3" t="s">
        <v>633</v>
      </c>
      <c r="AZ508" s="3" t="s">
        <v>633</v>
      </c>
      <c r="BA508" s="3" t="s">
        <v>634</v>
      </c>
      <c r="BB508">
        <v>2</v>
      </c>
      <c r="BC508" t="s">
        <v>33</v>
      </c>
      <c r="BE508" t="s">
        <v>633</v>
      </c>
      <c r="BF508" t="s">
        <v>33</v>
      </c>
      <c r="BG508" t="s">
        <v>971</v>
      </c>
      <c r="BH508" t="s">
        <v>19</v>
      </c>
      <c r="BK508">
        <v>54</v>
      </c>
      <c r="BO508">
        <v>54</v>
      </c>
      <c r="BP508">
        <v>51</v>
      </c>
      <c r="BQ508" t="s">
        <v>25</v>
      </c>
      <c r="BR508" t="s">
        <v>20</v>
      </c>
    </row>
    <row r="509" spans="1:70" x14ac:dyDescent="0.25">
      <c r="A509">
        <f t="shared" si="7"/>
        <v>508</v>
      </c>
      <c r="B509" s="5" t="s">
        <v>587</v>
      </c>
      <c r="C509" s="3" t="s">
        <v>548</v>
      </c>
      <c r="D509">
        <v>2012</v>
      </c>
      <c r="E509" t="s">
        <v>9</v>
      </c>
      <c r="F509" t="s">
        <v>10</v>
      </c>
      <c r="G509" t="s">
        <v>11</v>
      </c>
      <c r="H509" t="s">
        <v>9</v>
      </c>
      <c r="I509" t="s">
        <v>634</v>
      </c>
      <c r="J509" t="s">
        <v>28</v>
      </c>
      <c r="K509" t="s">
        <v>646</v>
      </c>
      <c r="L509" t="s">
        <v>646</v>
      </c>
      <c r="M509" t="s">
        <v>30</v>
      </c>
      <c r="Q509" t="s">
        <v>667</v>
      </c>
      <c r="U509" t="s">
        <v>12</v>
      </c>
      <c r="V509" t="s">
        <v>670</v>
      </c>
      <c r="W509" t="s">
        <v>870</v>
      </c>
      <c r="Y509" t="s">
        <v>674</v>
      </c>
      <c r="AA509">
        <v>2</v>
      </c>
      <c r="AE509" t="s">
        <v>880</v>
      </c>
      <c r="AF509" s="1"/>
      <c r="AG509" t="s">
        <v>633</v>
      </c>
      <c r="AH509" t="s">
        <v>633</v>
      </c>
      <c r="AI509">
        <v>10</v>
      </c>
      <c r="AK509" t="s">
        <v>25</v>
      </c>
      <c r="AM509" t="s">
        <v>880</v>
      </c>
      <c r="AN509" t="s">
        <v>880</v>
      </c>
      <c r="AQ509" t="s">
        <v>25</v>
      </c>
      <c r="AT509" t="s">
        <v>936</v>
      </c>
      <c r="AU509" t="s">
        <v>634</v>
      </c>
      <c r="AV509" t="s">
        <v>938</v>
      </c>
      <c r="AW509" s="3" t="s">
        <v>943</v>
      </c>
      <c r="AX509" s="3"/>
      <c r="AY509" s="3" t="s">
        <v>633</v>
      </c>
      <c r="AZ509" s="3" t="s">
        <v>634</v>
      </c>
      <c r="BA509" s="3" t="s">
        <v>633</v>
      </c>
      <c r="BB509">
        <v>2</v>
      </c>
      <c r="BC509" t="s">
        <v>664</v>
      </c>
      <c r="BD509" t="s">
        <v>961</v>
      </c>
      <c r="BE509" t="s">
        <v>633</v>
      </c>
      <c r="BF509" t="s">
        <v>966</v>
      </c>
      <c r="BG509" t="s">
        <v>971</v>
      </c>
      <c r="BH509" t="s">
        <v>19</v>
      </c>
      <c r="BK509">
        <v>46</v>
      </c>
      <c r="BL509">
        <v>13</v>
      </c>
      <c r="BM509">
        <v>33</v>
      </c>
      <c r="BO509">
        <v>53</v>
      </c>
      <c r="BP509">
        <v>48</v>
      </c>
      <c r="BQ509" t="s">
        <v>20</v>
      </c>
      <c r="BR509" t="s">
        <v>20</v>
      </c>
    </row>
    <row r="510" spans="1:70" x14ac:dyDescent="0.25">
      <c r="A510">
        <f t="shared" si="7"/>
        <v>509</v>
      </c>
      <c r="B510" s="5" t="s">
        <v>588</v>
      </c>
      <c r="C510" s="3" t="s">
        <v>548</v>
      </c>
      <c r="D510">
        <v>2012</v>
      </c>
      <c r="E510" t="s">
        <v>9</v>
      </c>
      <c r="F510" t="s">
        <v>10</v>
      </c>
      <c r="G510" t="s">
        <v>11</v>
      </c>
      <c r="H510" t="s">
        <v>9</v>
      </c>
      <c r="I510" t="s">
        <v>633</v>
      </c>
      <c r="J510" t="s">
        <v>1001</v>
      </c>
      <c r="K510" t="s">
        <v>648</v>
      </c>
      <c r="L510" t="s">
        <v>750</v>
      </c>
      <c r="M510" t="s">
        <v>1009</v>
      </c>
      <c r="Q510" t="s">
        <v>24</v>
      </c>
      <c r="U510" t="s">
        <v>12</v>
      </c>
      <c r="V510" t="s">
        <v>670</v>
      </c>
      <c r="W510" t="s">
        <v>870</v>
      </c>
      <c r="Y510" t="s">
        <v>674</v>
      </c>
      <c r="AA510">
        <v>2</v>
      </c>
      <c r="AE510" t="s">
        <v>880</v>
      </c>
      <c r="AF510" s="1"/>
      <c r="AG510" t="s">
        <v>633</v>
      </c>
      <c r="AH510" t="s">
        <v>633</v>
      </c>
      <c r="AI510">
        <v>5</v>
      </c>
      <c r="AK510">
        <v>10</v>
      </c>
      <c r="AM510" t="s">
        <v>880</v>
      </c>
      <c r="AN510" t="s">
        <v>880</v>
      </c>
      <c r="AQ510" t="s">
        <v>25</v>
      </c>
      <c r="AT510" t="s">
        <v>25</v>
      </c>
      <c r="AU510" t="s">
        <v>634</v>
      </c>
      <c r="AV510" t="s">
        <v>938</v>
      </c>
      <c r="AW510" s="3" t="s">
        <v>943</v>
      </c>
      <c r="AX510" s="3"/>
      <c r="AY510" s="3" t="s">
        <v>633</v>
      </c>
      <c r="AZ510" s="3" t="s">
        <v>633</v>
      </c>
      <c r="BA510" s="3" t="s">
        <v>634</v>
      </c>
      <c r="BB510">
        <v>2</v>
      </c>
      <c r="BC510" t="s">
        <v>18</v>
      </c>
      <c r="BE510" t="s">
        <v>633</v>
      </c>
      <c r="BF510" t="s">
        <v>966</v>
      </c>
      <c r="BG510" t="s">
        <v>971</v>
      </c>
      <c r="BH510" t="s">
        <v>19</v>
      </c>
      <c r="BK510">
        <v>37</v>
      </c>
      <c r="BL510">
        <v>17</v>
      </c>
      <c r="BM510">
        <v>20</v>
      </c>
      <c r="BO510">
        <v>37</v>
      </c>
      <c r="BP510">
        <v>35</v>
      </c>
      <c r="BQ510" t="s">
        <v>25</v>
      </c>
      <c r="BR510" t="s">
        <v>20</v>
      </c>
    </row>
    <row r="511" spans="1:70" x14ac:dyDescent="0.25">
      <c r="A511">
        <f t="shared" si="7"/>
        <v>510</v>
      </c>
      <c r="B511" s="5" t="s">
        <v>589</v>
      </c>
      <c r="C511" s="3" t="s">
        <v>548</v>
      </c>
      <c r="D511">
        <v>2012</v>
      </c>
      <c r="E511" t="s">
        <v>58</v>
      </c>
      <c r="F511" t="s">
        <v>10</v>
      </c>
      <c r="G511" t="s">
        <v>59</v>
      </c>
      <c r="H511" t="s">
        <v>9</v>
      </c>
      <c r="I511" t="s">
        <v>633</v>
      </c>
      <c r="J511" t="s">
        <v>28</v>
      </c>
      <c r="K511" t="s">
        <v>646</v>
      </c>
      <c r="L511" t="s">
        <v>646</v>
      </c>
      <c r="M511" t="s">
        <v>286</v>
      </c>
      <c r="Q511" t="s">
        <v>666</v>
      </c>
      <c r="U511" t="s">
        <v>12</v>
      </c>
      <c r="V511" t="s">
        <v>670</v>
      </c>
      <c r="W511" t="s">
        <v>665</v>
      </c>
      <c r="X511" t="s">
        <v>868</v>
      </c>
      <c r="AE511" t="s">
        <v>880</v>
      </c>
      <c r="AF511" s="1" t="s">
        <v>17</v>
      </c>
      <c r="AG511" t="s">
        <v>634</v>
      </c>
      <c r="AI511" t="s">
        <v>25</v>
      </c>
      <c r="AK511" t="s">
        <v>25</v>
      </c>
      <c r="AM511" t="s">
        <v>880</v>
      </c>
      <c r="AN511" t="s">
        <v>25</v>
      </c>
      <c r="AP511" t="s">
        <v>25</v>
      </c>
      <c r="AQ511">
        <v>11</v>
      </c>
      <c r="AR511" t="s">
        <v>402</v>
      </c>
      <c r="AT511" t="s">
        <v>25</v>
      </c>
      <c r="AU511" t="s">
        <v>25</v>
      </c>
      <c r="AV511" t="s">
        <v>938</v>
      </c>
      <c r="AW511" s="3" t="s">
        <v>942</v>
      </c>
      <c r="AX511" s="3"/>
      <c r="AY511" s="3" t="s">
        <v>633</v>
      </c>
      <c r="AZ511" s="3" t="s">
        <v>634</v>
      </c>
      <c r="BA511" s="3" t="s">
        <v>634</v>
      </c>
      <c r="BB511">
        <v>1</v>
      </c>
      <c r="BC511" t="s">
        <v>18</v>
      </c>
      <c r="BE511" t="s">
        <v>633</v>
      </c>
      <c r="BF511" t="s">
        <v>966</v>
      </c>
      <c r="BG511" t="s">
        <v>971</v>
      </c>
      <c r="BH511" t="s">
        <v>19</v>
      </c>
      <c r="BK511">
        <v>80</v>
      </c>
      <c r="BO511">
        <v>83</v>
      </c>
      <c r="BP511">
        <v>83</v>
      </c>
      <c r="BQ511" t="s">
        <v>25</v>
      </c>
      <c r="BR511" t="s">
        <v>15</v>
      </c>
    </row>
    <row r="512" spans="1:70" x14ac:dyDescent="0.25">
      <c r="A512">
        <f t="shared" si="7"/>
        <v>511</v>
      </c>
      <c r="B512" s="5" t="s">
        <v>590</v>
      </c>
      <c r="C512" s="3" t="s">
        <v>548</v>
      </c>
      <c r="D512">
        <v>2012</v>
      </c>
      <c r="E512" t="s">
        <v>9</v>
      </c>
      <c r="F512" t="s">
        <v>10</v>
      </c>
      <c r="G512" t="s">
        <v>11</v>
      </c>
      <c r="H512" t="s">
        <v>9</v>
      </c>
      <c r="I512" t="s">
        <v>634</v>
      </c>
      <c r="J512" t="s">
        <v>996</v>
      </c>
      <c r="K512" t="s">
        <v>643</v>
      </c>
      <c r="L512" t="s">
        <v>643</v>
      </c>
      <c r="M512" t="s">
        <v>111</v>
      </c>
      <c r="Q512" t="s">
        <v>666</v>
      </c>
      <c r="U512" t="s">
        <v>12</v>
      </c>
      <c r="V512" t="s">
        <v>670</v>
      </c>
      <c r="W512" t="s">
        <v>665</v>
      </c>
      <c r="X512" t="s">
        <v>879</v>
      </c>
      <c r="Y512" t="s">
        <v>237</v>
      </c>
      <c r="AA512">
        <v>2</v>
      </c>
      <c r="AE512" t="s">
        <v>880</v>
      </c>
      <c r="AF512" s="1" t="s">
        <v>591</v>
      </c>
      <c r="AG512" t="s">
        <v>634</v>
      </c>
      <c r="AI512" t="s">
        <v>25</v>
      </c>
      <c r="AK512" t="s">
        <v>25</v>
      </c>
      <c r="AM512" t="s">
        <v>928</v>
      </c>
      <c r="AN512" t="s">
        <v>928</v>
      </c>
      <c r="AQ512" t="s">
        <v>25</v>
      </c>
      <c r="AT512" t="s">
        <v>936</v>
      </c>
      <c r="AU512" t="s">
        <v>634</v>
      </c>
      <c r="AV512" t="s">
        <v>938</v>
      </c>
      <c r="AW512" s="3" t="s">
        <v>25</v>
      </c>
      <c r="AX512" s="3"/>
      <c r="AY512" s="3" t="s">
        <v>633</v>
      </c>
      <c r="AZ512" s="3" t="s">
        <v>634</v>
      </c>
      <c r="BA512" s="3" t="s">
        <v>633</v>
      </c>
      <c r="BB512">
        <v>2</v>
      </c>
      <c r="BC512" t="s">
        <v>18</v>
      </c>
      <c r="BE512" t="s">
        <v>633</v>
      </c>
      <c r="BF512" t="s">
        <v>966</v>
      </c>
      <c r="BG512" t="s">
        <v>971</v>
      </c>
      <c r="BH512" t="s">
        <v>19</v>
      </c>
      <c r="BK512">
        <v>70</v>
      </c>
      <c r="BL512">
        <v>36</v>
      </c>
      <c r="BM512">
        <v>34</v>
      </c>
      <c r="BO512">
        <v>89</v>
      </c>
      <c r="BP512">
        <v>86</v>
      </c>
      <c r="BQ512" t="s">
        <v>20</v>
      </c>
      <c r="BR512" t="s">
        <v>20</v>
      </c>
    </row>
    <row r="513" spans="1:70" x14ac:dyDescent="0.25">
      <c r="A513">
        <f t="shared" si="7"/>
        <v>512</v>
      </c>
      <c r="B513" s="5" t="s">
        <v>861</v>
      </c>
      <c r="C513" s="3" t="s">
        <v>548</v>
      </c>
      <c r="D513">
        <v>2012</v>
      </c>
      <c r="E513" t="s">
        <v>9</v>
      </c>
      <c r="F513" t="s">
        <v>10</v>
      </c>
      <c r="G513" t="s">
        <v>11</v>
      </c>
      <c r="H513" t="s">
        <v>9</v>
      </c>
      <c r="I513" t="s">
        <v>633</v>
      </c>
      <c r="J513" t="s">
        <v>28</v>
      </c>
      <c r="K513" t="s">
        <v>646</v>
      </c>
      <c r="L513" t="s">
        <v>646</v>
      </c>
      <c r="M513" t="s">
        <v>286</v>
      </c>
      <c r="N513" t="s">
        <v>757</v>
      </c>
      <c r="Q513" t="s">
        <v>666</v>
      </c>
      <c r="U513" t="s">
        <v>12</v>
      </c>
      <c r="V513" t="s">
        <v>670</v>
      </c>
      <c r="W513" t="s">
        <v>665</v>
      </c>
      <c r="X513" t="s">
        <v>879</v>
      </c>
      <c r="Y513" t="s">
        <v>25</v>
      </c>
      <c r="AA513">
        <v>1</v>
      </c>
      <c r="AE513" t="s">
        <v>880</v>
      </c>
      <c r="AF513" s="1" t="s">
        <v>17</v>
      </c>
      <c r="AG513" t="s">
        <v>634</v>
      </c>
      <c r="AI513" t="s">
        <v>25</v>
      </c>
      <c r="AK513">
        <v>10</v>
      </c>
      <c r="AM513" t="s">
        <v>880</v>
      </c>
      <c r="AN513" t="s">
        <v>880</v>
      </c>
      <c r="AQ513">
        <v>10</v>
      </c>
      <c r="AT513" t="s">
        <v>937</v>
      </c>
      <c r="AU513" t="s">
        <v>25</v>
      </c>
      <c r="AV513" t="s">
        <v>938</v>
      </c>
      <c r="AW513" s="3" t="s">
        <v>943</v>
      </c>
      <c r="AX513" s="3"/>
      <c r="AY513" s="3" t="s">
        <v>633</v>
      </c>
      <c r="AZ513" s="3" t="s">
        <v>634</v>
      </c>
      <c r="BA513" s="3" t="s">
        <v>633</v>
      </c>
      <c r="BB513">
        <v>2</v>
      </c>
      <c r="BC513" t="s">
        <v>18</v>
      </c>
      <c r="BE513" t="s">
        <v>633</v>
      </c>
      <c r="BF513" t="s">
        <v>966</v>
      </c>
      <c r="BG513" t="s">
        <v>971</v>
      </c>
      <c r="BH513" t="s">
        <v>19</v>
      </c>
      <c r="BK513">
        <v>84</v>
      </c>
      <c r="BO513">
        <v>86</v>
      </c>
      <c r="BP513">
        <v>65</v>
      </c>
      <c r="BQ513" t="s">
        <v>20</v>
      </c>
      <c r="BR513" t="s">
        <v>20</v>
      </c>
    </row>
    <row r="514" spans="1:70" x14ac:dyDescent="0.25">
      <c r="A514">
        <f t="shared" si="7"/>
        <v>513</v>
      </c>
      <c r="B514" s="5" t="s">
        <v>592</v>
      </c>
      <c r="C514" s="3" t="s">
        <v>548</v>
      </c>
      <c r="D514">
        <v>2012</v>
      </c>
      <c r="E514" t="s">
        <v>9</v>
      </c>
      <c r="F514" t="s">
        <v>10</v>
      </c>
      <c r="G514" t="s">
        <v>11</v>
      </c>
      <c r="H514" t="s">
        <v>9</v>
      </c>
      <c r="I514" t="s">
        <v>633</v>
      </c>
      <c r="J514" t="s">
        <v>991</v>
      </c>
      <c r="K514" t="s">
        <v>645</v>
      </c>
      <c r="L514" t="s">
        <v>750</v>
      </c>
      <c r="M514" t="s">
        <v>43</v>
      </c>
      <c r="N514" t="s">
        <v>44</v>
      </c>
      <c r="Q514" t="s">
        <v>666</v>
      </c>
      <c r="U514" t="s">
        <v>12</v>
      </c>
      <c r="V514" t="s">
        <v>670</v>
      </c>
      <c r="W514" t="s">
        <v>870</v>
      </c>
      <c r="Y514" t="s">
        <v>25</v>
      </c>
      <c r="AA514">
        <v>1</v>
      </c>
      <c r="AE514" t="s">
        <v>882</v>
      </c>
      <c r="AF514" s="1"/>
      <c r="AG514" t="s">
        <v>634</v>
      </c>
      <c r="AI514" t="s">
        <v>25</v>
      </c>
      <c r="AK514" t="s">
        <v>25</v>
      </c>
      <c r="AM514" t="s">
        <v>928</v>
      </c>
      <c r="AN514" t="s">
        <v>880</v>
      </c>
      <c r="AQ514" t="s">
        <v>25</v>
      </c>
      <c r="AT514" t="s">
        <v>25</v>
      </c>
      <c r="AU514" t="s">
        <v>25</v>
      </c>
      <c r="AV514" t="s">
        <v>940</v>
      </c>
      <c r="AW514" s="3" t="s">
        <v>943</v>
      </c>
      <c r="AX514" s="3"/>
      <c r="AY514" s="3" t="s">
        <v>633</v>
      </c>
      <c r="AZ514" s="3" t="s">
        <v>634</v>
      </c>
      <c r="BA514" s="3" t="s">
        <v>633</v>
      </c>
      <c r="BB514">
        <v>2</v>
      </c>
      <c r="BC514" t="s">
        <v>18</v>
      </c>
      <c r="BE514" t="s">
        <v>633</v>
      </c>
      <c r="BF514" t="s">
        <v>966</v>
      </c>
      <c r="BG514" t="s">
        <v>971</v>
      </c>
      <c r="BH514" t="s">
        <v>19</v>
      </c>
      <c r="BK514">
        <v>30</v>
      </c>
      <c r="BO514">
        <v>30</v>
      </c>
      <c r="BP514">
        <v>30</v>
      </c>
      <c r="BQ514" t="s">
        <v>15</v>
      </c>
      <c r="BR514" t="s">
        <v>15</v>
      </c>
    </row>
    <row r="515" spans="1:70" x14ac:dyDescent="0.25">
      <c r="A515">
        <f t="shared" si="7"/>
        <v>514</v>
      </c>
      <c r="B515" s="5" t="s">
        <v>593</v>
      </c>
      <c r="C515" s="3" t="s">
        <v>548</v>
      </c>
      <c r="D515">
        <v>2013</v>
      </c>
      <c r="E515" t="s">
        <v>9</v>
      </c>
      <c r="F515" t="s">
        <v>10</v>
      </c>
      <c r="G515" t="s">
        <v>11</v>
      </c>
      <c r="H515" t="s">
        <v>9</v>
      </c>
      <c r="I515" t="s">
        <v>633</v>
      </c>
      <c r="J515" t="s">
        <v>28</v>
      </c>
      <c r="K515" t="s">
        <v>646</v>
      </c>
      <c r="L515" t="s">
        <v>646</v>
      </c>
      <c r="M515" t="s">
        <v>1024</v>
      </c>
      <c r="Q515" t="s">
        <v>660</v>
      </c>
      <c r="U515" t="s">
        <v>12</v>
      </c>
      <c r="V515" t="s">
        <v>670</v>
      </c>
      <c r="W515" t="s">
        <v>665</v>
      </c>
      <c r="X515" t="s">
        <v>868</v>
      </c>
      <c r="AC515" t="s">
        <v>713</v>
      </c>
      <c r="AD515">
        <v>2</v>
      </c>
      <c r="AE515" t="s">
        <v>880</v>
      </c>
      <c r="AF515" s="1" t="s">
        <v>25</v>
      </c>
      <c r="AG515" t="s">
        <v>634</v>
      </c>
      <c r="AI515" t="s">
        <v>25</v>
      </c>
      <c r="AK515" t="s">
        <v>25</v>
      </c>
      <c r="AM515" t="s">
        <v>880</v>
      </c>
      <c r="AN515" t="s">
        <v>25</v>
      </c>
      <c r="AP515" t="s">
        <v>25</v>
      </c>
      <c r="AQ515">
        <v>10</v>
      </c>
      <c r="AR515" t="s">
        <v>121</v>
      </c>
      <c r="AT515" t="s">
        <v>936</v>
      </c>
      <c r="AU515" t="s">
        <v>634</v>
      </c>
      <c r="AV515" t="s">
        <v>938</v>
      </c>
      <c r="AW515" s="3" t="s">
        <v>942</v>
      </c>
      <c r="AX515" s="3"/>
      <c r="AY515" s="3" t="s">
        <v>633</v>
      </c>
      <c r="AZ515" s="3" t="s">
        <v>634</v>
      </c>
      <c r="BA515" s="3" t="s">
        <v>634</v>
      </c>
      <c r="BB515">
        <v>1</v>
      </c>
      <c r="BC515" t="s">
        <v>18</v>
      </c>
      <c r="BE515" t="s">
        <v>633</v>
      </c>
      <c r="BF515" t="s">
        <v>966</v>
      </c>
      <c r="BG515" t="s">
        <v>971</v>
      </c>
      <c r="BH515" t="s">
        <v>19</v>
      </c>
      <c r="BK515">
        <v>88</v>
      </c>
      <c r="BL515" t="s">
        <v>25</v>
      </c>
      <c r="BM515" t="s">
        <v>25</v>
      </c>
      <c r="BO515">
        <v>88</v>
      </c>
      <c r="BP515">
        <v>86</v>
      </c>
      <c r="BQ515" t="s">
        <v>25</v>
      </c>
      <c r="BR515" t="s">
        <v>20</v>
      </c>
    </row>
    <row r="516" spans="1:70" x14ac:dyDescent="0.25">
      <c r="A516">
        <f t="shared" ref="A516:A558" si="8">1+A515</f>
        <v>515</v>
      </c>
      <c r="B516" s="5" t="s">
        <v>862</v>
      </c>
      <c r="C516" s="3" t="s">
        <v>548</v>
      </c>
      <c r="D516">
        <v>2013</v>
      </c>
      <c r="E516" t="s">
        <v>664</v>
      </c>
      <c r="F516" t="s">
        <v>664</v>
      </c>
      <c r="H516" t="s">
        <v>664</v>
      </c>
      <c r="M516" t="s">
        <v>43</v>
      </c>
      <c r="N516" t="s">
        <v>44</v>
      </c>
      <c r="O516" t="s">
        <v>656</v>
      </c>
      <c r="Q516" t="s">
        <v>666</v>
      </c>
      <c r="R516" t="s">
        <v>656</v>
      </c>
      <c r="U516" t="s">
        <v>12</v>
      </c>
      <c r="V516" t="s">
        <v>670</v>
      </c>
      <c r="W516" t="s">
        <v>665</v>
      </c>
      <c r="X516" t="s">
        <v>868</v>
      </c>
      <c r="AE516" t="s">
        <v>880</v>
      </c>
      <c r="AF516" s="1" t="s">
        <v>17</v>
      </c>
      <c r="AG516" t="s">
        <v>634</v>
      </c>
      <c r="AI516">
        <v>10</v>
      </c>
      <c r="AK516">
        <v>10</v>
      </c>
      <c r="AM516" t="s">
        <v>880</v>
      </c>
      <c r="AN516" t="s">
        <v>25</v>
      </c>
      <c r="AP516" t="s">
        <v>32</v>
      </c>
      <c r="AQ516" t="s">
        <v>25</v>
      </c>
      <c r="AR516" t="s">
        <v>700</v>
      </c>
      <c r="AT516" t="s">
        <v>25</v>
      </c>
      <c r="AU516" t="s">
        <v>25</v>
      </c>
      <c r="AV516" t="s">
        <v>938</v>
      </c>
      <c r="AW516" s="3" t="s">
        <v>942</v>
      </c>
      <c r="AX516" s="3"/>
      <c r="AY516" s="3" t="s">
        <v>633</v>
      </c>
      <c r="AZ516" s="3" t="s">
        <v>633</v>
      </c>
      <c r="BA516" s="3" t="s">
        <v>634</v>
      </c>
      <c r="BB516">
        <v>2</v>
      </c>
      <c r="BC516" t="s">
        <v>664</v>
      </c>
      <c r="BD516" t="s">
        <v>929</v>
      </c>
      <c r="BE516" t="s">
        <v>633</v>
      </c>
      <c r="BF516" t="s">
        <v>47</v>
      </c>
      <c r="BG516" t="s">
        <v>971</v>
      </c>
      <c r="BH516" t="s">
        <v>19</v>
      </c>
      <c r="BK516">
        <v>64</v>
      </c>
      <c r="BO516">
        <v>64</v>
      </c>
      <c r="BP516">
        <v>64</v>
      </c>
      <c r="BQ516" t="s">
        <v>25</v>
      </c>
      <c r="BR516" t="s">
        <v>15</v>
      </c>
    </row>
    <row r="517" spans="1:70" x14ac:dyDescent="0.25">
      <c r="A517">
        <f t="shared" si="8"/>
        <v>516</v>
      </c>
      <c r="B517" s="5" t="s">
        <v>863</v>
      </c>
      <c r="C517" s="3" t="s">
        <v>548</v>
      </c>
      <c r="D517">
        <v>2013</v>
      </c>
      <c r="E517" t="s">
        <v>9</v>
      </c>
      <c r="F517" t="s">
        <v>10</v>
      </c>
      <c r="G517" t="s">
        <v>11</v>
      </c>
      <c r="H517" t="s">
        <v>9</v>
      </c>
      <c r="I517" t="s">
        <v>633</v>
      </c>
      <c r="J517" t="s">
        <v>1001</v>
      </c>
      <c r="K517" t="s">
        <v>648</v>
      </c>
      <c r="L517" t="s">
        <v>750</v>
      </c>
      <c r="M517" t="s">
        <v>43</v>
      </c>
      <c r="N517" t="s">
        <v>44</v>
      </c>
      <c r="Q517" t="s">
        <v>666</v>
      </c>
      <c r="U517" t="s">
        <v>12</v>
      </c>
      <c r="V517" t="s">
        <v>670</v>
      </c>
      <c r="W517" t="s">
        <v>665</v>
      </c>
      <c r="X517" t="s">
        <v>868</v>
      </c>
      <c r="AE517" t="s">
        <v>880</v>
      </c>
      <c r="AF517" s="1" t="s">
        <v>31</v>
      </c>
      <c r="AG517" t="s">
        <v>633</v>
      </c>
      <c r="AH517" t="s">
        <v>633</v>
      </c>
      <c r="AI517" t="s">
        <v>25</v>
      </c>
      <c r="AK517" t="s">
        <v>25</v>
      </c>
      <c r="AM517" t="s">
        <v>880</v>
      </c>
      <c r="AN517" t="s">
        <v>25</v>
      </c>
      <c r="AP517" t="s">
        <v>25</v>
      </c>
      <c r="AQ517" t="s">
        <v>25</v>
      </c>
      <c r="AR517" t="s">
        <v>25</v>
      </c>
      <c r="AS517" t="s">
        <v>959</v>
      </c>
      <c r="AT517" t="s">
        <v>936</v>
      </c>
      <c r="AU517" t="s">
        <v>25</v>
      </c>
      <c r="AV517" t="s">
        <v>938</v>
      </c>
      <c r="AW517" s="3" t="s">
        <v>942</v>
      </c>
      <c r="AX517" s="3"/>
      <c r="AY517" s="3" t="s">
        <v>633</v>
      </c>
      <c r="AZ517" s="3" t="s">
        <v>634</v>
      </c>
      <c r="BA517" s="3" t="s">
        <v>633</v>
      </c>
      <c r="BB517">
        <v>2</v>
      </c>
      <c r="BC517" t="s">
        <v>33</v>
      </c>
      <c r="BE517" t="s">
        <v>633</v>
      </c>
      <c r="BF517" t="s">
        <v>33</v>
      </c>
      <c r="BG517" t="s">
        <v>101</v>
      </c>
      <c r="BH517" t="s">
        <v>19</v>
      </c>
      <c r="BK517">
        <v>138</v>
      </c>
      <c r="BO517">
        <v>144</v>
      </c>
      <c r="BP517">
        <v>144</v>
      </c>
      <c r="BQ517" t="s">
        <v>15</v>
      </c>
      <c r="BR517" t="s">
        <v>15</v>
      </c>
    </row>
    <row r="518" spans="1:70" x14ac:dyDescent="0.25">
      <c r="A518">
        <f t="shared" si="8"/>
        <v>517</v>
      </c>
      <c r="B518" s="5" t="s">
        <v>594</v>
      </c>
      <c r="C518" s="3" t="s">
        <v>548</v>
      </c>
      <c r="D518">
        <v>2013</v>
      </c>
      <c r="E518" t="s">
        <v>58</v>
      </c>
      <c r="F518" t="s">
        <v>10</v>
      </c>
      <c r="G518" t="s">
        <v>59</v>
      </c>
      <c r="H518" t="s">
        <v>9</v>
      </c>
      <c r="I518" t="s">
        <v>633</v>
      </c>
      <c r="J518" t="s">
        <v>1000</v>
      </c>
      <c r="K518" t="s">
        <v>647</v>
      </c>
      <c r="L518" t="s">
        <v>750</v>
      </c>
      <c r="M518" t="s">
        <v>595</v>
      </c>
      <c r="N518" t="s">
        <v>44</v>
      </c>
      <c r="Q518" t="s">
        <v>666</v>
      </c>
      <c r="U518" t="s">
        <v>12</v>
      </c>
      <c r="V518" t="s">
        <v>670</v>
      </c>
      <c r="W518" t="s">
        <v>665</v>
      </c>
      <c r="X518" t="s">
        <v>868</v>
      </c>
      <c r="AE518" t="s">
        <v>880</v>
      </c>
      <c r="AF518" s="1" t="s">
        <v>25</v>
      </c>
      <c r="AG518" t="s">
        <v>633</v>
      </c>
      <c r="AH518" t="s">
        <v>633</v>
      </c>
      <c r="AI518" t="s">
        <v>25</v>
      </c>
      <c r="AK518" t="s">
        <v>25</v>
      </c>
      <c r="AM518" t="s">
        <v>928</v>
      </c>
      <c r="AN518" t="s">
        <v>25</v>
      </c>
      <c r="AP518" t="s">
        <v>25</v>
      </c>
      <c r="AQ518" t="s">
        <v>25</v>
      </c>
      <c r="AR518" t="s">
        <v>177</v>
      </c>
      <c r="AT518" t="s">
        <v>937</v>
      </c>
      <c r="AU518" t="s">
        <v>25</v>
      </c>
      <c r="AV518" t="s">
        <v>938</v>
      </c>
      <c r="AW518" s="3" t="s">
        <v>942</v>
      </c>
      <c r="AX518" s="3"/>
      <c r="AY518" s="3" t="s">
        <v>633</v>
      </c>
      <c r="AZ518" s="3" t="s">
        <v>634</v>
      </c>
      <c r="BA518" s="3" t="s">
        <v>634</v>
      </c>
      <c r="BB518">
        <v>1</v>
      </c>
      <c r="BC518" t="s">
        <v>33</v>
      </c>
      <c r="BE518" t="s">
        <v>633</v>
      </c>
      <c r="BF518" t="s">
        <v>33</v>
      </c>
      <c r="BG518" t="s">
        <v>101</v>
      </c>
      <c r="BH518" t="s">
        <v>19</v>
      </c>
      <c r="BK518">
        <v>200</v>
      </c>
      <c r="BO518">
        <v>215</v>
      </c>
      <c r="BP518">
        <v>210</v>
      </c>
      <c r="BQ518" t="s">
        <v>15</v>
      </c>
      <c r="BR518" t="s">
        <v>20</v>
      </c>
    </row>
    <row r="519" spans="1:70" x14ac:dyDescent="0.25">
      <c r="A519">
        <f t="shared" si="8"/>
        <v>518</v>
      </c>
      <c r="B519" s="5" t="s">
        <v>596</v>
      </c>
      <c r="C519" s="3" t="s">
        <v>548</v>
      </c>
      <c r="D519">
        <v>2013</v>
      </c>
      <c r="E519" t="s">
        <v>58</v>
      </c>
      <c r="F519" t="s">
        <v>10</v>
      </c>
      <c r="G519" t="s">
        <v>59</v>
      </c>
      <c r="H519" t="s">
        <v>9</v>
      </c>
      <c r="I519" t="s">
        <v>633</v>
      </c>
      <c r="J519" t="s">
        <v>1001</v>
      </c>
      <c r="K519" t="s">
        <v>648</v>
      </c>
      <c r="L519" t="s">
        <v>750</v>
      </c>
      <c r="M519" t="s">
        <v>111</v>
      </c>
      <c r="Q519" t="s">
        <v>666</v>
      </c>
      <c r="U519" t="s">
        <v>12</v>
      </c>
      <c r="V519" t="s">
        <v>670</v>
      </c>
      <c r="W519" t="s">
        <v>665</v>
      </c>
      <c r="X519" t="s">
        <v>879</v>
      </c>
      <c r="Y519" t="s">
        <v>25</v>
      </c>
      <c r="AA519">
        <v>1</v>
      </c>
      <c r="AE519" t="s">
        <v>880</v>
      </c>
      <c r="AF519" s="1" t="s">
        <v>100</v>
      </c>
      <c r="AG519" t="s">
        <v>634</v>
      </c>
      <c r="AI519" t="s">
        <v>25</v>
      </c>
      <c r="AK519" t="s">
        <v>25</v>
      </c>
      <c r="AM519" t="s">
        <v>928</v>
      </c>
      <c r="AN519" t="s">
        <v>928</v>
      </c>
      <c r="AQ519" t="s">
        <v>25</v>
      </c>
      <c r="AT519" t="s">
        <v>25</v>
      </c>
      <c r="AU519" t="s">
        <v>25</v>
      </c>
      <c r="AV519" t="s">
        <v>938</v>
      </c>
      <c r="AW519" s="3" t="s">
        <v>25</v>
      </c>
      <c r="AX519" s="3"/>
      <c r="AY519" s="3" t="s">
        <v>634</v>
      </c>
      <c r="AZ519" s="3" t="s">
        <v>634</v>
      </c>
      <c r="BA519" s="3" t="s">
        <v>634</v>
      </c>
      <c r="BB519">
        <v>0</v>
      </c>
      <c r="BC519" t="s">
        <v>25</v>
      </c>
      <c r="BE519" t="s">
        <v>25</v>
      </c>
      <c r="BK519">
        <v>90</v>
      </c>
      <c r="BO519">
        <v>95</v>
      </c>
      <c r="BP519">
        <v>85</v>
      </c>
      <c r="BQ519" t="s">
        <v>25</v>
      </c>
      <c r="BR519" t="s">
        <v>20</v>
      </c>
    </row>
    <row r="520" spans="1:70" x14ac:dyDescent="0.25">
      <c r="A520">
        <f t="shared" si="8"/>
        <v>519</v>
      </c>
      <c r="B520" s="5" t="s">
        <v>597</v>
      </c>
      <c r="C520" s="3" t="s">
        <v>548</v>
      </c>
      <c r="D520">
        <v>2013</v>
      </c>
      <c r="E520" t="s">
        <v>110</v>
      </c>
      <c r="F520" t="s">
        <v>91</v>
      </c>
      <c r="G520" t="s">
        <v>11</v>
      </c>
      <c r="H520" t="s">
        <v>91</v>
      </c>
      <c r="I520" t="s">
        <v>633</v>
      </c>
      <c r="J520" t="s">
        <v>28</v>
      </c>
      <c r="K520" t="s">
        <v>646</v>
      </c>
      <c r="L520" t="s">
        <v>646</v>
      </c>
      <c r="M520" t="s">
        <v>99</v>
      </c>
      <c r="Q520" t="s">
        <v>24</v>
      </c>
      <c r="U520" t="s">
        <v>12</v>
      </c>
      <c r="V520" t="s">
        <v>670</v>
      </c>
      <c r="W520" t="s">
        <v>870</v>
      </c>
      <c r="Y520" t="s">
        <v>25</v>
      </c>
      <c r="AA520">
        <v>1</v>
      </c>
      <c r="AE520" t="s">
        <v>882</v>
      </c>
      <c r="AF520" s="1"/>
      <c r="AG520" t="s">
        <v>634</v>
      </c>
      <c r="AI520">
        <v>5</v>
      </c>
      <c r="AK520">
        <v>20</v>
      </c>
      <c r="AM520" t="s">
        <v>880</v>
      </c>
      <c r="AN520" t="s">
        <v>928</v>
      </c>
      <c r="AQ520" t="s">
        <v>25</v>
      </c>
      <c r="AT520" t="s">
        <v>937</v>
      </c>
      <c r="AU520" t="s">
        <v>25</v>
      </c>
      <c r="AV520" t="s">
        <v>938</v>
      </c>
      <c r="AW520" s="3" t="s">
        <v>943</v>
      </c>
      <c r="AX520" s="3"/>
      <c r="AY520" s="3" t="s">
        <v>633</v>
      </c>
      <c r="AZ520" s="3" t="s">
        <v>633</v>
      </c>
      <c r="BA520" s="3" t="s">
        <v>633</v>
      </c>
      <c r="BB520">
        <v>3</v>
      </c>
      <c r="BC520" t="s">
        <v>18</v>
      </c>
      <c r="BE520" t="s">
        <v>633</v>
      </c>
      <c r="BF520" t="s">
        <v>966</v>
      </c>
      <c r="BG520" t="s">
        <v>971</v>
      </c>
      <c r="BH520" t="s">
        <v>19</v>
      </c>
      <c r="BK520">
        <v>50</v>
      </c>
      <c r="BO520">
        <v>46</v>
      </c>
      <c r="BP520">
        <v>46</v>
      </c>
      <c r="BQ520" t="s">
        <v>15</v>
      </c>
      <c r="BR520" t="s">
        <v>15</v>
      </c>
    </row>
    <row r="521" spans="1:70" x14ac:dyDescent="0.25">
      <c r="A521">
        <f t="shared" si="8"/>
        <v>520</v>
      </c>
      <c r="B521" s="5" t="s">
        <v>598</v>
      </c>
      <c r="C521" s="3" t="s">
        <v>548</v>
      </c>
      <c r="D521">
        <v>2013</v>
      </c>
      <c r="E521" t="s">
        <v>9</v>
      </c>
      <c r="F521" t="s">
        <v>10</v>
      </c>
      <c r="G521" t="s">
        <v>11</v>
      </c>
      <c r="H521" t="s">
        <v>9</v>
      </c>
      <c r="I521" t="s">
        <v>633</v>
      </c>
      <c r="J521" t="s">
        <v>991</v>
      </c>
      <c r="K521" t="s">
        <v>645</v>
      </c>
      <c r="L521" t="s">
        <v>750</v>
      </c>
      <c r="M521" t="s">
        <v>595</v>
      </c>
      <c r="N521" t="s">
        <v>44</v>
      </c>
      <c r="Q521" t="s">
        <v>666</v>
      </c>
      <c r="U521" t="s">
        <v>12</v>
      </c>
      <c r="V521" t="s">
        <v>670</v>
      </c>
      <c r="W521" t="s">
        <v>870</v>
      </c>
      <c r="Y521" t="s">
        <v>25</v>
      </c>
      <c r="AA521">
        <v>1</v>
      </c>
      <c r="AE521" t="s">
        <v>880</v>
      </c>
      <c r="AF521" s="1"/>
      <c r="AG521" t="s">
        <v>634</v>
      </c>
      <c r="AI521" t="s">
        <v>25</v>
      </c>
      <c r="AK521" t="s">
        <v>25</v>
      </c>
      <c r="AM521" t="s">
        <v>928</v>
      </c>
      <c r="AN521" t="s">
        <v>928</v>
      </c>
      <c r="AQ521" t="s">
        <v>25</v>
      </c>
      <c r="AT521" t="s">
        <v>25</v>
      </c>
      <c r="AU521" t="s">
        <v>25</v>
      </c>
      <c r="AV521" t="s">
        <v>940</v>
      </c>
      <c r="AW521" s="3" t="s">
        <v>25</v>
      </c>
      <c r="AX521" s="3"/>
      <c r="AY521" s="3" t="s">
        <v>634</v>
      </c>
      <c r="AZ521" s="3" t="s">
        <v>634</v>
      </c>
      <c r="BA521" s="3" t="s">
        <v>633</v>
      </c>
      <c r="BB521">
        <v>1</v>
      </c>
      <c r="BC521" t="s">
        <v>25</v>
      </c>
      <c r="BE521" t="s">
        <v>25</v>
      </c>
      <c r="BK521">
        <v>39</v>
      </c>
      <c r="BO521">
        <v>39</v>
      </c>
      <c r="BP521">
        <v>39</v>
      </c>
      <c r="BQ521" t="s">
        <v>15</v>
      </c>
      <c r="BR521" t="s">
        <v>15</v>
      </c>
    </row>
    <row r="522" spans="1:70" x14ac:dyDescent="0.25">
      <c r="A522">
        <f t="shared" si="8"/>
        <v>521</v>
      </c>
      <c r="B522" s="5" t="s">
        <v>740</v>
      </c>
      <c r="C522" s="3" t="s">
        <v>548</v>
      </c>
      <c r="D522">
        <v>2013</v>
      </c>
      <c r="E522" t="s">
        <v>34</v>
      </c>
      <c r="F522" t="s">
        <v>10</v>
      </c>
      <c r="G522" t="s">
        <v>35</v>
      </c>
      <c r="H522" t="s">
        <v>36</v>
      </c>
      <c r="I522" t="s">
        <v>633</v>
      </c>
      <c r="J522" t="s">
        <v>1001</v>
      </c>
      <c r="K522" t="s">
        <v>648</v>
      </c>
      <c r="L522" t="s">
        <v>750</v>
      </c>
      <c r="M522" t="s">
        <v>769</v>
      </c>
      <c r="Q522" t="s">
        <v>664</v>
      </c>
      <c r="U522" t="s">
        <v>12</v>
      </c>
      <c r="V522" t="s">
        <v>670</v>
      </c>
      <c r="W522" t="s">
        <v>870</v>
      </c>
      <c r="Y522" t="s">
        <v>674</v>
      </c>
      <c r="AA522">
        <v>2</v>
      </c>
      <c r="AE522" t="s">
        <v>880</v>
      </c>
      <c r="AF522" s="1"/>
      <c r="AG522" t="s">
        <v>633</v>
      </c>
      <c r="AH522" t="s">
        <v>633</v>
      </c>
      <c r="AI522">
        <v>5</v>
      </c>
      <c r="AK522">
        <v>10</v>
      </c>
      <c r="AM522" t="s">
        <v>880</v>
      </c>
      <c r="AN522" t="s">
        <v>880</v>
      </c>
      <c r="AQ522" t="s">
        <v>25</v>
      </c>
      <c r="AT522" t="s">
        <v>936</v>
      </c>
      <c r="AU522" t="s">
        <v>634</v>
      </c>
      <c r="AV522" t="s">
        <v>940</v>
      </c>
      <c r="AW522" s="3" t="s">
        <v>25</v>
      </c>
      <c r="AX522" s="3"/>
      <c r="AY522" s="3" t="s">
        <v>633</v>
      </c>
      <c r="AZ522" s="3" t="s">
        <v>633</v>
      </c>
      <c r="BA522" s="3" t="s">
        <v>634</v>
      </c>
      <c r="BB522">
        <v>2</v>
      </c>
      <c r="BC522" t="s">
        <v>18</v>
      </c>
      <c r="BE522" t="s">
        <v>633</v>
      </c>
      <c r="BF522" t="s">
        <v>966</v>
      </c>
      <c r="BG522" t="s">
        <v>971</v>
      </c>
      <c r="BH522" t="s">
        <v>19</v>
      </c>
      <c r="BK522">
        <v>41</v>
      </c>
      <c r="BL522">
        <v>21</v>
      </c>
      <c r="BM522">
        <v>20</v>
      </c>
      <c r="BO522">
        <v>22</v>
      </c>
      <c r="BP522">
        <v>19</v>
      </c>
      <c r="BQ522" t="s">
        <v>15</v>
      </c>
      <c r="BR522" t="s">
        <v>20</v>
      </c>
    </row>
    <row r="523" spans="1:70" x14ac:dyDescent="0.25">
      <c r="A523">
        <f t="shared" si="8"/>
        <v>522</v>
      </c>
      <c r="B523" s="5" t="s">
        <v>599</v>
      </c>
      <c r="C523" s="3" t="s">
        <v>548</v>
      </c>
      <c r="D523">
        <v>2013</v>
      </c>
      <c r="E523" t="s">
        <v>34</v>
      </c>
      <c r="F523" t="s">
        <v>10</v>
      </c>
      <c r="G523" t="s">
        <v>35</v>
      </c>
      <c r="H523" t="s">
        <v>36</v>
      </c>
      <c r="I523" t="s">
        <v>634</v>
      </c>
      <c r="J523" t="s">
        <v>996</v>
      </c>
      <c r="K523" t="s">
        <v>643</v>
      </c>
      <c r="L523" t="s">
        <v>643</v>
      </c>
      <c r="M523" t="s">
        <v>1032</v>
      </c>
      <c r="Q523" t="s">
        <v>24</v>
      </c>
      <c r="U523" t="s">
        <v>12</v>
      </c>
      <c r="V523" t="s">
        <v>670</v>
      </c>
      <c r="W523" t="s">
        <v>870</v>
      </c>
      <c r="Y523" t="s">
        <v>677</v>
      </c>
      <c r="AA523">
        <v>2</v>
      </c>
      <c r="AE523" t="s">
        <v>880</v>
      </c>
      <c r="AF523" s="1"/>
      <c r="AG523" t="s">
        <v>634</v>
      </c>
      <c r="AI523">
        <v>5</v>
      </c>
      <c r="AK523">
        <v>10</v>
      </c>
      <c r="AM523" t="s">
        <v>880</v>
      </c>
      <c r="AN523" t="s">
        <v>880</v>
      </c>
      <c r="AQ523" t="s">
        <v>25</v>
      </c>
      <c r="AT523" t="s">
        <v>936</v>
      </c>
      <c r="AU523" t="s">
        <v>634</v>
      </c>
      <c r="AV523" t="s">
        <v>938</v>
      </c>
      <c r="AW523" s="3" t="s">
        <v>943</v>
      </c>
      <c r="AX523" s="3"/>
      <c r="AY523" s="3" t="s">
        <v>633</v>
      </c>
      <c r="AZ523" s="3" t="s">
        <v>633</v>
      </c>
      <c r="BA523" s="3" t="s">
        <v>633</v>
      </c>
      <c r="BB523">
        <v>3</v>
      </c>
      <c r="BC523" t="s">
        <v>56</v>
      </c>
      <c r="BE523" t="s">
        <v>633</v>
      </c>
      <c r="BF523" t="s">
        <v>966</v>
      </c>
      <c r="BG523" t="s">
        <v>971</v>
      </c>
      <c r="BH523" t="s">
        <v>19</v>
      </c>
      <c r="BK523">
        <v>44</v>
      </c>
      <c r="BL523">
        <v>19</v>
      </c>
      <c r="BM523">
        <v>25</v>
      </c>
      <c r="BO523">
        <v>44</v>
      </c>
      <c r="BP523">
        <v>44</v>
      </c>
      <c r="BQ523" t="s">
        <v>20</v>
      </c>
      <c r="BR523" t="s">
        <v>20</v>
      </c>
    </row>
    <row r="524" spans="1:70" x14ac:dyDescent="0.25">
      <c r="A524">
        <f t="shared" si="8"/>
        <v>523</v>
      </c>
      <c r="B524" s="5" t="s">
        <v>741</v>
      </c>
      <c r="C524" s="3" t="s">
        <v>548</v>
      </c>
      <c r="D524">
        <v>2013</v>
      </c>
      <c r="E524" t="s">
        <v>9</v>
      </c>
      <c r="F524" t="s">
        <v>10</v>
      </c>
      <c r="G524" t="s">
        <v>11</v>
      </c>
      <c r="H524" t="s">
        <v>9</v>
      </c>
      <c r="I524" t="s">
        <v>634</v>
      </c>
      <c r="J524" t="s">
        <v>996</v>
      </c>
      <c r="K524" t="s">
        <v>643</v>
      </c>
      <c r="L524" t="s">
        <v>643</v>
      </c>
      <c r="M524" t="s">
        <v>1032</v>
      </c>
      <c r="Q524" t="s">
        <v>24</v>
      </c>
      <c r="U524" t="s">
        <v>12</v>
      </c>
      <c r="V524" t="s">
        <v>670</v>
      </c>
      <c r="W524" t="s">
        <v>870</v>
      </c>
      <c r="Y524" t="s">
        <v>674</v>
      </c>
      <c r="AA524">
        <v>2</v>
      </c>
      <c r="AE524" t="s">
        <v>880</v>
      </c>
      <c r="AF524" s="1"/>
      <c r="AG524" t="s">
        <v>634</v>
      </c>
      <c r="AI524">
        <v>5</v>
      </c>
      <c r="AK524">
        <v>10</v>
      </c>
      <c r="AM524" t="s">
        <v>880</v>
      </c>
      <c r="AN524" t="s">
        <v>880</v>
      </c>
      <c r="AQ524" t="s">
        <v>25</v>
      </c>
      <c r="AT524" t="s">
        <v>936</v>
      </c>
      <c r="AU524" t="s">
        <v>634</v>
      </c>
      <c r="AV524" t="s">
        <v>938</v>
      </c>
      <c r="AW524" s="3" t="s">
        <v>943</v>
      </c>
      <c r="AX524" s="3"/>
      <c r="AY524" s="3" t="s">
        <v>633</v>
      </c>
      <c r="AZ524" s="3" t="s">
        <v>633</v>
      </c>
      <c r="BA524" s="3" t="s">
        <v>633</v>
      </c>
      <c r="BB524">
        <v>3</v>
      </c>
      <c r="BC524" t="s">
        <v>56</v>
      </c>
      <c r="BE524" t="s">
        <v>633</v>
      </c>
      <c r="BF524" t="s">
        <v>966</v>
      </c>
      <c r="BG524" t="s">
        <v>971</v>
      </c>
      <c r="BH524" t="s">
        <v>19</v>
      </c>
      <c r="BK524">
        <v>44</v>
      </c>
      <c r="BL524">
        <v>19</v>
      </c>
      <c r="BM524">
        <v>25</v>
      </c>
      <c r="BO524">
        <v>45</v>
      </c>
      <c r="BP524">
        <v>45</v>
      </c>
      <c r="BQ524" t="s">
        <v>15</v>
      </c>
      <c r="BR524" t="s">
        <v>15</v>
      </c>
    </row>
    <row r="525" spans="1:70" x14ac:dyDescent="0.25">
      <c r="A525">
        <f t="shared" si="8"/>
        <v>524</v>
      </c>
      <c r="B525" s="5" t="s">
        <v>600</v>
      </c>
      <c r="C525" s="3" t="s">
        <v>548</v>
      </c>
      <c r="D525">
        <v>2013</v>
      </c>
      <c r="E525" t="s">
        <v>9</v>
      </c>
      <c r="F525" t="s">
        <v>10</v>
      </c>
      <c r="G525" t="s">
        <v>11</v>
      </c>
      <c r="H525" t="s">
        <v>9</v>
      </c>
      <c r="I525" t="s">
        <v>633</v>
      </c>
      <c r="J525" t="s">
        <v>991</v>
      </c>
      <c r="K525" t="s">
        <v>645</v>
      </c>
      <c r="L525" t="s">
        <v>750</v>
      </c>
      <c r="M525" t="s">
        <v>286</v>
      </c>
      <c r="N525" t="s">
        <v>368</v>
      </c>
      <c r="Q525" t="s">
        <v>666</v>
      </c>
      <c r="U525" t="s">
        <v>12</v>
      </c>
      <c r="V525" t="s">
        <v>670</v>
      </c>
      <c r="W525" t="s">
        <v>870</v>
      </c>
      <c r="Y525" t="s">
        <v>671</v>
      </c>
      <c r="AA525">
        <v>2</v>
      </c>
      <c r="AE525" t="s">
        <v>880</v>
      </c>
      <c r="AF525" s="1"/>
      <c r="AG525" t="s">
        <v>633</v>
      </c>
      <c r="AH525" t="s">
        <v>633</v>
      </c>
      <c r="AI525">
        <v>5</v>
      </c>
      <c r="AK525">
        <v>20</v>
      </c>
      <c r="AM525" t="s">
        <v>880</v>
      </c>
      <c r="AN525" t="s">
        <v>880</v>
      </c>
      <c r="AQ525" t="s">
        <v>25</v>
      </c>
      <c r="AT525" t="s">
        <v>936</v>
      </c>
      <c r="AU525" t="s">
        <v>634</v>
      </c>
      <c r="AV525" t="s">
        <v>938</v>
      </c>
      <c r="AW525" s="3" t="s">
        <v>942</v>
      </c>
      <c r="AX525" s="3"/>
      <c r="AY525" s="3" t="s">
        <v>633</v>
      </c>
      <c r="AZ525" s="3" t="s">
        <v>633</v>
      </c>
      <c r="BA525" s="3" t="s">
        <v>634</v>
      </c>
      <c r="BB525">
        <v>2</v>
      </c>
      <c r="BC525" t="s">
        <v>18</v>
      </c>
      <c r="BE525" t="s">
        <v>633</v>
      </c>
      <c r="BF525" t="s">
        <v>966</v>
      </c>
      <c r="BG525" t="s">
        <v>971</v>
      </c>
      <c r="BH525" t="s">
        <v>19</v>
      </c>
      <c r="BK525">
        <v>35</v>
      </c>
      <c r="BL525">
        <v>17</v>
      </c>
      <c r="BM525">
        <v>18</v>
      </c>
      <c r="BO525">
        <v>38</v>
      </c>
      <c r="BP525">
        <v>35</v>
      </c>
      <c r="BQ525" t="s">
        <v>25</v>
      </c>
      <c r="BR525" t="s">
        <v>20</v>
      </c>
    </row>
    <row r="526" spans="1:70" x14ac:dyDescent="0.25">
      <c r="A526">
        <f t="shared" si="8"/>
        <v>525</v>
      </c>
      <c r="B526" s="5" t="s">
        <v>601</v>
      </c>
      <c r="C526" s="3" t="s">
        <v>548</v>
      </c>
      <c r="D526">
        <v>2013</v>
      </c>
      <c r="E526" t="s">
        <v>9</v>
      </c>
      <c r="F526" t="s">
        <v>10</v>
      </c>
      <c r="G526" t="s">
        <v>11</v>
      </c>
      <c r="H526" t="s">
        <v>9</v>
      </c>
      <c r="I526" t="s">
        <v>633</v>
      </c>
      <c r="J526" t="s">
        <v>28</v>
      </c>
      <c r="K526" t="s">
        <v>646</v>
      </c>
      <c r="L526" t="s">
        <v>646</v>
      </c>
      <c r="M526" t="s">
        <v>602</v>
      </c>
      <c r="Q526" t="s">
        <v>664</v>
      </c>
      <c r="U526" t="s">
        <v>12</v>
      </c>
      <c r="V526" t="s">
        <v>670</v>
      </c>
      <c r="W526" t="s">
        <v>870</v>
      </c>
      <c r="Y526" t="s">
        <v>671</v>
      </c>
      <c r="AA526">
        <v>2</v>
      </c>
      <c r="AE526" t="s">
        <v>880</v>
      </c>
      <c r="AF526" s="1"/>
      <c r="AG526" t="s">
        <v>634</v>
      </c>
      <c r="AI526">
        <v>5</v>
      </c>
      <c r="AK526">
        <v>20</v>
      </c>
      <c r="AM526" t="s">
        <v>880</v>
      </c>
      <c r="AN526" t="s">
        <v>880</v>
      </c>
      <c r="AQ526" t="s">
        <v>25</v>
      </c>
      <c r="AT526" t="s">
        <v>25</v>
      </c>
      <c r="AU526" t="s">
        <v>633</v>
      </c>
      <c r="AV526" t="s">
        <v>25</v>
      </c>
      <c r="AW526" s="3" t="s">
        <v>942</v>
      </c>
      <c r="AX526" s="3"/>
      <c r="AY526" s="3" t="s">
        <v>633</v>
      </c>
      <c r="AZ526" s="3" t="s">
        <v>633</v>
      </c>
      <c r="BA526" s="3" t="s">
        <v>634</v>
      </c>
      <c r="BB526">
        <v>2</v>
      </c>
      <c r="BC526" t="s">
        <v>18</v>
      </c>
      <c r="BE526" t="s">
        <v>633</v>
      </c>
      <c r="BF526" t="s">
        <v>966</v>
      </c>
      <c r="BG526" t="s">
        <v>971</v>
      </c>
      <c r="BH526" t="s">
        <v>19</v>
      </c>
      <c r="BK526">
        <v>39</v>
      </c>
      <c r="BL526">
        <v>19</v>
      </c>
      <c r="BM526">
        <v>20</v>
      </c>
      <c r="BO526">
        <v>21</v>
      </c>
      <c r="BP526">
        <v>19</v>
      </c>
      <c r="BQ526" t="s">
        <v>25</v>
      </c>
      <c r="BR526" t="s">
        <v>20</v>
      </c>
    </row>
    <row r="527" spans="1:70" x14ac:dyDescent="0.25">
      <c r="A527">
        <f t="shared" si="8"/>
        <v>526</v>
      </c>
      <c r="B527" s="7" t="s">
        <v>603</v>
      </c>
      <c r="C527" s="3" t="s">
        <v>548</v>
      </c>
      <c r="D527">
        <v>2013</v>
      </c>
      <c r="E527" t="s">
        <v>34</v>
      </c>
      <c r="F527" t="s">
        <v>10</v>
      </c>
      <c r="G527" t="s">
        <v>35</v>
      </c>
      <c r="H527" t="s">
        <v>36</v>
      </c>
      <c r="I527" t="s">
        <v>634</v>
      </c>
      <c r="J527" t="s">
        <v>996</v>
      </c>
      <c r="K527" t="s">
        <v>643</v>
      </c>
      <c r="L527" t="s">
        <v>643</v>
      </c>
      <c r="M527" t="s">
        <v>769</v>
      </c>
      <c r="Q527" t="s">
        <v>664</v>
      </c>
      <c r="U527" t="s">
        <v>12</v>
      </c>
      <c r="V527" t="s">
        <v>670</v>
      </c>
      <c r="W527" t="s">
        <v>870</v>
      </c>
      <c r="Y527" t="s">
        <v>25</v>
      </c>
      <c r="AA527">
        <v>1</v>
      </c>
      <c r="AE527" t="s">
        <v>882</v>
      </c>
      <c r="AF527" s="1"/>
      <c r="AG527" t="s">
        <v>633</v>
      </c>
      <c r="AH527" t="s">
        <v>633</v>
      </c>
      <c r="AI527">
        <v>5</v>
      </c>
      <c r="AK527">
        <v>10</v>
      </c>
      <c r="AM527" t="s">
        <v>880</v>
      </c>
      <c r="AN527" t="s">
        <v>928</v>
      </c>
      <c r="AQ527">
        <v>15</v>
      </c>
      <c r="AT527" t="s">
        <v>936</v>
      </c>
      <c r="AU527" t="s">
        <v>25</v>
      </c>
      <c r="AV527" t="s">
        <v>940</v>
      </c>
      <c r="AW527" s="3" t="s">
        <v>25</v>
      </c>
      <c r="AX527" s="3"/>
      <c r="AY527" s="3" t="s">
        <v>633</v>
      </c>
      <c r="AZ527" s="3" t="s">
        <v>633</v>
      </c>
      <c r="BA527" s="3" t="s">
        <v>634</v>
      </c>
      <c r="BB527">
        <v>2</v>
      </c>
      <c r="BC527" t="s">
        <v>18</v>
      </c>
      <c r="BE527" t="s">
        <v>633</v>
      </c>
      <c r="BF527" t="s">
        <v>966</v>
      </c>
      <c r="BG527" t="s">
        <v>971</v>
      </c>
      <c r="BH527" t="s">
        <v>19</v>
      </c>
      <c r="BK527">
        <v>35</v>
      </c>
      <c r="BO527">
        <v>37</v>
      </c>
      <c r="BP527">
        <v>37</v>
      </c>
      <c r="BQ527" t="s">
        <v>25</v>
      </c>
      <c r="BR527" t="s">
        <v>15</v>
      </c>
    </row>
    <row r="528" spans="1:70" x14ac:dyDescent="0.25">
      <c r="A528">
        <f t="shared" si="8"/>
        <v>527</v>
      </c>
      <c r="B528" s="5" t="s">
        <v>742</v>
      </c>
      <c r="C528" s="3" t="s">
        <v>548</v>
      </c>
      <c r="D528">
        <v>2013</v>
      </c>
      <c r="E528" t="s">
        <v>34</v>
      </c>
      <c r="F528" t="s">
        <v>10</v>
      </c>
      <c r="G528" t="s">
        <v>35</v>
      </c>
      <c r="H528" t="s">
        <v>36</v>
      </c>
      <c r="I528" t="s">
        <v>634</v>
      </c>
      <c r="J528" t="s">
        <v>25</v>
      </c>
      <c r="K528" t="s">
        <v>25</v>
      </c>
      <c r="L528" t="s">
        <v>25</v>
      </c>
      <c r="M528" t="s">
        <v>826</v>
      </c>
      <c r="Q528" t="s">
        <v>751</v>
      </c>
      <c r="U528" t="s">
        <v>12</v>
      </c>
      <c r="V528" t="s">
        <v>670</v>
      </c>
      <c r="W528" t="s">
        <v>870</v>
      </c>
      <c r="Y528" t="s">
        <v>71</v>
      </c>
      <c r="AA528">
        <v>1</v>
      </c>
      <c r="AE528" t="s">
        <v>880</v>
      </c>
      <c r="AF528" s="1"/>
      <c r="AG528" t="s">
        <v>634</v>
      </c>
      <c r="AI528">
        <v>5</v>
      </c>
      <c r="AK528">
        <v>10</v>
      </c>
      <c r="AM528" t="s">
        <v>880</v>
      </c>
      <c r="AN528" t="s">
        <v>928</v>
      </c>
      <c r="AQ528">
        <v>5</v>
      </c>
      <c r="AT528" t="s">
        <v>936</v>
      </c>
      <c r="AU528" t="s">
        <v>25</v>
      </c>
      <c r="AV528" t="s">
        <v>938</v>
      </c>
      <c r="AW528" s="3" t="s">
        <v>942</v>
      </c>
      <c r="AX528" s="3"/>
      <c r="AY528" s="3" t="s">
        <v>633</v>
      </c>
      <c r="AZ528" s="3" t="s">
        <v>633</v>
      </c>
      <c r="BA528" s="3" t="s">
        <v>634</v>
      </c>
      <c r="BB528">
        <v>2</v>
      </c>
      <c r="BC528" t="s">
        <v>33</v>
      </c>
      <c r="BE528" t="s">
        <v>633</v>
      </c>
      <c r="BF528" t="s">
        <v>33</v>
      </c>
      <c r="BG528" t="s">
        <v>971</v>
      </c>
      <c r="BH528" t="s">
        <v>19</v>
      </c>
      <c r="BK528">
        <v>50</v>
      </c>
      <c r="BO528">
        <v>48</v>
      </c>
      <c r="BP528">
        <v>45</v>
      </c>
      <c r="BQ528" t="s">
        <v>25</v>
      </c>
      <c r="BR528" t="s">
        <v>20</v>
      </c>
    </row>
    <row r="529" spans="1:70" x14ac:dyDescent="0.25">
      <c r="A529">
        <f t="shared" si="8"/>
        <v>528</v>
      </c>
      <c r="B529" s="7" t="s">
        <v>604</v>
      </c>
      <c r="C529" s="3" t="s">
        <v>548</v>
      </c>
      <c r="D529">
        <v>2013</v>
      </c>
      <c r="E529" t="s">
        <v>9</v>
      </c>
      <c r="F529" t="s">
        <v>10</v>
      </c>
      <c r="G529" t="s">
        <v>11</v>
      </c>
      <c r="H529" t="s">
        <v>9</v>
      </c>
      <c r="I529" t="s">
        <v>633</v>
      </c>
      <c r="J529" t="s">
        <v>991</v>
      </c>
      <c r="K529" t="s">
        <v>645</v>
      </c>
      <c r="L529" t="s">
        <v>750</v>
      </c>
      <c r="M529" t="s">
        <v>73</v>
      </c>
      <c r="Q529" t="s">
        <v>660</v>
      </c>
      <c r="U529" t="s">
        <v>12</v>
      </c>
      <c r="V529" t="s">
        <v>670</v>
      </c>
      <c r="W529" t="s">
        <v>870</v>
      </c>
      <c r="Y529" t="s">
        <v>25</v>
      </c>
      <c r="AA529">
        <v>1</v>
      </c>
      <c r="AE529" t="s">
        <v>880</v>
      </c>
      <c r="AF529" s="1"/>
      <c r="AG529" t="s">
        <v>633</v>
      </c>
      <c r="AH529" t="s">
        <v>633</v>
      </c>
      <c r="AI529">
        <v>10</v>
      </c>
      <c r="AK529">
        <v>15</v>
      </c>
      <c r="AM529" t="s">
        <v>880</v>
      </c>
      <c r="AN529" t="s">
        <v>928</v>
      </c>
      <c r="AO529" t="s">
        <v>634</v>
      </c>
      <c r="AQ529" t="s">
        <v>25</v>
      </c>
      <c r="AT529" t="s">
        <v>25</v>
      </c>
      <c r="AU529" t="s">
        <v>25</v>
      </c>
      <c r="AV529" t="s">
        <v>938</v>
      </c>
      <c r="AW529" s="3" t="s">
        <v>25</v>
      </c>
      <c r="AX529" s="3">
        <v>1</v>
      </c>
      <c r="AY529" s="3" t="s">
        <v>633</v>
      </c>
      <c r="AZ529" s="3" t="s">
        <v>633</v>
      </c>
      <c r="BA529" s="3" t="s">
        <v>634</v>
      </c>
      <c r="BB529">
        <v>2</v>
      </c>
      <c r="BC529" t="s">
        <v>33</v>
      </c>
      <c r="BE529" t="s">
        <v>633</v>
      </c>
      <c r="BF529" t="s">
        <v>33</v>
      </c>
      <c r="BG529" t="s">
        <v>101</v>
      </c>
      <c r="BH529" t="s">
        <v>19</v>
      </c>
      <c r="BK529">
        <v>77</v>
      </c>
      <c r="BO529">
        <v>77</v>
      </c>
      <c r="BP529">
        <v>76</v>
      </c>
      <c r="BQ529" t="s">
        <v>25</v>
      </c>
      <c r="BR529" t="s">
        <v>20</v>
      </c>
    </row>
    <row r="530" spans="1:70" x14ac:dyDescent="0.25">
      <c r="A530">
        <f t="shared" si="8"/>
        <v>529</v>
      </c>
      <c r="B530" s="5" t="s">
        <v>605</v>
      </c>
      <c r="C530" s="3" t="s">
        <v>548</v>
      </c>
      <c r="D530">
        <v>2013</v>
      </c>
      <c r="E530" t="s">
        <v>110</v>
      </c>
      <c r="F530" t="s">
        <v>91</v>
      </c>
      <c r="G530" t="s">
        <v>11</v>
      </c>
      <c r="H530" t="s">
        <v>91</v>
      </c>
      <c r="I530" t="s">
        <v>633</v>
      </c>
      <c r="J530" t="s">
        <v>991</v>
      </c>
      <c r="K530" t="s">
        <v>645</v>
      </c>
      <c r="L530" t="s">
        <v>750</v>
      </c>
      <c r="M530" t="s">
        <v>764</v>
      </c>
      <c r="Q530" t="s">
        <v>668</v>
      </c>
      <c r="U530" t="s">
        <v>12</v>
      </c>
      <c r="V530" t="s">
        <v>670</v>
      </c>
      <c r="W530" t="s">
        <v>870</v>
      </c>
      <c r="Y530" t="s">
        <v>25</v>
      </c>
      <c r="AA530">
        <v>1</v>
      </c>
      <c r="AE530" t="s">
        <v>882</v>
      </c>
      <c r="AF530" s="1"/>
      <c r="AG530" t="s">
        <v>634</v>
      </c>
      <c r="AI530" t="s">
        <v>25</v>
      </c>
      <c r="AK530" t="s">
        <v>25</v>
      </c>
      <c r="AM530" t="s">
        <v>928</v>
      </c>
      <c r="AN530" t="s">
        <v>928</v>
      </c>
      <c r="AQ530" t="s">
        <v>25</v>
      </c>
      <c r="AT530" t="s">
        <v>25</v>
      </c>
      <c r="AU530" t="s">
        <v>25</v>
      </c>
      <c r="AV530" t="s">
        <v>940</v>
      </c>
      <c r="AW530" s="3" t="s">
        <v>25</v>
      </c>
      <c r="AX530" s="3"/>
      <c r="AY530" s="3" t="s">
        <v>633</v>
      </c>
      <c r="AZ530" s="3" t="s">
        <v>634</v>
      </c>
      <c r="BA530" s="3" t="s">
        <v>634</v>
      </c>
      <c r="BB530">
        <v>1</v>
      </c>
      <c r="BC530" t="s">
        <v>33</v>
      </c>
      <c r="BE530" t="s">
        <v>633</v>
      </c>
      <c r="BF530" t="s">
        <v>33</v>
      </c>
      <c r="BG530" t="s">
        <v>101</v>
      </c>
      <c r="BH530" t="s">
        <v>19</v>
      </c>
      <c r="BK530">
        <v>25</v>
      </c>
      <c r="BO530">
        <v>21</v>
      </c>
      <c r="BP530">
        <v>21</v>
      </c>
      <c r="BQ530" t="s">
        <v>25</v>
      </c>
      <c r="BR530" t="s">
        <v>15</v>
      </c>
    </row>
    <row r="531" spans="1:70" x14ac:dyDescent="0.25">
      <c r="A531">
        <f t="shared" si="8"/>
        <v>530</v>
      </c>
      <c r="B531" s="5" t="s">
        <v>606</v>
      </c>
      <c r="C531" s="3" t="s">
        <v>548</v>
      </c>
      <c r="D531">
        <v>2013</v>
      </c>
      <c r="E531" t="s">
        <v>9</v>
      </c>
      <c r="F531" t="s">
        <v>10</v>
      </c>
      <c r="G531" t="s">
        <v>11</v>
      </c>
      <c r="H531" t="s">
        <v>9</v>
      </c>
      <c r="I531" t="s">
        <v>634</v>
      </c>
      <c r="J531" t="s">
        <v>28</v>
      </c>
      <c r="K531" t="s">
        <v>646</v>
      </c>
      <c r="L531" t="s">
        <v>646</v>
      </c>
      <c r="M531" t="s">
        <v>111</v>
      </c>
      <c r="Q531" t="s">
        <v>666</v>
      </c>
      <c r="U531" t="s">
        <v>12</v>
      </c>
      <c r="V531" t="s">
        <v>670</v>
      </c>
      <c r="W531" t="s">
        <v>870</v>
      </c>
      <c r="Y531" t="s">
        <v>674</v>
      </c>
      <c r="AA531">
        <v>2</v>
      </c>
      <c r="AE531" t="s">
        <v>880</v>
      </c>
      <c r="AF531" s="1"/>
      <c r="AG531" t="s">
        <v>633</v>
      </c>
      <c r="AH531" t="s">
        <v>633</v>
      </c>
      <c r="AI531">
        <v>5</v>
      </c>
      <c r="AK531">
        <v>10</v>
      </c>
      <c r="AM531" t="s">
        <v>880</v>
      </c>
      <c r="AN531" t="s">
        <v>880</v>
      </c>
      <c r="AQ531" t="s">
        <v>25</v>
      </c>
      <c r="AT531" t="s">
        <v>937</v>
      </c>
      <c r="AU531" t="s">
        <v>634</v>
      </c>
      <c r="AV531" t="s">
        <v>938</v>
      </c>
      <c r="AW531" s="3" t="s">
        <v>943</v>
      </c>
      <c r="AX531" s="3"/>
      <c r="AY531" s="3" t="s">
        <v>633</v>
      </c>
      <c r="AZ531" s="3" t="s">
        <v>633</v>
      </c>
      <c r="BA531" s="3" t="s">
        <v>633</v>
      </c>
      <c r="BB531">
        <v>3</v>
      </c>
      <c r="BC531" t="s">
        <v>130</v>
      </c>
      <c r="BE531" t="s">
        <v>633</v>
      </c>
      <c r="BF531" t="s">
        <v>122</v>
      </c>
      <c r="BG531" t="s">
        <v>971</v>
      </c>
      <c r="BH531" t="s">
        <v>19</v>
      </c>
      <c r="BK531">
        <v>39</v>
      </c>
      <c r="BL531">
        <v>16</v>
      </c>
      <c r="BM531">
        <v>23</v>
      </c>
      <c r="BO531">
        <v>40</v>
      </c>
      <c r="BP531">
        <v>40</v>
      </c>
      <c r="BQ531" t="s">
        <v>20</v>
      </c>
      <c r="BR531" t="s">
        <v>20</v>
      </c>
    </row>
    <row r="532" spans="1:70" x14ac:dyDescent="0.25">
      <c r="A532">
        <f t="shared" si="8"/>
        <v>531</v>
      </c>
      <c r="B532" s="5" t="s">
        <v>607</v>
      </c>
      <c r="C532" s="3" t="s">
        <v>548</v>
      </c>
      <c r="D532">
        <v>2013</v>
      </c>
      <c r="E532" t="s">
        <v>58</v>
      </c>
      <c r="F532" t="s">
        <v>10</v>
      </c>
      <c r="G532" t="s">
        <v>59</v>
      </c>
      <c r="H532" t="s">
        <v>9</v>
      </c>
      <c r="I532" t="s">
        <v>633</v>
      </c>
      <c r="J532" t="s">
        <v>1001</v>
      </c>
      <c r="K532" t="s">
        <v>648</v>
      </c>
      <c r="L532" t="s">
        <v>750</v>
      </c>
      <c r="M532" t="s">
        <v>116</v>
      </c>
      <c r="Q532" t="s">
        <v>663</v>
      </c>
      <c r="U532" t="s">
        <v>12</v>
      </c>
      <c r="V532" t="s">
        <v>670</v>
      </c>
      <c r="W532" t="s">
        <v>870</v>
      </c>
      <c r="Y532" t="s">
        <v>674</v>
      </c>
      <c r="AA532">
        <v>2</v>
      </c>
      <c r="AE532" t="s">
        <v>880</v>
      </c>
      <c r="AF532" s="1"/>
      <c r="AG532" t="s">
        <v>634</v>
      </c>
      <c r="AI532">
        <v>10</v>
      </c>
      <c r="AK532">
        <v>10</v>
      </c>
      <c r="AM532" t="s">
        <v>880</v>
      </c>
      <c r="AN532" t="s">
        <v>880</v>
      </c>
      <c r="AQ532" t="s">
        <v>25</v>
      </c>
      <c r="AT532" t="s">
        <v>937</v>
      </c>
      <c r="AU532" t="s">
        <v>633</v>
      </c>
      <c r="AV532" t="s">
        <v>938</v>
      </c>
      <c r="AW532" s="3" t="s">
        <v>942</v>
      </c>
      <c r="AX532" s="3"/>
      <c r="AY532" s="3" t="s">
        <v>633</v>
      </c>
      <c r="AZ532" s="3" t="s">
        <v>633</v>
      </c>
      <c r="BA532" s="3" t="s">
        <v>633</v>
      </c>
      <c r="BB532">
        <v>3</v>
      </c>
      <c r="BC532" t="s">
        <v>18</v>
      </c>
      <c r="BE532" t="s">
        <v>633</v>
      </c>
      <c r="BF532" t="s">
        <v>966</v>
      </c>
      <c r="BG532" t="s">
        <v>971</v>
      </c>
      <c r="BH532" t="s">
        <v>19</v>
      </c>
      <c r="BK532">
        <v>84</v>
      </c>
      <c r="BL532">
        <v>35</v>
      </c>
      <c r="BM532">
        <v>49</v>
      </c>
      <c r="BO532">
        <v>36</v>
      </c>
      <c r="BP532">
        <v>35</v>
      </c>
      <c r="BQ532" t="s">
        <v>20</v>
      </c>
      <c r="BR532" t="s">
        <v>20</v>
      </c>
    </row>
    <row r="533" spans="1:70" x14ac:dyDescent="0.25">
      <c r="A533">
        <f t="shared" si="8"/>
        <v>532</v>
      </c>
      <c r="B533" s="5" t="s">
        <v>608</v>
      </c>
      <c r="C533" s="3" t="s">
        <v>548</v>
      </c>
      <c r="D533">
        <v>2013</v>
      </c>
      <c r="E533" t="s">
        <v>34</v>
      </c>
      <c r="F533" t="s">
        <v>10</v>
      </c>
      <c r="G533" t="s">
        <v>35</v>
      </c>
      <c r="H533" t="s">
        <v>36</v>
      </c>
      <c r="I533" t="s">
        <v>634</v>
      </c>
      <c r="J533" t="s">
        <v>996</v>
      </c>
      <c r="K533" t="s">
        <v>643</v>
      </c>
      <c r="L533" t="s">
        <v>643</v>
      </c>
      <c r="M533" t="s">
        <v>228</v>
      </c>
      <c r="Q533" t="s">
        <v>666</v>
      </c>
      <c r="U533" t="s">
        <v>12</v>
      </c>
      <c r="V533" t="s">
        <v>670</v>
      </c>
      <c r="W533" t="s">
        <v>870</v>
      </c>
      <c r="Y533" t="s">
        <v>71</v>
      </c>
      <c r="AA533">
        <v>1</v>
      </c>
      <c r="AE533" t="s">
        <v>880</v>
      </c>
      <c r="AF533" s="1"/>
      <c r="AG533" t="s">
        <v>633</v>
      </c>
      <c r="AH533" t="s">
        <v>634</v>
      </c>
      <c r="AI533">
        <v>10</v>
      </c>
      <c r="AK533">
        <v>10</v>
      </c>
      <c r="AM533" t="s">
        <v>880</v>
      </c>
      <c r="AN533" t="s">
        <v>880</v>
      </c>
      <c r="AQ533">
        <v>20</v>
      </c>
      <c r="AT533" t="s">
        <v>936</v>
      </c>
      <c r="AU533" t="s">
        <v>25</v>
      </c>
      <c r="AV533" t="s">
        <v>25</v>
      </c>
      <c r="AW533" s="3" t="s">
        <v>943</v>
      </c>
      <c r="AX533" s="3"/>
      <c r="AY533" s="3" t="s">
        <v>633</v>
      </c>
      <c r="AZ533" s="3" t="s">
        <v>633</v>
      </c>
      <c r="BA533" s="3" t="s">
        <v>634</v>
      </c>
      <c r="BB533">
        <v>2</v>
      </c>
      <c r="BC533" t="s">
        <v>56</v>
      </c>
      <c r="BE533" t="s">
        <v>633</v>
      </c>
      <c r="BF533" t="s">
        <v>966</v>
      </c>
      <c r="BG533" t="s">
        <v>971</v>
      </c>
      <c r="BH533" t="s">
        <v>19</v>
      </c>
      <c r="BK533">
        <v>30</v>
      </c>
      <c r="BO533">
        <v>30</v>
      </c>
      <c r="BP533">
        <v>30</v>
      </c>
      <c r="BQ533" t="s">
        <v>25</v>
      </c>
      <c r="BR533" t="s">
        <v>15</v>
      </c>
    </row>
    <row r="534" spans="1:70" x14ac:dyDescent="0.25">
      <c r="A534">
        <f t="shared" si="8"/>
        <v>533</v>
      </c>
      <c r="B534" s="5" t="s">
        <v>609</v>
      </c>
      <c r="C534" s="3" t="s">
        <v>548</v>
      </c>
      <c r="D534">
        <v>2013</v>
      </c>
      <c r="E534" t="s">
        <v>58</v>
      </c>
      <c r="F534" t="s">
        <v>10</v>
      </c>
      <c r="G534" t="s">
        <v>59</v>
      </c>
      <c r="H534" t="s">
        <v>9</v>
      </c>
      <c r="I534" t="s">
        <v>633</v>
      </c>
      <c r="J534" t="s">
        <v>28</v>
      </c>
      <c r="K534" t="s">
        <v>646</v>
      </c>
      <c r="L534" t="s">
        <v>646</v>
      </c>
      <c r="M534" t="s">
        <v>595</v>
      </c>
      <c r="N534" t="s">
        <v>44</v>
      </c>
      <c r="Q534" t="s">
        <v>666</v>
      </c>
      <c r="U534" t="s">
        <v>12</v>
      </c>
      <c r="V534" t="s">
        <v>670</v>
      </c>
      <c r="W534" t="s">
        <v>870</v>
      </c>
      <c r="Y534" t="s">
        <v>71</v>
      </c>
      <c r="AA534">
        <v>1</v>
      </c>
      <c r="AE534" t="s">
        <v>880</v>
      </c>
      <c r="AF534" s="1"/>
      <c r="AG534" t="s">
        <v>633</v>
      </c>
      <c r="AH534" t="s">
        <v>633</v>
      </c>
      <c r="AI534">
        <v>5</v>
      </c>
      <c r="AK534">
        <v>20</v>
      </c>
      <c r="AM534" t="s">
        <v>880</v>
      </c>
      <c r="AN534" t="s">
        <v>928</v>
      </c>
      <c r="AQ534">
        <v>10</v>
      </c>
      <c r="AT534" t="s">
        <v>937</v>
      </c>
      <c r="AU534" t="s">
        <v>25</v>
      </c>
      <c r="AV534" t="s">
        <v>25</v>
      </c>
      <c r="AW534" s="3" t="s">
        <v>943</v>
      </c>
      <c r="AX534" s="3"/>
      <c r="AY534" s="3" t="s">
        <v>633</v>
      </c>
      <c r="AZ534" s="3" t="s">
        <v>633</v>
      </c>
      <c r="BA534" s="3" t="s">
        <v>633</v>
      </c>
      <c r="BB534">
        <v>3</v>
      </c>
      <c r="BC534" t="s">
        <v>18</v>
      </c>
      <c r="BE534" t="s">
        <v>633</v>
      </c>
      <c r="BF534" t="s">
        <v>966</v>
      </c>
      <c r="BG534" t="s">
        <v>971</v>
      </c>
      <c r="BH534" t="s">
        <v>19</v>
      </c>
      <c r="BK534">
        <v>42</v>
      </c>
      <c r="BO534">
        <v>43</v>
      </c>
      <c r="BP534">
        <v>43</v>
      </c>
      <c r="BQ534" t="s">
        <v>15</v>
      </c>
      <c r="BR534" t="s">
        <v>15</v>
      </c>
    </row>
    <row r="535" spans="1:70" x14ac:dyDescent="0.25">
      <c r="A535">
        <f t="shared" si="8"/>
        <v>534</v>
      </c>
      <c r="B535" s="5" t="s">
        <v>610</v>
      </c>
      <c r="C535" s="3" t="s">
        <v>548</v>
      </c>
      <c r="D535">
        <v>2013</v>
      </c>
      <c r="E535" t="s">
        <v>58</v>
      </c>
      <c r="F535" t="s">
        <v>10</v>
      </c>
      <c r="G535" t="s">
        <v>59</v>
      </c>
      <c r="H535" t="s">
        <v>9</v>
      </c>
      <c r="I535" t="s">
        <v>633</v>
      </c>
      <c r="J535" t="s">
        <v>1001</v>
      </c>
      <c r="K535" t="s">
        <v>648</v>
      </c>
      <c r="L535" t="s">
        <v>750</v>
      </c>
      <c r="M535" t="s">
        <v>286</v>
      </c>
      <c r="Q535" t="s">
        <v>666</v>
      </c>
      <c r="U535" t="s">
        <v>12</v>
      </c>
      <c r="V535" t="s">
        <v>670</v>
      </c>
      <c r="W535" t="s">
        <v>665</v>
      </c>
      <c r="X535" t="s">
        <v>868</v>
      </c>
      <c r="AE535" t="s">
        <v>880</v>
      </c>
      <c r="AF535" s="1" t="s">
        <v>17</v>
      </c>
      <c r="AG535" t="s">
        <v>633</v>
      </c>
      <c r="AH535" t="s">
        <v>633</v>
      </c>
      <c r="AI535">
        <v>20</v>
      </c>
      <c r="AK535">
        <v>20</v>
      </c>
      <c r="AM535" t="s">
        <v>880</v>
      </c>
      <c r="AN535" t="s">
        <v>25</v>
      </c>
      <c r="AP535" t="s">
        <v>245</v>
      </c>
      <c r="AQ535">
        <v>7</v>
      </c>
      <c r="AR535" t="s">
        <v>177</v>
      </c>
      <c r="AT535" t="s">
        <v>936</v>
      </c>
      <c r="AU535" t="s">
        <v>25</v>
      </c>
      <c r="AV535" t="s">
        <v>938</v>
      </c>
      <c r="AW535" s="3" t="s">
        <v>942</v>
      </c>
      <c r="AX535" s="3"/>
      <c r="AY535" s="3" t="s">
        <v>633</v>
      </c>
      <c r="AZ535" s="3" t="s">
        <v>633</v>
      </c>
      <c r="BA535" s="3" t="s">
        <v>633</v>
      </c>
      <c r="BB535">
        <v>3</v>
      </c>
      <c r="BC535" t="s">
        <v>33</v>
      </c>
      <c r="BE535" t="s">
        <v>633</v>
      </c>
      <c r="BF535" t="s">
        <v>33</v>
      </c>
      <c r="BG535" t="s">
        <v>101</v>
      </c>
      <c r="BH535" t="s">
        <v>19</v>
      </c>
      <c r="BK535">
        <v>92</v>
      </c>
      <c r="BO535">
        <v>93</v>
      </c>
      <c r="BP535">
        <v>91</v>
      </c>
      <c r="BQ535" t="s">
        <v>734</v>
      </c>
      <c r="BR535" t="s">
        <v>734</v>
      </c>
    </row>
    <row r="536" spans="1:70" x14ac:dyDescent="0.25">
      <c r="A536">
        <f t="shared" si="8"/>
        <v>535</v>
      </c>
      <c r="B536" s="5" t="s">
        <v>743</v>
      </c>
      <c r="C536" s="3" t="s">
        <v>548</v>
      </c>
      <c r="D536">
        <v>2013</v>
      </c>
      <c r="E536" t="s">
        <v>9</v>
      </c>
      <c r="F536" t="s">
        <v>10</v>
      </c>
      <c r="G536" t="s">
        <v>11</v>
      </c>
      <c r="H536" t="s">
        <v>9</v>
      </c>
      <c r="I536" t="s">
        <v>634</v>
      </c>
      <c r="J536" t="s">
        <v>996</v>
      </c>
      <c r="K536" t="s">
        <v>643</v>
      </c>
      <c r="L536" t="s">
        <v>643</v>
      </c>
      <c r="M536" t="s">
        <v>30</v>
      </c>
      <c r="Q536" t="s">
        <v>667</v>
      </c>
      <c r="U536" t="s">
        <v>12</v>
      </c>
      <c r="V536" t="s">
        <v>670</v>
      </c>
      <c r="W536" t="s">
        <v>870</v>
      </c>
      <c r="Y536" t="s">
        <v>671</v>
      </c>
      <c r="AA536">
        <v>2</v>
      </c>
      <c r="AE536" t="s">
        <v>880</v>
      </c>
      <c r="AF536" s="1"/>
      <c r="AG536" t="s">
        <v>633</v>
      </c>
      <c r="AH536" t="s">
        <v>633</v>
      </c>
      <c r="AI536">
        <v>5</v>
      </c>
      <c r="AK536">
        <v>20</v>
      </c>
      <c r="AM536" t="s">
        <v>880</v>
      </c>
      <c r="AN536" t="s">
        <v>880</v>
      </c>
      <c r="AQ536" t="s">
        <v>25</v>
      </c>
      <c r="AT536" t="s">
        <v>936</v>
      </c>
      <c r="AU536" t="s">
        <v>634</v>
      </c>
      <c r="AV536" t="s">
        <v>25</v>
      </c>
      <c r="AW536" s="3" t="s">
        <v>943</v>
      </c>
      <c r="AX536" s="3"/>
      <c r="AY536" s="3" t="s">
        <v>633</v>
      </c>
      <c r="AZ536" s="3" t="s">
        <v>633</v>
      </c>
      <c r="BA536" s="3" t="s">
        <v>634</v>
      </c>
      <c r="BB536">
        <v>2</v>
      </c>
      <c r="BC536" t="s">
        <v>56</v>
      </c>
      <c r="BE536" t="s">
        <v>633</v>
      </c>
      <c r="BF536" t="s">
        <v>966</v>
      </c>
      <c r="BG536" t="s">
        <v>971</v>
      </c>
      <c r="BH536" t="s">
        <v>19</v>
      </c>
      <c r="BK536">
        <v>25</v>
      </c>
      <c r="BL536">
        <v>7</v>
      </c>
      <c r="BM536">
        <v>18</v>
      </c>
      <c r="BO536">
        <v>21</v>
      </c>
      <c r="BP536">
        <v>15</v>
      </c>
      <c r="BQ536" t="s">
        <v>25</v>
      </c>
      <c r="BR536" t="s">
        <v>20</v>
      </c>
    </row>
    <row r="537" spans="1:70" x14ac:dyDescent="0.25">
      <c r="A537">
        <f t="shared" si="8"/>
        <v>536</v>
      </c>
      <c r="B537" s="5" t="s">
        <v>611</v>
      </c>
      <c r="C537" s="3" t="s">
        <v>548</v>
      </c>
      <c r="D537">
        <v>2013</v>
      </c>
      <c r="E537" t="s">
        <v>58</v>
      </c>
      <c r="F537" t="s">
        <v>10</v>
      </c>
      <c r="G537" t="s">
        <v>59</v>
      </c>
      <c r="H537" t="s">
        <v>9</v>
      </c>
      <c r="I537" t="s">
        <v>633</v>
      </c>
      <c r="J537" t="s">
        <v>1001</v>
      </c>
      <c r="K537" t="s">
        <v>648</v>
      </c>
      <c r="L537" t="s">
        <v>750</v>
      </c>
      <c r="M537" t="s">
        <v>97</v>
      </c>
      <c r="Q537" t="s">
        <v>666</v>
      </c>
      <c r="U537" t="s">
        <v>12</v>
      </c>
      <c r="V537" t="s">
        <v>670</v>
      </c>
      <c r="W537" t="s">
        <v>870</v>
      </c>
      <c r="Y537" t="s">
        <v>334</v>
      </c>
      <c r="AA537">
        <v>1</v>
      </c>
      <c r="AE537" t="s">
        <v>880</v>
      </c>
      <c r="AF537" s="1"/>
      <c r="AG537" t="s">
        <v>633</v>
      </c>
      <c r="AH537" t="s">
        <v>633</v>
      </c>
      <c r="AI537">
        <v>10</v>
      </c>
      <c r="AK537">
        <v>10</v>
      </c>
      <c r="AM537" t="s">
        <v>880</v>
      </c>
      <c r="AN537" t="s">
        <v>880</v>
      </c>
      <c r="AQ537" t="s">
        <v>25</v>
      </c>
      <c r="AT537" t="s">
        <v>936</v>
      </c>
      <c r="AU537" t="s">
        <v>25</v>
      </c>
      <c r="AV537" t="s">
        <v>940</v>
      </c>
      <c r="AW537" s="3" t="s">
        <v>942</v>
      </c>
      <c r="AX537" s="3"/>
      <c r="AY537" s="3" t="s">
        <v>633</v>
      </c>
      <c r="AZ537" s="3" t="s">
        <v>633</v>
      </c>
      <c r="BA537" s="3" t="s">
        <v>634</v>
      </c>
      <c r="BB537">
        <v>2</v>
      </c>
      <c r="BC537" t="s">
        <v>33</v>
      </c>
      <c r="BE537" t="s">
        <v>633</v>
      </c>
      <c r="BF537" t="s">
        <v>33</v>
      </c>
      <c r="BG537" t="s">
        <v>971</v>
      </c>
      <c r="BH537" t="s">
        <v>19</v>
      </c>
      <c r="BK537">
        <v>39</v>
      </c>
      <c r="BO537">
        <v>39</v>
      </c>
      <c r="BP537">
        <v>39</v>
      </c>
      <c r="BQ537" t="s">
        <v>25</v>
      </c>
      <c r="BR537" t="s">
        <v>15</v>
      </c>
    </row>
    <row r="538" spans="1:70" x14ac:dyDescent="0.25">
      <c r="A538">
        <f t="shared" si="8"/>
        <v>537</v>
      </c>
      <c r="B538" s="5" t="s">
        <v>612</v>
      </c>
      <c r="C538" s="3" t="s">
        <v>548</v>
      </c>
      <c r="D538">
        <v>2013</v>
      </c>
      <c r="E538" t="s">
        <v>9</v>
      </c>
      <c r="F538" t="s">
        <v>10</v>
      </c>
      <c r="G538" t="s">
        <v>11</v>
      </c>
      <c r="H538" t="s">
        <v>9</v>
      </c>
      <c r="I538" t="s">
        <v>633</v>
      </c>
      <c r="J538" t="s">
        <v>28</v>
      </c>
      <c r="K538" t="s">
        <v>646</v>
      </c>
      <c r="L538" t="s">
        <v>646</v>
      </c>
      <c r="M538" t="s">
        <v>613</v>
      </c>
      <c r="Q538" t="s">
        <v>667</v>
      </c>
      <c r="U538" t="s">
        <v>12</v>
      </c>
      <c r="V538" t="s">
        <v>670</v>
      </c>
      <c r="W538" t="s">
        <v>870</v>
      </c>
      <c r="Y538" t="s">
        <v>71</v>
      </c>
      <c r="AA538">
        <v>1</v>
      </c>
      <c r="AE538" t="s">
        <v>880</v>
      </c>
      <c r="AF538" s="1"/>
      <c r="AG538" t="s">
        <v>634</v>
      </c>
      <c r="AI538">
        <v>5</v>
      </c>
      <c r="AK538">
        <v>20</v>
      </c>
      <c r="AM538" t="s">
        <v>880</v>
      </c>
      <c r="AN538" t="s">
        <v>880</v>
      </c>
      <c r="AQ538" t="s">
        <v>25</v>
      </c>
      <c r="AT538" t="s">
        <v>937</v>
      </c>
      <c r="AU538" t="s">
        <v>25</v>
      </c>
      <c r="AV538" t="s">
        <v>938</v>
      </c>
      <c r="AW538" s="3" t="s">
        <v>942</v>
      </c>
      <c r="AX538" s="3"/>
      <c r="AY538" s="3" t="s">
        <v>633</v>
      </c>
      <c r="AZ538" s="3" t="s">
        <v>633</v>
      </c>
      <c r="BA538" s="3" t="s">
        <v>633</v>
      </c>
      <c r="BB538">
        <v>3</v>
      </c>
      <c r="BC538" t="s">
        <v>18</v>
      </c>
      <c r="BE538" t="s">
        <v>633</v>
      </c>
      <c r="BF538" t="s">
        <v>966</v>
      </c>
      <c r="BG538" t="s">
        <v>971</v>
      </c>
      <c r="BH538" t="s">
        <v>19</v>
      </c>
      <c r="BK538">
        <v>26</v>
      </c>
      <c r="BO538">
        <v>29</v>
      </c>
      <c r="BP538">
        <v>26</v>
      </c>
      <c r="BQ538" t="s">
        <v>20</v>
      </c>
      <c r="BR538" t="s">
        <v>20</v>
      </c>
    </row>
    <row r="539" spans="1:70" x14ac:dyDescent="0.25">
      <c r="A539">
        <f t="shared" si="8"/>
        <v>538</v>
      </c>
      <c r="B539" s="5" t="s">
        <v>864</v>
      </c>
      <c r="C539" s="3" t="s">
        <v>548</v>
      </c>
      <c r="D539">
        <v>2013</v>
      </c>
      <c r="E539" t="s">
        <v>664</v>
      </c>
      <c r="F539" t="s">
        <v>664</v>
      </c>
      <c r="H539" t="s">
        <v>664</v>
      </c>
      <c r="M539" t="s">
        <v>815</v>
      </c>
      <c r="Q539" t="s">
        <v>816</v>
      </c>
      <c r="U539" t="s">
        <v>12</v>
      </c>
      <c r="V539" t="s">
        <v>670</v>
      </c>
      <c r="W539" t="s">
        <v>665</v>
      </c>
      <c r="X539" t="s">
        <v>868</v>
      </c>
      <c r="AE539" t="s">
        <v>880</v>
      </c>
      <c r="AF539" s="1" t="s">
        <v>17</v>
      </c>
      <c r="AG539" t="s">
        <v>634</v>
      </c>
      <c r="AI539">
        <v>10</v>
      </c>
      <c r="AK539">
        <v>18</v>
      </c>
      <c r="AM539" t="s">
        <v>880</v>
      </c>
      <c r="AN539" t="s">
        <v>25</v>
      </c>
      <c r="AP539" t="s">
        <v>25</v>
      </c>
      <c r="AQ539">
        <v>5</v>
      </c>
      <c r="AR539" t="s">
        <v>25</v>
      </c>
      <c r="AS539" t="s">
        <v>898</v>
      </c>
      <c r="AT539" t="s">
        <v>153</v>
      </c>
      <c r="AU539" t="s">
        <v>25</v>
      </c>
      <c r="AV539" t="s">
        <v>938</v>
      </c>
      <c r="AW539" s="3" t="s">
        <v>942</v>
      </c>
      <c r="AX539" s="3"/>
      <c r="AY539" s="3" t="s">
        <v>633</v>
      </c>
      <c r="AZ539" s="3" t="s">
        <v>633</v>
      </c>
      <c r="BA539" s="3" t="s">
        <v>634</v>
      </c>
      <c r="BB539">
        <v>2</v>
      </c>
      <c r="BC539" t="s">
        <v>181</v>
      </c>
      <c r="BE539" t="s">
        <v>633</v>
      </c>
      <c r="BF539" t="s">
        <v>966</v>
      </c>
      <c r="BG539" t="s">
        <v>971</v>
      </c>
      <c r="BH539" t="s">
        <v>19</v>
      </c>
      <c r="BK539">
        <v>94</v>
      </c>
      <c r="BO539">
        <v>94</v>
      </c>
      <c r="BP539">
        <v>91</v>
      </c>
      <c r="BQ539" t="s">
        <v>25</v>
      </c>
      <c r="BR539" t="s">
        <v>734</v>
      </c>
    </row>
    <row r="540" spans="1:70" x14ac:dyDescent="0.25">
      <c r="A540">
        <f t="shared" si="8"/>
        <v>539</v>
      </c>
      <c r="B540" s="5" t="s">
        <v>865</v>
      </c>
      <c r="C540" s="3" t="s">
        <v>548</v>
      </c>
      <c r="D540">
        <v>2014</v>
      </c>
      <c r="E540" t="s">
        <v>34</v>
      </c>
      <c r="F540" t="s">
        <v>10</v>
      </c>
      <c r="G540" t="s">
        <v>35</v>
      </c>
      <c r="H540" t="s">
        <v>36</v>
      </c>
      <c r="I540" t="s">
        <v>633</v>
      </c>
      <c r="J540" t="s">
        <v>996</v>
      </c>
      <c r="K540" t="s">
        <v>643</v>
      </c>
      <c r="L540" t="s">
        <v>643</v>
      </c>
      <c r="M540" t="s">
        <v>765</v>
      </c>
      <c r="Q540" t="s">
        <v>666</v>
      </c>
      <c r="U540" t="s">
        <v>12</v>
      </c>
      <c r="V540" t="s">
        <v>670</v>
      </c>
      <c r="W540" t="s">
        <v>870</v>
      </c>
      <c r="Y540" t="s">
        <v>25</v>
      </c>
      <c r="AA540">
        <v>2</v>
      </c>
      <c r="AE540" t="s">
        <v>880</v>
      </c>
      <c r="AF540" s="1"/>
      <c r="AG540" t="s">
        <v>634</v>
      </c>
      <c r="AI540" t="s">
        <v>25</v>
      </c>
      <c r="AK540" t="s">
        <v>25</v>
      </c>
      <c r="AM540" t="s">
        <v>880</v>
      </c>
      <c r="AN540" t="s">
        <v>928</v>
      </c>
      <c r="AQ540" t="s">
        <v>25</v>
      </c>
      <c r="AT540" t="s">
        <v>153</v>
      </c>
      <c r="AU540" t="s">
        <v>633</v>
      </c>
      <c r="AV540" t="s">
        <v>25</v>
      </c>
      <c r="AW540" s="3" t="s">
        <v>942</v>
      </c>
      <c r="AX540" s="3"/>
      <c r="AY540" s="3" t="s">
        <v>633</v>
      </c>
      <c r="AZ540" s="3" t="s">
        <v>634</v>
      </c>
      <c r="BA540" s="3" t="s">
        <v>634</v>
      </c>
      <c r="BB540">
        <v>1</v>
      </c>
      <c r="BC540" t="s">
        <v>33</v>
      </c>
      <c r="BE540" t="s">
        <v>633</v>
      </c>
      <c r="BF540" t="s">
        <v>33</v>
      </c>
      <c r="BG540" t="s">
        <v>101</v>
      </c>
      <c r="BH540" t="s">
        <v>19</v>
      </c>
      <c r="BK540">
        <v>50</v>
      </c>
      <c r="BL540">
        <v>25</v>
      </c>
      <c r="BM540">
        <v>25</v>
      </c>
      <c r="BO540">
        <v>40</v>
      </c>
      <c r="BP540">
        <v>34</v>
      </c>
      <c r="BQ540" t="s">
        <v>25</v>
      </c>
      <c r="BR540" t="s">
        <v>20</v>
      </c>
    </row>
    <row r="541" spans="1:70" x14ac:dyDescent="0.25">
      <c r="A541">
        <f t="shared" si="8"/>
        <v>540</v>
      </c>
      <c r="B541" s="5" t="s">
        <v>614</v>
      </c>
      <c r="C541" s="3" t="s">
        <v>548</v>
      </c>
      <c r="D541">
        <v>2014</v>
      </c>
      <c r="E541" t="s">
        <v>9</v>
      </c>
      <c r="F541" t="s">
        <v>10</v>
      </c>
      <c r="G541" t="s">
        <v>11</v>
      </c>
      <c r="H541" t="s">
        <v>9</v>
      </c>
      <c r="I541" t="s">
        <v>633</v>
      </c>
      <c r="J541" t="s">
        <v>1001</v>
      </c>
      <c r="K541" t="s">
        <v>648</v>
      </c>
      <c r="L541" t="s">
        <v>750</v>
      </c>
      <c r="M541" t="s">
        <v>1024</v>
      </c>
      <c r="Q541" t="s">
        <v>660</v>
      </c>
      <c r="U541" t="s">
        <v>12</v>
      </c>
      <c r="V541" t="s">
        <v>670</v>
      </c>
      <c r="W541" t="s">
        <v>870</v>
      </c>
      <c r="Y541" t="s">
        <v>25</v>
      </c>
      <c r="AA541">
        <v>1</v>
      </c>
      <c r="AE541" t="s">
        <v>882</v>
      </c>
      <c r="AF541" s="1"/>
      <c r="AG541" t="s">
        <v>633</v>
      </c>
      <c r="AH541" t="s">
        <v>633</v>
      </c>
      <c r="AI541">
        <v>2.5</v>
      </c>
      <c r="AJ541">
        <v>2.5</v>
      </c>
      <c r="AK541">
        <v>20</v>
      </c>
      <c r="AL541">
        <v>10</v>
      </c>
      <c r="AM541" t="s">
        <v>880</v>
      </c>
      <c r="AN541" t="s">
        <v>928</v>
      </c>
      <c r="AO541" t="s">
        <v>634</v>
      </c>
      <c r="AQ541" t="s">
        <v>25</v>
      </c>
      <c r="AT541" t="s">
        <v>936</v>
      </c>
      <c r="AU541" t="s">
        <v>25</v>
      </c>
      <c r="AV541" t="s">
        <v>938</v>
      </c>
      <c r="AW541" s="3" t="s">
        <v>25</v>
      </c>
      <c r="AX541" s="3"/>
      <c r="AY541" s="3" t="s">
        <v>633</v>
      </c>
      <c r="AZ541" s="3" t="s">
        <v>633</v>
      </c>
      <c r="BA541" s="3" t="s">
        <v>634</v>
      </c>
      <c r="BB541">
        <v>2</v>
      </c>
      <c r="BC541" t="s">
        <v>164</v>
      </c>
      <c r="BE541" t="s">
        <v>633</v>
      </c>
      <c r="BF541" t="s">
        <v>968</v>
      </c>
      <c r="BH541" t="s">
        <v>14</v>
      </c>
      <c r="BK541">
        <v>72</v>
      </c>
      <c r="BO541">
        <v>42</v>
      </c>
      <c r="BP541">
        <v>38</v>
      </c>
      <c r="BQ541" t="s">
        <v>25</v>
      </c>
      <c r="BR541" t="s">
        <v>20</v>
      </c>
    </row>
    <row r="542" spans="1:70" x14ac:dyDescent="0.25">
      <c r="A542">
        <f t="shared" si="8"/>
        <v>541</v>
      </c>
      <c r="B542" s="5" t="s">
        <v>615</v>
      </c>
      <c r="C542" s="3" t="s">
        <v>548</v>
      </c>
      <c r="D542">
        <v>2014</v>
      </c>
      <c r="E542" t="s">
        <v>9</v>
      </c>
      <c r="F542" t="s">
        <v>10</v>
      </c>
      <c r="G542" t="s">
        <v>11</v>
      </c>
      <c r="H542" t="s">
        <v>9</v>
      </c>
      <c r="I542" t="s">
        <v>634</v>
      </c>
      <c r="J542" t="s">
        <v>28</v>
      </c>
      <c r="K542" t="s">
        <v>646</v>
      </c>
      <c r="L542" t="s">
        <v>646</v>
      </c>
      <c r="M542" t="s">
        <v>286</v>
      </c>
      <c r="Q542" t="s">
        <v>666</v>
      </c>
      <c r="U542" t="s">
        <v>12</v>
      </c>
      <c r="V542" t="s">
        <v>670</v>
      </c>
      <c r="W542" t="s">
        <v>665</v>
      </c>
      <c r="X542" t="s">
        <v>868</v>
      </c>
      <c r="AC542" t="s">
        <v>885</v>
      </c>
      <c r="AE542" t="s">
        <v>880</v>
      </c>
      <c r="AF542" s="1" t="s">
        <v>17</v>
      </c>
      <c r="AG542" t="s">
        <v>634</v>
      </c>
      <c r="AI542">
        <v>30</v>
      </c>
      <c r="AK542">
        <v>20</v>
      </c>
      <c r="AM542" t="s">
        <v>880</v>
      </c>
      <c r="AN542" t="s">
        <v>25</v>
      </c>
      <c r="AP542" t="s">
        <v>25</v>
      </c>
      <c r="AQ542">
        <v>20</v>
      </c>
      <c r="AR542" t="s">
        <v>177</v>
      </c>
      <c r="AT542" t="s">
        <v>25</v>
      </c>
      <c r="AU542" t="s">
        <v>25</v>
      </c>
      <c r="AV542" t="s">
        <v>938</v>
      </c>
      <c r="AW542" s="3" t="s">
        <v>942</v>
      </c>
      <c r="AX542" s="3"/>
      <c r="AY542" s="3" t="s">
        <v>633</v>
      </c>
      <c r="AZ542" s="3" t="s">
        <v>633</v>
      </c>
      <c r="BA542" s="3" t="s">
        <v>633</v>
      </c>
      <c r="BB542">
        <v>3</v>
      </c>
      <c r="BC542" t="s">
        <v>122</v>
      </c>
      <c r="BE542" t="s">
        <v>633</v>
      </c>
      <c r="BF542" t="s">
        <v>122</v>
      </c>
      <c r="BG542" t="s">
        <v>101</v>
      </c>
      <c r="BH542" t="s">
        <v>19</v>
      </c>
      <c r="BK542">
        <v>90</v>
      </c>
      <c r="BO542">
        <v>90</v>
      </c>
      <c r="BP542">
        <v>89</v>
      </c>
      <c r="BQ542" t="s">
        <v>734</v>
      </c>
      <c r="BR542" t="s">
        <v>734</v>
      </c>
    </row>
    <row r="543" spans="1:70" x14ac:dyDescent="0.25">
      <c r="A543">
        <f t="shared" si="8"/>
        <v>542</v>
      </c>
      <c r="B543" s="5" t="s">
        <v>744</v>
      </c>
      <c r="C543" s="3" t="s">
        <v>548</v>
      </c>
      <c r="D543">
        <v>2014</v>
      </c>
      <c r="E543" t="s">
        <v>58</v>
      </c>
      <c r="F543" t="s">
        <v>10</v>
      </c>
      <c r="G543" t="s">
        <v>59</v>
      </c>
      <c r="H543" t="s">
        <v>9</v>
      </c>
      <c r="I543" t="s">
        <v>633</v>
      </c>
      <c r="J543" t="s">
        <v>1000</v>
      </c>
      <c r="K543" t="s">
        <v>647</v>
      </c>
      <c r="L543" t="s">
        <v>750</v>
      </c>
      <c r="M543" t="s">
        <v>656</v>
      </c>
      <c r="Q543" t="s">
        <v>656</v>
      </c>
      <c r="U543" t="s">
        <v>12</v>
      </c>
      <c r="V543" t="s">
        <v>670</v>
      </c>
      <c r="W543" t="s">
        <v>665</v>
      </c>
      <c r="X543" t="s">
        <v>868</v>
      </c>
      <c r="AC543" t="s">
        <v>671</v>
      </c>
      <c r="AD543">
        <v>2</v>
      </c>
      <c r="AE543" t="s">
        <v>880</v>
      </c>
      <c r="AF543" s="1" t="s">
        <v>17</v>
      </c>
      <c r="AG543" t="s">
        <v>633</v>
      </c>
      <c r="AH543" t="s">
        <v>633</v>
      </c>
      <c r="AI543">
        <v>5</v>
      </c>
      <c r="AK543">
        <v>20</v>
      </c>
      <c r="AM543" t="s">
        <v>880</v>
      </c>
      <c r="AN543" t="s">
        <v>25</v>
      </c>
      <c r="AP543" t="s">
        <v>25</v>
      </c>
      <c r="AQ543">
        <v>10</v>
      </c>
      <c r="AR543" t="s">
        <v>32</v>
      </c>
      <c r="AT543" t="s">
        <v>936</v>
      </c>
      <c r="AU543" t="s">
        <v>634</v>
      </c>
      <c r="AV543" t="s">
        <v>938</v>
      </c>
      <c r="AW543" s="3" t="s">
        <v>943</v>
      </c>
      <c r="AX543" s="3"/>
      <c r="AY543" s="3" t="s">
        <v>633</v>
      </c>
      <c r="AZ543" s="3" t="s">
        <v>633</v>
      </c>
      <c r="BA543" s="3" t="s">
        <v>633</v>
      </c>
      <c r="BB543">
        <v>3</v>
      </c>
      <c r="BC543" t="s">
        <v>87</v>
      </c>
      <c r="BE543" t="s">
        <v>633</v>
      </c>
      <c r="BF543" t="s">
        <v>966</v>
      </c>
      <c r="BG543" t="s">
        <v>971</v>
      </c>
      <c r="BH543" t="s">
        <v>19</v>
      </c>
      <c r="BK543">
        <v>102</v>
      </c>
      <c r="BL543">
        <v>32</v>
      </c>
      <c r="BM543">
        <v>70</v>
      </c>
      <c r="BO543">
        <v>102</v>
      </c>
      <c r="BP543">
        <v>99</v>
      </c>
      <c r="BQ543" t="s">
        <v>20</v>
      </c>
      <c r="BR543" t="s">
        <v>20</v>
      </c>
    </row>
    <row r="544" spans="1:70" x14ac:dyDescent="0.25">
      <c r="A544">
        <f t="shared" si="8"/>
        <v>543</v>
      </c>
      <c r="B544" s="5" t="s">
        <v>616</v>
      </c>
      <c r="C544" s="3" t="s">
        <v>548</v>
      </c>
      <c r="D544">
        <v>2014</v>
      </c>
      <c r="E544" t="s">
        <v>9</v>
      </c>
      <c r="F544" t="s">
        <v>10</v>
      </c>
      <c r="G544" t="s">
        <v>11</v>
      </c>
      <c r="H544" t="s">
        <v>9</v>
      </c>
      <c r="I544" t="s">
        <v>633</v>
      </c>
      <c r="J544" t="s">
        <v>28</v>
      </c>
      <c r="K544" t="s">
        <v>646</v>
      </c>
      <c r="L544" t="s">
        <v>646</v>
      </c>
      <c r="M544" t="s">
        <v>1009</v>
      </c>
      <c r="N544" t="s">
        <v>22</v>
      </c>
      <c r="O544" t="s">
        <v>23</v>
      </c>
      <c r="Q544" t="s">
        <v>24</v>
      </c>
      <c r="U544" t="s">
        <v>12</v>
      </c>
      <c r="V544" t="s">
        <v>670</v>
      </c>
      <c r="W544" t="s">
        <v>665</v>
      </c>
      <c r="X544" t="s">
        <v>868</v>
      </c>
      <c r="AD544">
        <v>2</v>
      </c>
      <c r="AE544" t="s">
        <v>880</v>
      </c>
      <c r="AF544" s="1" t="s">
        <v>17</v>
      </c>
      <c r="AG544" t="s">
        <v>633</v>
      </c>
      <c r="AH544" t="s">
        <v>633</v>
      </c>
      <c r="AI544" t="s">
        <v>25</v>
      </c>
      <c r="AK544">
        <v>5</v>
      </c>
      <c r="AM544" t="s">
        <v>880</v>
      </c>
      <c r="AN544" t="s">
        <v>25</v>
      </c>
      <c r="AP544" t="s">
        <v>25</v>
      </c>
      <c r="AQ544" t="s">
        <v>25</v>
      </c>
      <c r="AR544" t="s">
        <v>25</v>
      </c>
      <c r="AS544" t="s">
        <v>898</v>
      </c>
      <c r="AT544" t="s">
        <v>153</v>
      </c>
      <c r="AU544" t="s">
        <v>633</v>
      </c>
      <c r="AV544" t="s">
        <v>938</v>
      </c>
      <c r="AW544" s="3" t="s">
        <v>942</v>
      </c>
      <c r="AX544" s="3"/>
      <c r="AY544" s="3" t="s">
        <v>633</v>
      </c>
      <c r="AZ544" s="3" t="s">
        <v>634</v>
      </c>
      <c r="BA544" s="3" t="s">
        <v>634</v>
      </c>
      <c r="BB544">
        <v>1</v>
      </c>
      <c r="BC544" t="s">
        <v>18</v>
      </c>
      <c r="BE544" t="s">
        <v>633</v>
      </c>
      <c r="BF544" t="s">
        <v>966</v>
      </c>
      <c r="BG544" t="s">
        <v>971</v>
      </c>
      <c r="BH544" t="s">
        <v>19</v>
      </c>
      <c r="BK544">
        <v>134</v>
      </c>
      <c r="BO544">
        <v>29</v>
      </c>
      <c r="BP544">
        <v>25</v>
      </c>
      <c r="BQ544" t="s">
        <v>25</v>
      </c>
      <c r="BR544" t="s">
        <v>20</v>
      </c>
    </row>
    <row r="545" spans="1:70" x14ac:dyDescent="0.25">
      <c r="A545">
        <f t="shared" si="8"/>
        <v>544</v>
      </c>
      <c r="B545" s="5" t="s">
        <v>617</v>
      </c>
      <c r="C545" s="3" t="s">
        <v>548</v>
      </c>
      <c r="D545">
        <v>2014</v>
      </c>
      <c r="E545" t="s">
        <v>58</v>
      </c>
      <c r="F545" t="s">
        <v>10</v>
      </c>
      <c r="G545" t="s">
        <v>59</v>
      </c>
      <c r="H545" t="s">
        <v>9</v>
      </c>
      <c r="I545" t="s">
        <v>633</v>
      </c>
      <c r="J545" t="s">
        <v>991</v>
      </c>
      <c r="K545" t="s">
        <v>645</v>
      </c>
      <c r="L545" t="s">
        <v>750</v>
      </c>
      <c r="M545" t="s">
        <v>286</v>
      </c>
      <c r="N545" t="s">
        <v>757</v>
      </c>
      <c r="Q545" t="s">
        <v>666</v>
      </c>
      <c r="U545" t="s">
        <v>12</v>
      </c>
      <c r="V545" t="s">
        <v>670</v>
      </c>
      <c r="W545" t="s">
        <v>870</v>
      </c>
      <c r="Y545" t="s">
        <v>25</v>
      </c>
      <c r="AA545">
        <v>2</v>
      </c>
      <c r="AE545" t="s">
        <v>882</v>
      </c>
      <c r="AF545" s="1"/>
      <c r="AG545" t="s">
        <v>634</v>
      </c>
      <c r="AI545">
        <v>10</v>
      </c>
      <c r="AK545">
        <v>20</v>
      </c>
      <c r="AM545" t="s">
        <v>880</v>
      </c>
      <c r="AN545" t="s">
        <v>928</v>
      </c>
      <c r="AQ545">
        <v>2</v>
      </c>
      <c r="AT545" t="s">
        <v>936</v>
      </c>
      <c r="AU545" t="s">
        <v>25</v>
      </c>
      <c r="AV545" t="s">
        <v>938</v>
      </c>
      <c r="AW545" s="3" t="s">
        <v>943</v>
      </c>
      <c r="AX545" s="3"/>
      <c r="AY545" s="3" t="s">
        <v>633</v>
      </c>
      <c r="AZ545" s="3" t="s">
        <v>633</v>
      </c>
      <c r="BA545" s="3" t="s">
        <v>633</v>
      </c>
      <c r="BB545">
        <v>3</v>
      </c>
      <c r="BC545" t="s">
        <v>18</v>
      </c>
      <c r="BE545" t="s">
        <v>633</v>
      </c>
      <c r="BF545" t="s">
        <v>966</v>
      </c>
      <c r="BG545" t="s">
        <v>971</v>
      </c>
      <c r="BH545" t="s">
        <v>19</v>
      </c>
      <c r="BK545">
        <v>50</v>
      </c>
      <c r="BO545">
        <v>56</v>
      </c>
      <c r="BP545">
        <v>53</v>
      </c>
      <c r="BQ545" t="s">
        <v>20</v>
      </c>
      <c r="BR545" t="s">
        <v>20</v>
      </c>
    </row>
    <row r="546" spans="1:70" x14ac:dyDescent="0.25">
      <c r="A546">
        <f t="shared" si="8"/>
        <v>545</v>
      </c>
      <c r="B546" s="5" t="s">
        <v>618</v>
      </c>
      <c r="C546" s="3" t="s">
        <v>548</v>
      </c>
      <c r="D546">
        <v>2014</v>
      </c>
      <c r="E546" t="s">
        <v>9</v>
      </c>
      <c r="F546" t="s">
        <v>10</v>
      </c>
      <c r="G546" t="s">
        <v>11</v>
      </c>
      <c r="H546" t="s">
        <v>9</v>
      </c>
      <c r="I546" t="s">
        <v>633</v>
      </c>
      <c r="J546" t="s">
        <v>28</v>
      </c>
      <c r="K546" t="s">
        <v>646</v>
      </c>
      <c r="L546" t="s">
        <v>646</v>
      </c>
      <c r="M546" t="s">
        <v>30</v>
      </c>
      <c r="Q546" t="s">
        <v>667</v>
      </c>
      <c r="U546" t="s">
        <v>12</v>
      </c>
      <c r="V546" t="s">
        <v>670</v>
      </c>
      <c r="W546" t="s">
        <v>870</v>
      </c>
      <c r="Y546" t="s">
        <v>25</v>
      </c>
      <c r="AA546">
        <v>1</v>
      </c>
      <c r="AE546" t="s">
        <v>882</v>
      </c>
      <c r="AF546" s="1"/>
      <c r="AG546" t="s">
        <v>633</v>
      </c>
      <c r="AH546" t="s">
        <v>633</v>
      </c>
      <c r="AI546">
        <v>5</v>
      </c>
      <c r="AK546">
        <v>20</v>
      </c>
      <c r="AM546" t="s">
        <v>880</v>
      </c>
      <c r="AN546" t="s">
        <v>928</v>
      </c>
      <c r="AQ546">
        <v>10</v>
      </c>
      <c r="AT546" t="s">
        <v>937</v>
      </c>
      <c r="AU546" t="s">
        <v>25</v>
      </c>
      <c r="AV546" t="s">
        <v>940</v>
      </c>
      <c r="AW546" s="3" t="s">
        <v>943</v>
      </c>
      <c r="AX546" s="3"/>
      <c r="AY546" s="3" t="s">
        <v>633</v>
      </c>
      <c r="AZ546" s="3" t="s">
        <v>633</v>
      </c>
      <c r="BA546" s="3" t="s">
        <v>634</v>
      </c>
      <c r="BB546">
        <v>2</v>
      </c>
      <c r="BC546" t="s">
        <v>664</v>
      </c>
      <c r="BD546" t="s">
        <v>961</v>
      </c>
      <c r="BE546" t="s">
        <v>633</v>
      </c>
      <c r="BF546" t="s">
        <v>966</v>
      </c>
      <c r="BG546" t="s">
        <v>971</v>
      </c>
      <c r="BH546" t="s">
        <v>19</v>
      </c>
      <c r="BK546">
        <v>33</v>
      </c>
      <c r="BO546">
        <v>33</v>
      </c>
      <c r="BP546">
        <v>32</v>
      </c>
      <c r="BQ546" t="s">
        <v>25</v>
      </c>
      <c r="BR546" t="s">
        <v>20</v>
      </c>
    </row>
    <row r="547" spans="1:70" x14ac:dyDescent="0.25">
      <c r="A547">
        <f t="shared" si="8"/>
        <v>546</v>
      </c>
      <c r="B547" s="7" t="s">
        <v>907</v>
      </c>
      <c r="C547" s="3" t="s">
        <v>548</v>
      </c>
      <c r="D547">
        <v>2014</v>
      </c>
      <c r="E547" t="s">
        <v>664</v>
      </c>
      <c r="F547" t="s">
        <v>664</v>
      </c>
      <c r="H547" t="s">
        <v>664</v>
      </c>
      <c r="M547" t="s">
        <v>656</v>
      </c>
      <c r="Q547" t="s">
        <v>656</v>
      </c>
      <c r="U547" t="s">
        <v>12</v>
      </c>
      <c r="V547" t="s">
        <v>670</v>
      </c>
      <c r="W547" t="s">
        <v>870</v>
      </c>
      <c r="Y547" t="s">
        <v>671</v>
      </c>
      <c r="AA547">
        <v>2</v>
      </c>
      <c r="AE547" t="s">
        <v>880</v>
      </c>
      <c r="AF547" s="1"/>
      <c r="AG547" t="s">
        <v>634</v>
      </c>
      <c r="AI547" s="3">
        <v>5</v>
      </c>
      <c r="AK547">
        <v>10</v>
      </c>
      <c r="AM547" t="s">
        <v>880</v>
      </c>
      <c r="AN547" t="s">
        <v>928</v>
      </c>
      <c r="AQ547">
        <v>5</v>
      </c>
      <c r="AT547" t="s">
        <v>153</v>
      </c>
      <c r="AU547" t="s">
        <v>634</v>
      </c>
      <c r="AV547" t="s">
        <v>938</v>
      </c>
      <c r="AW547" s="3" t="s">
        <v>943</v>
      </c>
      <c r="AX547" s="3"/>
      <c r="AY547" s="3" t="s">
        <v>633</v>
      </c>
      <c r="AZ547" s="3" t="s">
        <v>633</v>
      </c>
      <c r="BA547" s="3" t="s">
        <v>633</v>
      </c>
      <c r="BB547" s="3">
        <v>3</v>
      </c>
      <c r="BC547" t="s">
        <v>56</v>
      </c>
      <c r="BE547" t="s">
        <v>633</v>
      </c>
      <c r="BF547" t="s">
        <v>966</v>
      </c>
      <c r="BG547" t="s">
        <v>971</v>
      </c>
      <c r="BH547" t="s">
        <v>19</v>
      </c>
      <c r="BK547">
        <v>40</v>
      </c>
      <c r="BL547">
        <v>13</v>
      </c>
      <c r="BM547">
        <v>27</v>
      </c>
      <c r="BO547">
        <v>24</v>
      </c>
      <c r="BP547">
        <v>22</v>
      </c>
      <c r="BQ547" t="s">
        <v>20</v>
      </c>
      <c r="BR547" t="s">
        <v>20</v>
      </c>
    </row>
    <row r="548" spans="1:70" x14ac:dyDescent="0.25">
      <c r="A548">
        <f t="shared" si="8"/>
        <v>547</v>
      </c>
      <c r="B548" s="5" t="s">
        <v>619</v>
      </c>
      <c r="C548" s="3" t="s">
        <v>548</v>
      </c>
      <c r="D548">
        <v>2014</v>
      </c>
      <c r="E548" t="s">
        <v>58</v>
      </c>
      <c r="F548" t="s">
        <v>10</v>
      </c>
      <c r="G548" t="s">
        <v>59</v>
      </c>
      <c r="H548" t="s">
        <v>9</v>
      </c>
      <c r="I548" t="s">
        <v>633</v>
      </c>
      <c r="J548" t="s">
        <v>991</v>
      </c>
      <c r="K548" t="s">
        <v>645</v>
      </c>
      <c r="L548" t="s">
        <v>750</v>
      </c>
      <c r="M548" t="s">
        <v>43</v>
      </c>
      <c r="N548" t="s">
        <v>44</v>
      </c>
      <c r="Q548" t="s">
        <v>666</v>
      </c>
      <c r="U548" t="s">
        <v>12</v>
      </c>
      <c r="V548" t="s">
        <v>670</v>
      </c>
      <c r="W548" t="s">
        <v>870</v>
      </c>
      <c r="Y548" t="s">
        <v>25</v>
      </c>
      <c r="AA548">
        <v>1</v>
      </c>
      <c r="AE548" t="s">
        <v>882</v>
      </c>
      <c r="AF548" s="1"/>
      <c r="AG548" t="s">
        <v>634</v>
      </c>
      <c r="AI548">
        <v>5</v>
      </c>
      <c r="AK548" t="s">
        <v>25</v>
      </c>
      <c r="AM548" t="s">
        <v>880</v>
      </c>
      <c r="AN548" t="s">
        <v>928</v>
      </c>
      <c r="AQ548">
        <v>5</v>
      </c>
      <c r="AT548" t="s">
        <v>936</v>
      </c>
      <c r="AU548" t="s">
        <v>25</v>
      </c>
      <c r="AV548" t="s">
        <v>938</v>
      </c>
      <c r="AW548" s="3" t="s">
        <v>943</v>
      </c>
      <c r="AX548" s="3"/>
      <c r="AY548" s="3" t="s">
        <v>633</v>
      </c>
      <c r="AZ548" s="3" t="s">
        <v>634</v>
      </c>
      <c r="BA548" s="3" t="s">
        <v>634</v>
      </c>
      <c r="BB548">
        <v>1</v>
      </c>
      <c r="BC548" t="s">
        <v>139</v>
      </c>
      <c r="BE548" t="s">
        <v>633</v>
      </c>
      <c r="BF548" t="s">
        <v>139</v>
      </c>
      <c r="BG548" t="s">
        <v>664</v>
      </c>
      <c r="BH548" t="s">
        <v>19</v>
      </c>
      <c r="BK548">
        <v>69</v>
      </c>
      <c r="BO548">
        <v>69</v>
      </c>
      <c r="BP548">
        <v>68</v>
      </c>
      <c r="BQ548" t="s">
        <v>15</v>
      </c>
      <c r="BR548" t="s">
        <v>20</v>
      </c>
    </row>
    <row r="549" spans="1:70" x14ac:dyDescent="0.25">
      <c r="A549">
        <f t="shared" si="8"/>
        <v>548</v>
      </c>
      <c r="B549" s="5" t="s">
        <v>745</v>
      </c>
      <c r="C549" s="3" t="s">
        <v>548</v>
      </c>
      <c r="D549">
        <v>2014</v>
      </c>
      <c r="E549" t="s">
        <v>52</v>
      </c>
      <c r="F549" t="s">
        <v>52</v>
      </c>
      <c r="H549" t="s">
        <v>52</v>
      </c>
      <c r="I549" t="s">
        <v>633</v>
      </c>
      <c r="J549" t="s">
        <v>567</v>
      </c>
      <c r="M549" t="s">
        <v>656</v>
      </c>
      <c r="Q549" t="s">
        <v>656</v>
      </c>
      <c r="U549" t="s">
        <v>12</v>
      </c>
      <c r="V549" t="s">
        <v>670</v>
      </c>
      <c r="W549" t="s">
        <v>665</v>
      </c>
      <c r="X549" t="s">
        <v>879</v>
      </c>
      <c r="Y549" t="s">
        <v>25</v>
      </c>
      <c r="AA549">
        <v>1</v>
      </c>
      <c r="AE549" t="s">
        <v>880</v>
      </c>
      <c r="AF549" s="1" t="s">
        <v>17</v>
      </c>
      <c r="AG549" t="s">
        <v>633</v>
      </c>
      <c r="AH549" t="s">
        <v>633</v>
      </c>
      <c r="AI549" t="s">
        <v>25</v>
      </c>
      <c r="AK549" t="s">
        <v>25</v>
      </c>
      <c r="AM549" t="s">
        <v>880</v>
      </c>
      <c r="AN549" t="s">
        <v>928</v>
      </c>
      <c r="AQ549">
        <v>10</v>
      </c>
      <c r="AT549" t="s">
        <v>153</v>
      </c>
      <c r="AU549" t="s">
        <v>25</v>
      </c>
      <c r="AV549" t="s">
        <v>940</v>
      </c>
      <c r="AW549" s="3" t="s">
        <v>943</v>
      </c>
      <c r="AX549" s="3"/>
      <c r="AY549" s="3" t="s">
        <v>633</v>
      </c>
      <c r="AZ549" s="3" t="s">
        <v>634</v>
      </c>
      <c r="BA549" s="3" t="s">
        <v>634</v>
      </c>
      <c r="BB549">
        <v>1</v>
      </c>
      <c r="BC549" t="s">
        <v>664</v>
      </c>
      <c r="BD549" t="s">
        <v>620</v>
      </c>
      <c r="BE549" t="s">
        <v>633</v>
      </c>
      <c r="BF549" s="3" t="s">
        <v>664</v>
      </c>
      <c r="BH549" t="s">
        <v>14</v>
      </c>
      <c r="BK549">
        <v>64</v>
      </c>
      <c r="BO549">
        <v>32</v>
      </c>
      <c r="BP549">
        <v>27</v>
      </c>
      <c r="BQ549" t="s">
        <v>25</v>
      </c>
      <c r="BR549" t="s">
        <v>20</v>
      </c>
    </row>
    <row r="550" spans="1:70" x14ac:dyDescent="0.25">
      <c r="A550">
        <f t="shared" si="8"/>
        <v>549</v>
      </c>
      <c r="B550" s="5" t="s">
        <v>621</v>
      </c>
      <c r="C550" s="3" t="s">
        <v>548</v>
      </c>
      <c r="D550">
        <v>2014</v>
      </c>
      <c r="E550" t="s">
        <v>9</v>
      </c>
      <c r="F550" t="s">
        <v>10</v>
      </c>
      <c r="G550" t="s">
        <v>11</v>
      </c>
      <c r="H550" t="s">
        <v>9</v>
      </c>
      <c r="I550" t="s">
        <v>633</v>
      </c>
      <c r="J550" t="s">
        <v>991</v>
      </c>
      <c r="K550" t="s">
        <v>645</v>
      </c>
      <c r="L550" t="s">
        <v>750</v>
      </c>
      <c r="M550" t="s">
        <v>97</v>
      </c>
      <c r="Q550" t="s">
        <v>666</v>
      </c>
      <c r="U550" t="s">
        <v>12</v>
      </c>
      <c r="V550" t="s">
        <v>670</v>
      </c>
      <c r="W550" t="s">
        <v>870</v>
      </c>
      <c r="Y550" t="s">
        <v>25</v>
      </c>
      <c r="AA550">
        <v>1</v>
      </c>
      <c r="AE550" t="s">
        <v>882</v>
      </c>
      <c r="AF550" s="1"/>
      <c r="AG550" t="s">
        <v>633</v>
      </c>
      <c r="AH550" t="s">
        <v>633</v>
      </c>
      <c r="AI550">
        <v>10</v>
      </c>
      <c r="AK550">
        <v>20</v>
      </c>
      <c r="AM550" t="s">
        <v>880</v>
      </c>
      <c r="AN550" t="s">
        <v>928</v>
      </c>
      <c r="AQ550" t="s">
        <v>25</v>
      </c>
      <c r="AT550" t="s">
        <v>936</v>
      </c>
      <c r="AU550" t="s">
        <v>25</v>
      </c>
      <c r="AV550" t="s">
        <v>938</v>
      </c>
      <c r="AW550" s="3" t="s">
        <v>25</v>
      </c>
      <c r="AX550" s="3"/>
      <c r="AY550" s="3" t="s">
        <v>633</v>
      </c>
      <c r="AZ550" s="3" t="s">
        <v>633</v>
      </c>
      <c r="BA550" s="3" t="s">
        <v>634</v>
      </c>
      <c r="BB550">
        <v>2</v>
      </c>
      <c r="BC550" t="s">
        <v>18</v>
      </c>
      <c r="BE550" t="s">
        <v>633</v>
      </c>
      <c r="BF550" t="s">
        <v>966</v>
      </c>
      <c r="BG550" t="s">
        <v>971</v>
      </c>
      <c r="BH550" t="s">
        <v>19</v>
      </c>
      <c r="BK550">
        <v>30</v>
      </c>
      <c r="BO550">
        <v>38</v>
      </c>
      <c r="BP550">
        <v>31</v>
      </c>
      <c r="BQ550" t="s">
        <v>15</v>
      </c>
      <c r="BR550" t="s">
        <v>20</v>
      </c>
    </row>
    <row r="551" spans="1:70" x14ac:dyDescent="0.25">
      <c r="A551">
        <f t="shared" si="8"/>
        <v>550</v>
      </c>
      <c r="B551" s="5" t="s">
        <v>622</v>
      </c>
      <c r="C551" s="3" t="s">
        <v>548</v>
      </c>
      <c r="D551">
        <v>2014</v>
      </c>
      <c r="E551" t="s">
        <v>58</v>
      </c>
      <c r="F551" t="s">
        <v>10</v>
      </c>
      <c r="G551" t="s">
        <v>59</v>
      </c>
      <c r="H551" t="s">
        <v>9</v>
      </c>
      <c r="I551" t="s">
        <v>633</v>
      </c>
      <c r="J551" t="s">
        <v>991</v>
      </c>
      <c r="K551" t="s">
        <v>645</v>
      </c>
      <c r="L551" t="s">
        <v>750</v>
      </c>
      <c r="M551" t="s">
        <v>286</v>
      </c>
      <c r="N551" t="s">
        <v>757</v>
      </c>
      <c r="Q551" t="s">
        <v>666</v>
      </c>
      <c r="U551" t="s">
        <v>12</v>
      </c>
      <c r="V551" t="s">
        <v>670</v>
      </c>
      <c r="W551" t="s">
        <v>665</v>
      </c>
      <c r="X551" t="s">
        <v>879</v>
      </c>
      <c r="Y551" t="s">
        <v>25</v>
      </c>
      <c r="AA551">
        <v>1</v>
      </c>
      <c r="AE551" t="s">
        <v>880</v>
      </c>
      <c r="AF551" s="1" t="s">
        <v>17</v>
      </c>
      <c r="AG551" t="s">
        <v>634</v>
      </c>
      <c r="AI551" t="s">
        <v>25</v>
      </c>
      <c r="AK551" t="s">
        <v>25</v>
      </c>
      <c r="AM551" t="s">
        <v>928</v>
      </c>
      <c r="AN551" t="s">
        <v>928</v>
      </c>
      <c r="AQ551" t="s">
        <v>25</v>
      </c>
      <c r="AT551" t="s">
        <v>936</v>
      </c>
      <c r="AU551" t="s">
        <v>25</v>
      </c>
      <c r="AV551" t="s">
        <v>938</v>
      </c>
      <c r="AW551" s="3" t="s">
        <v>25</v>
      </c>
      <c r="AX551" s="3"/>
      <c r="AY551" s="3" t="s">
        <v>633</v>
      </c>
      <c r="AZ551" s="3" t="s">
        <v>634</v>
      </c>
      <c r="BA551" s="3" t="s">
        <v>634</v>
      </c>
      <c r="BB551">
        <v>1</v>
      </c>
      <c r="BC551" t="s">
        <v>664</v>
      </c>
      <c r="BD551" t="s">
        <v>623</v>
      </c>
      <c r="BE551" t="s">
        <v>633</v>
      </c>
      <c r="BF551" s="3" t="s">
        <v>664</v>
      </c>
      <c r="BH551" t="s">
        <v>14</v>
      </c>
      <c r="BK551">
        <v>30</v>
      </c>
      <c r="BO551">
        <v>30</v>
      </c>
      <c r="BP551">
        <v>30</v>
      </c>
      <c r="BQ551" t="s">
        <v>25</v>
      </c>
      <c r="BR551" t="s">
        <v>15</v>
      </c>
    </row>
    <row r="552" spans="1:70" x14ac:dyDescent="0.25">
      <c r="A552">
        <f t="shared" si="8"/>
        <v>551</v>
      </c>
      <c r="B552" s="5" t="s">
        <v>746</v>
      </c>
      <c r="C552" s="3" t="s">
        <v>548</v>
      </c>
      <c r="D552">
        <v>2014</v>
      </c>
      <c r="E552" t="s">
        <v>110</v>
      </c>
      <c r="F552" t="s">
        <v>91</v>
      </c>
      <c r="G552" t="s">
        <v>11</v>
      </c>
      <c r="H552" t="s">
        <v>91</v>
      </c>
      <c r="I552" t="s">
        <v>633</v>
      </c>
      <c r="J552" t="s">
        <v>28</v>
      </c>
      <c r="K552" t="s">
        <v>646</v>
      </c>
      <c r="L552" t="s">
        <v>646</v>
      </c>
      <c r="M552" t="s">
        <v>44</v>
      </c>
      <c r="Q552" t="s">
        <v>666</v>
      </c>
      <c r="U552" t="s">
        <v>12</v>
      </c>
      <c r="V552" t="s">
        <v>670</v>
      </c>
      <c r="W552" t="s">
        <v>870</v>
      </c>
      <c r="Y552" t="s">
        <v>25</v>
      </c>
      <c r="AA552">
        <v>1</v>
      </c>
      <c r="AE552" t="s">
        <v>882</v>
      </c>
      <c r="AF552" s="1"/>
      <c r="AG552" t="s">
        <v>634</v>
      </c>
      <c r="AI552" t="s">
        <v>25</v>
      </c>
      <c r="AK552" t="s">
        <v>25</v>
      </c>
      <c r="AM552" t="s">
        <v>928</v>
      </c>
      <c r="AN552" t="s">
        <v>928</v>
      </c>
      <c r="AQ552" t="s">
        <v>25</v>
      </c>
      <c r="AT552" t="s">
        <v>936</v>
      </c>
      <c r="AU552" t="s">
        <v>25</v>
      </c>
      <c r="AV552" t="s">
        <v>938</v>
      </c>
      <c r="AW552" s="3" t="s">
        <v>25</v>
      </c>
      <c r="AX552" s="3"/>
      <c r="AY552" s="3" t="s">
        <v>633</v>
      </c>
      <c r="AZ552" s="3" t="s">
        <v>634</v>
      </c>
      <c r="BA552" s="3" t="s">
        <v>634</v>
      </c>
      <c r="BB552">
        <v>1</v>
      </c>
      <c r="BC552" t="s">
        <v>78</v>
      </c>
      <c r="BE552" t="s">
        <v>633</v>
      </c>
      <c r="BF552" t="s">
        <v>79</v>
      </c>
      <c r="BG552" t="s">
        <v>971</v>
      </c>
      <c r="BH552" t="s">
        <v>19</v>
      </c>
      <c r="BK552" t="s">
        <v>25</v>
      </c>
      <c r="BO552">
        <v>26</v>
      </c>
      <c r="BP552">
        <v>26</v>
      </c>
      <c r="BQ552" t="s">
        <v>25</v>
      </c>
      <c r="BR552" t="s">
        <v>15</v>
      </c>
    </row>
    <row r="553" spans="1:70" x14ac:dyDescent="0.25">
      <c r="A553">
        <f t="shared" si="8"/>
        <v>552</v>
      </c>
      <c r="B553" s="5" t="s">
        <v>866</v>
      </c>
      <c r="C553" s="3" t="s">
        <v>548</v>
      </c>
      <c r="D553">
        <v>2014</v>
      </c>
      <c r="E553" t="s">
        <v>200</v>
      </c>
      <c r="F553" t="s">
        <v>664</v>
      </c>
      <c r="H553" t="s">
        <v>664</v>
      </c>
      <c r="I553" t="s">
        <v>634</v>
      </c>
      <c r="J553" t="s">
        <v>990</v>
      </c>
      <c r="M553" t="s">
        <v>1009</v>
      </c>
      <c r="Q553" t="s">
        <v>24</v>
      </c>
      <c r="U553" t="s">
        <v>12</v>
      </c>
      <c r="V553" t="s">
        <v>670</v>
      </c>
      <c r="W553" t="s">
        <v>870</v>
      </c>
      <c r="Y553" t="s">
        <v>25</v>
      </c>
      <c r="AA553">
        <v>1</v>
      </c>
      <c r="AE553" t="s">
        <v>882</v>
      </c>
      <c r="AF553" s="1"/>
      <c r="AG553" t="s">
        <v>634</v>
      </c>
      <c r="AI553">
        <v>10</v>
      </c>
      <c r="AK553">
        <v>10</v>
      </c>
      <c r="AM553" t="s">
        <v>880</v>
      </c>
      <c r="AN553" t="s">
        <v>928</v>
      </c>
      <c r="AQ553" t="s">
        <v>25</v>
      </c>
      <c r="AT553" t="s">
        <v>937</v>
      </c>
      <c r="AU553" t="s">
        <v>25</v>
      </c>
      <c r="AV553" t="s">
        <v>938</v>
      </c>
      <c r="AW553" s="3" t="s">
        <v>942</v>
      </c>
      <c r="AX553" s="3"/>
      <c r="AY553" s="3" t="s">
        <v>633</v>
      </c>
      <c r="AZ553" s="3" t="s">
        <v>633</v>
      </c>
      <c r="BA553" s="3" t="s">
        <v>633</v>
      </c>
      <c r="BB553">
        <v>3</v>
      </c>
      <c r="BC553" t="s">
        <v>46</v>
      </c>
      <c r="BE553" t="s">
        <v>633</v>
      </c>
      <c r="BF553" t="s">
        <v>47</v>
      </c>
      <c r="BG553" t="s">
        <v>971</v>
      </c>
      <c r="BH553" t="s">
        <v>19</v>
      </c>
      <c r="BK553">
        <v>41</v>
      </c>
      <c r="BO553">
        <v>41</v>
      </c>
      <c r="BP553">
        <v>41</v>
      </c>
      <c r="BQ553" t="s">
        <v>20</v>
      </c>
      <c r="BR553" t="s">
        <v>20</v>
      </c>
    </row>
    <row r="554" spans="1:70" x14ac:dyDescent="0.25">
      <c r="A554">
        <f t="shared" si="8"/>
        <v>553</v>
      </c>
      <c r="B554" s="5" t="s">
        <v>624</v>
      </c>
      <c r="C554" s="3" t="s">
        <v>548</v>
      </c>
      <c r="D554">
        <v>2014</v>
      </c>
      <c r="E554" t="s">
        <v>58</v>
      </c>
      <c r="F554" t="s">
        <v>10</v>
      </c>
      <c r="G554" t="s">
        <v>59</v>
      </c>
      <c r="H554" t="s">
        <v>9</v>
      </c>
      <c r="I554" t="s">
        <v>633</v>
      </c>
      <c r="J554" t="s">
        <v>1001</v>
      </c>
      <c r="K554" t="s">
        <v>648</v>
      </c>
      <c r="L554" t="s">
        <v>750</v>
      </c>
      <c r="M554" t="s">
        <v>111</v>
      </c>
      <c r="Q554" t="s">
        <v>666</v>
      </c>
      <c r="U554" t="s">
        <v>12</v>
      </c>
      <c r="V554" t="s">
        <v>670</v>
      </c>
      <c r="W554" t="s">
        <v>665</v>
      </c>
      <c r="X554" t="s">
        <v>868</v>
      </c>
      <c r="AE554" t="s">
        <v>880</v>
      </c>
      <c r="AF554" s="1" t="s">
        <v>17</v>
      </c>
      <c r="AG554" t="s">
        <v>633</v>
      </c>
      <c r="AH554" t="s">
        <v>633</v>
      </c>
      <c r="AI554">
        <v>5</v>
      </c>
      <c r="AK554">
        <v>20</v>
      </c>
      <c r="AM554" t="s">
        <v>880</v>
      </c>
      <c r="AN554" t="s">
        <v>25</v>
      </c>
      <c r="AP554" t="s">
        <v>25</v>
      </c>
      <c r="AQ554">
        <v>5</v>
      </c>
      <c r="AR554" t="s">
        <v>177</v>
      </c>
      <c r="AT554" t="s">
        <v>936</v>
      </c>
      <c r="AU554" t="s">
        <v>25</v>
      </c>
      <c r="AV554" t="s">
        <v>938</v>
      </c>
      <c r="AW554" s="3" t="s">
        <v>942</v>
      </c>
      <c r="AX554" s="3"/>
      <c r="AY554" s="3" t="s">
        <v>633</v>
      </c>
      <c r="AZ554" s="3" t="s">
        <v>633</v>
      </c>
      <c r="BA554" s="3" t="s">
        <v>634</v>
      </c>
      <c r="BB554">
        <v>2</v>
      </c>
      <c r="BC554" t="s">
        <v>122</v>
      </c>
      <c r="BE554" t="s">
        <v>633</v>
      </c>
      <c r="BF554" t="s">
        <v>122</v>
      </c>
      <c r="BG554" t="s">
        <v>101</v>
      </c>
      <c r="BH554" t="s">
        <v>19</v>
      </c>
      <c r="BK554">
        <v>140</v>
      </c>
      <c r="BO554">
        <v>146</v>
      </c>
      <c r="BP554">
        <v>145</v>
      </c>
      <c r="BQ554" t="s">
        <v>15</v>
      </c>
      <c r="BR554" t="s">
        <v>20</v>
      </c>
    </row>
    <row r="555" spans="1:70" x14ac:dyDescent="0.25">
      <c r="A555">
        <f t="shared" si="8"/>
        <v>554</v>
      </c>
      <c r="B555" s="5" t="s">
        <v>625</v>
      </c>
      <c r="C555" s="3" t="s">
        <v>548</v>
      </c>
      <c r="D555">
        <v>2015</v>
      </c>
      <c r="E555" t="s">
        <v>9</v>
      </c>
      <c r="F555" t="s">
        <v>10</v>
      </c>
      <c r="G555" t="s">
        <v>11</v>
      </c>
      <c r="H555" t="s">
        <v>9</v>
      </c>
      <c r="I555" t="s">
        <v>633</v>
      </c>
      <c r="J555" t="s">
        <v>28</v>
      </c>
      <c r="K555" t="s">
        <v>646</v>
      </c>
      <c r="L555" t="s">
        <v>646</v>
      </c>
      <c r="M555" t="s">
        <v>761</v>
      </c>
      <c r="Q555" t="s">
        <v>667</v>
      </c>
      <c r="U555" t="s">
        <v>12</v>
      </c>
      <c r="V555" t="s">
        <v>670</v>
      </c>
      <c r="W555" t="s">
        <v>870</v>
      </c>
      <c r="Y555" t="s">
        <v>671</v>
      </c>
      <c r="AA555">
        <v>2</v>
      </c>
      <c r="AE555" t="s">
        <v>880</v>
      </c>
      <c r="AF555" s="1"/>
      <c r="AG555" t="s">
        <v>634</v>
      </c>
      <c r="AI555">
        <v>5</v>
      </c>
      <c r="AK555">
        <v>20</v>
      </c>
      <c r="AM555" t="s">
        <v>880</v>
      </c>
      <c r="AN555" t="s">
        <v>928</v>
      </c>
      <c r="AQ555">
        <v>10</v>
      </c>
      <c r="AT555" t="s">
        <v>937</v>
      </c>
      <c r="AU555" t="s">
        <v>634</v>
      </c>
      <c r="AV555" t="s">
        <v>938</v>
      </c>
      <c r="AW555" s="3" t="s">
        <v>943</v>
      </c>
      <c r="AX555" s="3"/>
      <c r="AY555" s="3" t="s">
        <v>633</v>
      </c>
      <c r="AZ555" s="3" t="s">
        <v>633</v>
      </c>
      <c r="BA555" s="3" t="s">
        <v>634</v>
      </c>
      <c r="BB555">
        <v>2</v>
      </c>
      <c r="BC555" t="s">
        <v>18</v>
      </c>
      <c r="BE555" t="s">
        <v>633</v>
      </c>
      <c r="BF555" t="s">
        <v>966</v>
      </c>
      <c r="BG555" t="s">
        <v>971</v>
      </c>
      <c r="BH555" t="s">
        <v>19</v>
      </c>
      <c r="BK555">
        <v>44</v>
      </c>
      <c r="BL555">
        <v>19</v>
      </c>
      <c r="BM555">
        <v>25</v>
      </c>
      <c r="BO555">
        <v>44</v>
      </c>
      <c r="BP555">
        <v>43</v>
      </c>
      <c r="BQ555" t="s">
        <v>25</v>
      </c>
      <c r="BR555" t="s">
        <v>20</v>
      </c>
    </row>
    <row r="556" spans="1:70" x14ac:dyDescent="0.25">
      <c r="A556">
        <f t="shared" si="8"/>
        <v>555</v>
      </c>
      <c r="B556" s="5" t="s">
        <v>626</v>
      </c>
      <c r="C556" s="3" t="s">
        <v>548</v>
      </c>
      <c r="D556">
        <v>2015</v>
      </c>
      <c r="E556" t="s">
        <v>110</v>
      </c>
      <c r="F556" t="s">
        <v>91</v>
      </c>
      <c r="G556" t="s">
        <v>11</v>
      </c>
      <c r="H556" t="s">
        <v>91</v>
      </c>
      <c r="I556" t="s">
        <v>633</v>
      </c>
      <c r="J556" t="s">
        <v>991</v>
      </c>
      <c r="K556" t="s">
        <v>645</v>
      </c>
      <c r="L556" t="s">
        <v>750</v>
      </c>
      <c r="M556" t="s">
        <v>793</v>
      </c>
      <c r="Q556" t="s">
        <v>668</v>
      </c>
      <c r="U556" t="s">
        <v>12</v>
      </c>
      <c r="V556" t="s">
        <v>670</v>
      </c>
      <c r="W556" t="s">
        <v>870</v>
      </c>
      <c r="Y556" t="s">
        <v>25</v>
      </c>
      <c r="AA556">
        <v>1</v>
      </c>
      <c r="AE556" t="s">
        <v>882</v>
      </c>
      <c r="AF556" s="1"/>
      <c r="AG556" t="s">
        <v>633</v>
      </c>
      <c r="AH556" t="s">
        <v>633</v>
      </c>
      <c r="AI556" t="s">
        <v>25</v>
      </c>
      <c r="AK556" t="s">
        <v>25</v>
      </c>
      <c r="AM556" t="s">
        <v>928</v>
      </c>
      <c r="AN556" t="s">
        <v>928</v>
      </c>
      <c r="AQ556" t="s">
        <v>25</v>
      </c>
      <c r="AT556" t="s">
        <v>153</v>
      </c>
      <c r="AU556" t="s">
        <v>25</v>
      </c>
      <c r="AV556" t="s">
        <v>25</v>
      </c>
      <c r="AW556" s="3" t="s">
        <v>25</v>
      </c>
      <c r="AX556" s="3"/>
      <c r="AY556" s="3" t="s">
        <v>633</v>
      </c>
      <c r="AZ556" s="3" t="s">
        <v>634</v>
      </c>
      <c r="BA556" s="3" t="s">
        <v>634</v>
      </c>
      <c r="BB556">
        <v>1</v>
      </c>
      <c r="BC556" t="s">
        <v>46</v>
      </c>
      <c r="BE556" t="s">
        <v>633</v>
      </c>
      <c r="BF556" t="s">
        <v>47</v>
      </c>
      <c r="BG556" t="s">
        <v>48</v>
      </c>
      <c r="BH556" t="s">
        <v>19</v>
      </c>
      <c r="BK556">
        <v>42</v>
      </c>
      <c r="BO556">
        <v>120</v>
      </c>
      <c r="BP556">
        <v>84</v>
      </c>
      <c r="BQ556" t="s">
        <v>25</v>
      </c>
      <c r="BR556" t="s">
        <v>20</v>
      </c>
    </row>
    <row r="557" spans="1:70" x14ac:dyDescent="0.25">
      <c r="A557">
        <f t="shared" si="8"/>
        <v>556</v>
      </c>
      <c r="B557" s="5" t="s">
        <v>867</v>
      </c>
      <c r="C557" s="3" t="s">
        <v>548</v>
      </c>
      <c r="D557">
        <v>2014</v>
      </c>
      <c r="E557" t="s">
        <v>9</v>
      </c>
      <c r="F557" t="s">
        <v>10</v>
      </c>
      <c r="G557" t="s">
        <v>11</v>
      </c>
      <c r="H557" t="s">
        <v>9</v>
      </c>
      <c r="I557" t="s">
        <v>634</v>
      </c>
      <c r="J557" t="s">
        <v>28</v>
      </c>
      <c r="K557" t="s">
        <v>646</v>
      </c>
      <c r="L557" t="s">
        <v>646</v>
      </c>
      <c r="M557" t="s">
        <v>286</v>
      </c>
      <c r="N557" t="s">
        <v>757</v>
      </c>
      <c r="Q557" t="s">
        <v>666</v>
      </c>
      <c r="U557" t="s">
        <v>12</v>
      </c>
      <c r="V557" t="s">
        <v>670</v>
      </c>
      <c r="W557" t="s">
        <v>870</v>
      </c>
      <c r="Y557" t="s">
        <v>671</v>
      </c>
      <c r="AA557">
        <v>2</v>
      </c>
      <c r="AE557" t="s">
        <v>880</v>
      </c>
      <c r="AF557" s="1"/>
      <c r="AG557" t="s">
        <v>634</v>
      </c>
      <c r="AI557">
        <v>5</v>
      </c>
      <c r="AK557">
        <v>10</v>
      </c>
      <c r="AM557" t="s">
        <v>880</v>
      </c>
      <c r="AN557" t="s">
        <v>880</v>
      </c>
      <c r="AQ557">
        <v>10</v>
      </c>
      <c r="AT557" t="s">
        <v>937</v>
      </c>
      <c r="AU557" t="s">
        <v>634</v>
      </c>
      <c r="AV557" t="s">
        <v>25</v>
      </c>
      <c r="AW557" s="3" t="s">
        <v>943</v>
      </c>
      <c r="AX557" s="3"/>
      <c r="AY557" s="3" t="s">
        <v>633</v>
      </c>
      <c r="AZ557" s="3" t="s">
        <v>633</v>
      </c>
      <c r="BA557" s="3" t="s">
        <v>633</v>
      </c>
      <c r="BB557">
        <v>3</v>
      </c>
      <c r="BC557" t="s">
        <v>18</v>
      </c>
      <c r="BE557" t="s">
        <v>633</v>
      </c>
      <c r="BF557" t="s">
        <v>966</v>
      </c>
      <c r="BG557" t="s">
        <v>971</v>
      </c>
      <c r="BH557" t="s">
        <v>19</v>
      </c>
      <c r="BK557">
        <v>34</v>
      </c>
      <c r="BL557">
        <v>10</v>
      </c>
      <c r="BM557">
        <v>24</v>
      </c>
      <c r="BO557">
        <v>34</v>
      </c>
      <c r="BP557">
        <v>30</v>
      </c>
      <c r="BQ557" t="s">
        <v>20</v>
      </c>
      <c r="BR557" t="s">
        <v>20</v>
      </c>
    </row>
    <row r="558" spans="1:70" x14ac:dyDescent="0.25">
      <c r="A558">
        <f t="shared" si="8"/>
        <v>557</v>
      </c>
      <c r="B558" s="5" t="s">
        <v>627</v>
      </c>
      <c r="C558" s="3" t="s">
        <v>548</v>
      </c>
      <c r="D558">
        <v>2013</v>
      </c>
      <c r="E558" t="s">
        <v>628</v>
      </c>
      <c r="F558" t="s">
        <v>10</v>
      </c>
      <c r="G558" t="s">
        <v>629</v>
      </c>
      <c r="H558" t="s">
        <v>664</v>
      </c>
      <c r="I558" t="s">
        <v>634</v>
      </c>
      <c r="J558" t="s">
        <v>28</v>
      </c>
      <c r="K558" t="s">
        <v>646</v>
      </c>
      <c r="L558" t="s">
        <v>646</v>
      </c>
      <c r="M558" t="s">
        <v>755</v>
      </c>
      <c r="Q558" t="s">
        <v>666</v>
      </c>
      <c r="U558" t="s">
        <v>339</v>
      </c>
      <c r="V558" t="s">
        <v>670</v>
      </c>
      <c r="W558" t="s">
        <v>665</v>
      </c>
      <c r="X558" t="s">
        <v>879</v>
      </c>
      <c r="Y558" t="s">
        <v>25</v>
      </c>
      <c r="AA558">
        <v>1</v>
      </c>
      <c r="AE558" t="s">
        <v>880</v>
      </c>
      <c r="AF558" s="1" t="s">
        <v>17</v>
      </c>
      <c r="AG558" t="s">
        <v>634</v>
      </c>
      <c r="AI558" t="s">
        <v>25</v>
      </c>
      <c r="AK558" t="s">
        <v>25</v>
      </c>
      <c r="AM558" t="s">
        <v>928</v>
      </c>
      <c r="AN558" t="s">
        <v>928</v>
      </c>
      <c r="AQ558" t="s">
        <v>25</v>
      </c>
      <c r="AT558" t="s">
        <v>153</v>
      </c>
      <c r="AU558" t="s">
        <v>25</v>
      </c>
      <c r="AV558" t="s">
        <v>938</v>
      </c>
      <c r="AW558" s="3" t="s">
        <v>25</v>
      </c>
      <c r="AX558" s="3"/>
      <c r="AY558" s="3" t="s">
        <v>634</v>
      </c>
      <c r="AZ558" s="3" t="s">
        <v>634</v>
      </c>
      <c r="BA558" s="3" t="s">
        <v>634</v>
      </c>
      <c r="BB558">
        <v>0</v>
      </c>
      <c r="BC558" t="s">
        <v>25</v>
      </c>
      <c r="BE558" t="s">
        <v>25</v>
      </c>
      <c r="BK558">
        <v>80</v>
      </c>
      <c r="BO558">
        <v>86</v>
      </c>
      <c r="BP558">
        <v>81</v>
      </c>
      <c r="BQ558" t="s">
        <v>25</v>
      </c>
      <c r="BR558" t="s">
        <v>20</v>
      </c>
    </row>
  </sheetData>
  <dataValidations count="38">
    <dataValidation type="list" errorStyle="information" allowBlank="1" showInputMessage="1" showErrorMessage="1" sqref="Y1:Y558">
      <formula1>"Simon,Fleming,Gehan,Ensign,Bryant+Day,Simon Min,Simon opti,3-outcome D,Green+Dahlberg,Min-Max,Sill+Yothers,screening D,3+3 D,pick the winer,EMFSP,Dixon+Simon,London+Chiang,multin D,Thal+Sung,opti,Simon mod,binom D,OSST,sél,SWOG,O'Brien+Fleming,NA"</formula1>
    </dataValidation>
    <dataValidation type="list" errorStyle="information" showInputMessage="1" showErrorMessage="1" sqref="AX1:AX558">
      <formula1>"négatif,positif,zone grise,NA"</formula1>
    </dataValidation>
    <dataValidation type="list" errorStyle="information" allowBlank="1" showInputMessage="1" showErrorMessage="1" sqref="AO1:AO558">
      <formula1>"oui,non,NA"</formula1>
    </dataValidation>
    <dataValidation type="list" allowBlank="1" showInputMessage="1" showErrorMessage="1" sqref="AV1:AV558">
      <formula1>"unicentrique,multicentrique,les 2 infos dans l'article,NA"</formula1>
    </dataValidation>
    <dataValidation type="list" errorStyle="information" allowBlank="1" showInputMessage="1" showErrorMessage="1" sqref="AF1:AF558">
      <formula1>"1:1,2:1,6:1,1:1:1,1:1:1:1,1:1:1:1:1,2:2:1,1:1, puis adaptation,1:1 puis adaptation bayésienne,NA"</formula1>
    </dataValidation>
    <dataValidation type="list" errorStyle="information" allowBlank="1" showInputMessage="1" showErrorMessage="1" sqref="AP1:AP558">
      <formula1>"two-sided chi-2,log-rank test,Lachin and Foulkes,two-sided t test,test exact de Fisher,chi-2,NA"</formula1>
    </dataValidation>
    <dataValidation type="list" allowBlank="1" showInputMessage="1" showErrorMessage="1" sqref="AN1:AN558">
      <formula1>"présent,absent,NA"</formula1>
    </dataValidation>
    <dataValidation type="list" errorStyle="information" showInputMessage="1" showErrorMessage="1" sqref="AE1:AE558">
      <formula1>"rapporté,déduit"</formula1>
    </dataValidation>
    <dataValidation type="list" allowBlank="1" showInputMessage="1" showErrorMessage="1" sqref="AR1:AR558">
      <formula1>"NA,Log-rank test,Wald test,Mann-Whitney U test,Cochrane-Mantel-Haenszel chi2 test,Fisher exact test,logistic regression,Wilcoxon txo-sample test + Kruskal- Wallis test,Cochrane-Mantel-Haenszel,two-sided t test,chi-2,chi-2+Fisher,95% CI,cont tab,covariance"</formula1>
    </dataValidation>
    <dataValidation type="list" errorStyle="information" allowBlank="1" showInputMessage="1" showErrorMessage="1" sqref="BI1:BI558">
      <formula1>"RR"</formula1>
    </dataValidation>
    <dataValidation type="list" errorStyle="information" allowBlank="1" showInputMessage="1" showErrorMessage="1" sqref="BJ1:BJ558">
      <formula1>"non,oui,NA"</formula1>
    </dataValidation>
    <dataValidation type="list" errorStyle="information" allowBlank="1" showInputMessage="1" showErrorMessage="1" sqref="AC27:AC558 AC2:AC25">
      <formula1>"Fleming,O’Brien-Fleming,screening design,discontinuation randomized trial,plan factoriel,Simon optimal,Simon,pick the winner"</formula1>
    </dataValidation>
    <dataValidation type="list" allowBlank="1" showInputMessage="1" showErrorMessage="1" sqref="AA27:AA558 AA2:AA25">
      <formula1>"1,2,3,4,5,multiple"</formula1>
    </dataValidation>
    <dataValidation type="list" errorStyle="information" allowBlank="1" showInputMessage="1" showErrorMessage="1" sqref="BQ1:BR558">
      <formula1>"ITT,per-protocole,ITT+per-protocole (si plusieurs CJP),modified ITT,Full Analysis Population,NA"</formula1>
    </dataValidation>
    <dataValidation type="list" allowBlank="1" showInputMessage="1" showErrorMessage="1" sqref="AB2:AB558 AA26 AD2:AD25 AD27:AD558">
      <formula1>"1,2,3,4,5"</formula1>
    </dataValidation>
    <dataValidation type="list" errorStyle="information" allowBlank="1" showInputMessage="1" showErrorMessage="1" sqref="J2:J558">
      <formula1>"TC,cytotox,TC+cytotox,Ac m,Ac m+cytotox,Ac m+TC,Ac m+TC+cytotox,HT,HT+cytotox,immunothérapie+Ac ml,HT+TC,immunothérapie,HT+Ac m+TC,cytotox+immunoth,TC+immunoth,HT+Ac m,Ac m+cytotox+immunoth,HT+NA, NA"</formula1>
    </dataValidation>
    <dataValidation type="list" allowBlank="1" showInputMessage="1" showErrorMessage="1" sqref="AM1:AM558">
      <formula1>"présentes,absentes"</formula1>
    </dataValidation>
    <dataValidation type="list" allowBlank="1" showInputMessage="1" showErrorMessage="1" sqref="Z2:Z558">
      <formula1>"Simon,Fleming,Gehan,Ensign,Bryant and Day,Simon minimax,NA"</formula1>
    </dataValidation>
    <dataValidation type="list" errorStyle="information" allowBlank="1" showInputMessage="1" showErrorMessage="1" sqref="E1:E558">
      <formula1>"CT po,CT IV,CT SC,CT po+IV,CT IA+IV,RT,RCT po,CT po+IA,RCT IV+IT,RCT IV,RCT po+IV,Im,RT mét,CT IM,RCT IV+Im,ttt prév,CT IV+SC,HT,CT po+HT,CT po+IV +RT mét,CT IV+HT,BM,CT po+Im,CHIP+CT IV,Im+CT IV,CT IV+RT mét,Ct po+IV+HT,CT SC+po,CT+RT,CT IV+RF,CTIA,autre"</formula1>
    </dataValidation>
    <dataValidation type="list" allowBlank="1" showInputMessage="1" showErrorMessage="1" sqref="AU1:AU558 BE1:BE558">
      <formula1>"non,oui,NA"</formula1>
    </dataValidation>
    <dataValidation type="list" allowBlank="1" showInputMessage="1" showErrorMessage="1" sqref="BB1:BB558">
      <formula1>"0,1,2,3"</formula1>
    </dataValidation>
    <dataValidation type="list" showInputMessage="1" showErrorMessage="1" sqref="U2:U558">
      <formula1>"phase II,phase II/III"</formula1>
    </dataValidation>
    <dataValidation type="list" showInputMessage="1" showErrorMessage="1" sqref="AW1:AW558">
      <formula1>"négatif,positif,zone grise,NA"</formula1>
    </dataValidation>
    <dataValidation type="list" showInputMessage="1" showErrorMessage="1" sqref="AT1:AT558">
      <formula1>"non,privé,public,privé+public,NA"</formula1>
    </dataValidation>
    <dataValidation type="list" allowBlank="1" showInputMessage="1" showErrorMessage="1" sqref="I2:I558 AH1:AH558">
      <formula1>"non,oui"</formula1>
    </dataValidation>
    <dataValidation type="list" showInputMessage="1" showErrorMessage="1" sqref="AY1:BA558 AG1:AG558">
      <formula1>"non,oui"</formula1>
    </dataValidation>
    <dataValidation type="list" showInputMessage="1" showErrorMessage="1" sqref="V2:V558">
      <formula1>"Bayésien,non Bayésien"</formula1>
    </dataValidation>
    <dataValidation type="list" showInputMessage="1" showErrorMessage="1" sqref="D2:D558">
      <formula1>"2010,2011,2012,2013,2014,2015"</formula1>
    </dataValidation>
    <dataValidation type="list" showInputMessage="1" showErrorMessage="1" sqref="C2:C558">
      <formula1>"JCO,Annals,BJC"</formula1>
    </dataValidation>
    <dataValidation type="list" errorStyle="information" allowBlank="1" showInputMessage="1" showErrorMessage="1" sqref="BC1:BC135 BC137:BC276 BC278:BC558">
      <formula1>"PFS,PFS+tox,OS,PFS+OS,pCR,RR,DCR+tlc,TTP,RR+DOR,RR+PFS,RR+DCR,ORR+tlce,DCR,RR+tlce,tlce,F+tlce,PK+tlce,F,F+RR+tlce,CR,CR+tox,TDS,PFS pred,RR+PFS+tlce,pCR+tlce,,LP,OIR,RR+TTP,RR+EFS+TTP,RR+OS+tlce,NPR,DCR+TTP,tlce+adhc,txPFS,txOS,txRFS,txDFS,txEFS,autre,NA"</formula1>
    </dataValidation>
    <dataValidation type="list" showInputMessage="1" showErrorMessage="1" sqref="W1:W222 W223:X223 W224:W558">
      <formula1>"mono-bras,randomisé,2 bras non randomisés,3 bras non randomisés,4 bras non randomisés"</formula1>
    </dataValidation>
    <dataValidation type="list" errorStyle="information" allowBlank="1" showInputMessage="1" showErrorMessage="1" sqref="AD1">
      <formula1>"1,2,3,4,5"</formula1>
    </dataValidation>
    <dataValidation type="list" errorStyle="information" allowBlank="1" showInputMessage="1" showErrorMessage="1" sqref="X1">
      <formula1>"comparatif,non comparatif"</formula1>
    </dataValidation>
    <dataValidation type="list" errorStyle="information" allowBlank="1" showInputMessage="1" showErrorMessage="1" sqref="I1">
      <formula1>"non,oui"</formula1>
    </dataValidation>
    <dataValidation type="list" allowBlank="1" showInputMessage="1" showErrorMessage="1" sqref="X2:X222 X224:X558">
      <formula1>"comparatif,non comparatif"</formula1>
    </dataValidation>
    <dataValidation errorStyle="information" allowBlank="1" showInputMessage="1" showErrorMessage="1" sqref="C1 AQ1:AQ558 F1:H558 K1:L558 BF1:BH70 BG71:BH558 BF88:BF558 BF71:BF86 J1"/>
    <dataValidation type="list" errorStyle="information" allowBlank="1" showInputMessage="1" showErrorMessage="1" sqref="BC136">
      <formula1>"PFS,PFS+tox,OS,PFS+OS,pCR,RR,DCR+tlc,TTP,RR+DOR,RR+PFS,RR+DCR,ORR+tlce,DCR,RR+tlce,tlce,F+tlce,PK+tlce,F,F+RR+tlce,CR,CR+tox,TDS,PFS pred,RR+txPFS+tlce,pCR+tlce,,LP,OIR,RR+TTP,RR+EFS+TTP,RR+OS+tlce,DCR+TTP,tlce+adhc,txPFS,txOS,txRFS,txDFS,txEFS,autre,NA"</formula1>
    </dataValidation>
    <dataValidation type="list" errorStyle="information" allowBlank="1" showInputMessage="1" showErrorMessage="1" sqref="BC277">
      <formula1>"PFS,PFS+tox,OS,PFS+OS,pCR,RR,DCR+tlc,TTP,RR+DOR,RR+PFS,RR+DCR,ORR+tlce,DCR,RR+tlce,tlce,F+tlce,PK+tlce,F,F+RR+tlce,CR,CR+tox,TDS,PFS pred,RR+PFS+tlce,pCR+tlce,,LP,OIR,RR+TTP,RR+EFS+TTP,RR+txOS+tlce,DCR+TTP,tlce+adhc,txPFS,txOS,txRFS,txDFS,txEFS,autre,NA"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icl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n LANGRAND-ESCURE</dc:creator>
  <cp:lastModifiedBy>Chloe RANCOULE</cp:lastModifiedBy>
  <dcterms:created xsi:type="dcterms:W3CDTF">2017-04-26T16:09:56Z</dcterms:created>
  <dcterms:modified xsi:type="dcterms:W3CDTF">2017-11-17T09:19:15Z</dcterms:modified>
</cp:coreProperties>
</file>